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suyukikihara/Library/Mobile Documents/com~apple~CloudDocs/005_Articles/2011-_ChunLab/2021-01-B12_EAE/2019_Cell/"/>
    </mc:Choice>
  </mc:AlternateContent>
  <xr:revisionPtr revIDLastSave="0" documentId="13_ncr:1_{35E72AF8-3B69-464C-B925-7ACBCFFD2001}" xr6:coauthVersionLast="46" xr6:coauthVersionMax="46" xr10:uidLastSave="{00000000-0000-0000-0000-000000000000}"/>
  <bookViews>
    <workbookView xWindow="4460" yWindow="3680" windowWidth="25600" windowHeight="17540" tabRatio="500" xr2:uid="{00000000-000D-0000-FFFF-FFFF00000000}"/>
  </bookViews>
  <sheets>
    <sheet name="Table S1_Cluster I" sheetId="1" r:id="rId1"/>
    <sheet name="Table S1_Cluster II" sheetId="2" r:id="rId2"/>
    <sheet name="Table S1_Cluster III" sheetId="3" r:id="rId3"/>
    <sheet name="Table S1_Cluster IV" sheetId="4" r:id="rId4"/>
    <sheet name="Table S2" sheetId="5" r:id="rId5"/>
    <sheet name="Table S3_Up genes in B12def" sheetId="6" r:id="rId6"/>
    <sheet name="Table S3_Down genes in B12def" sheetId="7" r:id="rId7"/>
    <sheet name="Table S4 Primers" sheetId="8" r:id="rId8"/>
  </sheets>
  <definedNames>
    <definedName name="_GoBack" localSheetId="7">'Table S4 Primers'!$A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2" i="2" l="1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79" i="3"/>
  <c r="K79" i="3"/>
  <c r="L78" i="3"/>
  <c r="K78" i="3"/>
  <c r="L77" i="3"/>
  <c r="K77" i="3"/>
  <c r="L76" i="3"/>
  <c r="K76" i="3"/>
  <c r="L75" i="3"/>
  <c r="K75" i="3"/>
  <c r="L74" i="3"/>
  <c r="K74" i="3"/>
  <c r="L73" i="3"/>
  <c r="K73" i="3"/>
  <c r="L72" i="3"/>
  <c r="K72" i="3"/>
  <c r="L71" i="3"/>
  <c r="K71" i="3"/>
  <c r="L70" i="3"/>
  <c r="K70" i="3"/>
  <c r="L69" i="3"/>
  <c r="K69" i="3"/>
  <c r="L68" i="3"/>
  <c r="K68" i="3"/>
  <c r="L67" i="3"/>
  <c r="K67" i="3"/>
  <c r="L66" i="3"/>
  <c r="K66" i="3"/>
  <c r="L65" i="3"/>
  <c r="K65" i="3"/>
  <c r="L64" i="3"/>
  <c r="K64" i="3"/>
  <c r="L63" i="3"/>
  <c r="K63" i="3"/>
  <c r="L62" i="3"/>
  <c r="K62" i="3"/>
  <c r="L61" i="3"/>
  <c r="K61" i="3"/>
  <c r="L60" i="3"/>
  <c r="K60" i="3"/>
  <c r="L59" i="3"/>
  <c r="K59" i="3"/>
  <c r="L58" i="3"/>
  <c r="K58" i="3"/>
  <c r="L57" i="3"/>
  <c r="K57" i="3"/>
  <c r="L56" i="3"/>
  <c r="K56" i="3"/>
  <c r="L55" i="3"/>
  <c r="K55" i="3"/>
  <c r="L54" i="3"/>
  <c r="K54" i="3"/>
  <c r="L53" i="3"/>
  <c r="K53" i="3"/>
  <c r="L52" i="3"/>
  <c r="K52" i="3"/>
  <c r="L51" i="3"/>
  <c r="K51" i="3"/>
  <c r="L50" i="3"/>
  <c r="K50" i="3"/>
  <c r="L49" i="3"/>
  <c r="K49" i="3"/>
  <c r="L48" i="3"/>
  <c r="K48" i="3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L433" i="4"/>
  <c r="K433" i="4"/>
  <c r="L432" i="4"/>
  <c r="K432" i="4"/>
  <c r="L431" i="4"/>
  <c r="K431" i="4"/>
  <c r="L430" i="4"/>
  <c r="K430" i="4"/>
  <c r="L429" i="4"/>
  <c r="K429" i="4"/>
  <c r="L428" i="4"/>
  <c r="K428" i="4"/>
  <c r="L427" i="4"/>
  <c r="K427" i="4"/>
  <c r="L426" i="4"/>
  <c r="K426" i="4"/>
  <c r="L425" i="4"/>
  <c r="K425" i="4"/>
  <c r="L424" i="4"/>
  <c r="K424" i="4"/>
  <c r="L423" i="4"/>
  <c r="K423" i="4"/>
  <c r="L422" i="4"/>
  <c r="K422" i="4"/>
  <c r="L421" i="4"/>
  <c r="K421" i="4"/>
  <c r="L420" i="4"/>
  <c r="K420" i="4"/>
  <c r="L419" i="4"/>
  <c r="K419" i="4"/>
  <c r="L418" i="4"/>
  <c r="K418" i="4"/>
  <c r="L417" i="4"/>
  <c r="K417" i="4"/>
  <c r="L416" i="4"/>
  <c r="K416" i="4"/>
  <c r="L415" i="4"/>
  <c r="K415" i="4"/>
  <c r="L414" i="4"/>
  <c r="K414" i="4"/>
  <c r="L413" i="4"/>
  <c r="K413" i="4"/>
  <c r="L412" i="4"/>
  <c r="K412" i="4"/>
  <c r="L411" i="4"/>
  <c r="K411" i="4"/>
  <c r="L410" i="4"/>
  <c r="K410" i="4"/>
  <c r="L409" i="4"/>
  <c r="K409" i="4"/>
  <c r="L408" i="4"/>
  <c r="K408" i="4"/>
  <c r="L407" i="4"/>
  <c r="K407" i="4"/>
  <c r="L406" i="4"/>
  <c r="K406" i="4"/>
  <c r="L405" i="4"/>
  <c r="K405" i="4"/>
  <c r="L404" i="4"/>
  <c r="K404" i="4"/>
  <c r="L403" i="4"/>
  <c r="K403" i="4"/>
  <c r="L402" i="4"/>
  <c r="K402" i="4"/>
  <c r="L401" i="4"/>
  <c r="K401" i="4"/>
  <c r="L400" i="4"/>
  <c r="K400" i="4"/>
  <c r="L399" i="4"/>
  <c r="K399" i="4"/>
  <c r="L398" i="4"/>
  <c r="K398" i="4"/>
  <c r="L397" i="4"/>
  <c r="K397" i="4"/>
  <c r="L396" i="4"/>
  <c r="K396" i="4"/>
  <c r="L395" i="4"/>
  <c r="K395" i="4"/>
  <c r="L394" i="4"/>
  <c r="K394" i="4"/>
  <c r="L393" i="4"/>
  <c r="K393" i="4"/>
  <c r="L392" i="4"/>
  <c r="K392" i="4"/>
  <c r="L391" i="4"/>
  <c r="K391" i="4"/>
  <c r="L390" i="4"/>
  <c r="K390" i="4"/>
  <c r="L389" i="4"/>
  <c r="K389" i="4"/>
  <c r="L388" i="4"/>
  <c r="K388" i="4"/>
  <c r="L387" i="4"/>
  <c r="K387" i="4"/>
  <c r="L386" i="4"/>
  <c r="K386" i="4"/>
  <c r="L385" i="4"/>
  <c r="K385" i="4"/>
  <c r="L384" i="4"/>
  <c r="K384" i="4"/>
  <c r="L383" i="4"/>
  <c r="K383" i="4"/>
  <c r="L382" i="4"/>
  <c r="K382" i="4"/>
  <c r="L381" i="4"/>
  <c r="K381" i="4"/>
  <c r="L380" i="4"/>
  <c r="K380" i="4"/>
  <c r="L379" i="4"/>
  <c r="K379" i="4"/>
  <c r="L378" i="4"/>
  <c r="K378" i="4"/>
  <c r="L377" i="4"/>
  <c r="K377" i="4"/>
  <c r="L376" i="4"/>
  <c r="K376" i="4"/>
  <c r="L375" i="4"/>
  <c r="K375" i="4"/>
  <c r="L374" i="4"/>
  <c r="K374" i="4"/>
  <c r="L373" i="4"/>
  <c r="K373" i="4"/>
  <c r="L372" i="4"/>
  <c r="K372" i="4"/>
  <c r="L371" i="4"/>
  <c r="K371" i="4"/>
  <c r="L370" i="4"/>
  <c r="K370" i="4"/>
  <c r="L369" i="4"/>
  <c r="K369" i="4"/>
  <c r="L368" i="4"/>
  <c r="K368" i="4"/>
  <c r="L367" i="4"/>
  <c r="K367" i="4"/>
  <c r="L366" i="4"/>
  <c r="K366" i="4"/>
  <c r="L365" i="4"/>
  <c r="K365" i="4"/>
  <c r="L364" i="4"/>
  <c r="K364" i="4"/>
  <c r="L363" i="4"/>
  <c r="K363" i="4"/>
  <c r="L362" i="4"/>
  <c r="K362" i="4"/>
  <c r="L361" i="4"/>
  <c r="K361" i="4"/>
  <c r="L360" i="4"/>
  <c r="K360" i="4"/>
  <c r="L359" i="4"/>
  <c r="K359" i="4"/>
  <c r="L358" i="4"/>
  <c r="K358" i="4"/>
  <c r="L357" i="4"/>
  <c r="K357" i="4"/>
  <c r="L356" i="4"/>
  <c r="K356" i="4"/>
  <c r="L355" i="4"/>
  <c r="K355" i="4"/>
  <c r="L354" i="4"/>
  <c r="K354" i="4"/>
  <c r="L353" i="4"/>
  <c r="K353" i="4"/>
  <c r="L352" i="4"/>
  <c r="K352" i="4"/>
  <c r="L351" i="4"/>
  <c r="K351" i="4"/>
  <c r="L350" i="4"/>
  <c r="K350" i="4"/>
  <c r="L349" i="4"/>
  <c r="K349" i="4"/>
  <c r="L348" i="4"/>
  <c r="K348" i="4"/>
  <c r="L347" i="4"/>
  <c r="K347" i="4"/>
  <c r="L346" i="4"/>
  <c r="K346" i="4"/>
  <c r="L345" i="4"/>
  <c r="K345" i="4"/>
  <c r="L344" i="4"/>
  <c r="K344" i="4"/>
  <c r="L343" i="4"/>
  <c r="K343" i="4"/>
  <c r="L342" i="4"/>
  <c r="K342" i="4"/>
  <c r="L341" i="4"/>
  <c r="K341" i="4"/>
  <c r="L340" i="4"/>
  <c r="K340" i="4"/>
  <c r="L339" i="4"/>
  <c r="K339" i="4"/>
  <c r="L338" i="4"/>
  <c r="K338" i="4"/>
  <c r="L337" i="4"/>
  <c r="K337" i="4"/>
  <c r="L336" i="4"/>
  <c r="K336" i="4"/>
  <c r="L335" i="4"/>
  <c r="K335" i="4"/>
  <c r="L334" i="4"/>
  <c r="K334" i="4"/>
  <c r="L333" i="4"/>
  <c r="K333" i="4"/>
  <c r="L332" i="4"/>
  <c r="K332" i="4"/>
  <c r="L331" i="4"/>
  <c r="K331" i="4"/>
  <c r="L330" i="4"/>
  <c r="K330" i="4"/>
  <c r="L329" i="4"/>
  <c r="K329" i="4"/>
  <c r="L328" i="4"/>
  <c r="K328" i="4"/>
  <c r="L327" i="4"/>
  <c r="K327" i="4"/>
  <c r="L326" i="4"/>
  <c r="K326" i="4"/>
  <c r="L325" i="4"/>
  <c r="K325" i="4"/>
  <c r="L324" i="4"/>
  <c r="K324" i="4"/>
  <c r="L323" i="4"/>
  <c r="K323" i="4"/>
  <c r="L322" i="4"/>
  <c r="K322" i="4"/>
  <c r="L321" i="4"/>
  <c r="K321" i="4"/>
  <c r="L320" i="4"/>
  <c r="K320" i="4"/>
  <c r="L319" i="4"/>
  <c r="K319" i="4"/>
  <c r="L318" i="4"/>
  <c r="K318" i="4"/>
  <c r="L317" i="4"/>
  <c r="K317" i="4"/>
  <c r="L316" i="4"/>
  <c r="K316" i="4"/>
  <c r="L315" i="4"/>
  <c r="K315" i="4"/>
  <c r="L314" i="4"/>
  <c r="K314" i="4"/>
  <c r="L313" i="4"/>
  <c r="K313" i="4"/>
  <c r="L312" i="4"/>
  <c r="K312" i="4"/>
  <c r="L311" i="4"/>
  <c r="K311" i="4"/>
  <c r="L310" i="4"/>
  <c r="K310" i="4"/>
  <c r="L309" i="4"/>
  <c r="K309" i="4"/>
  <c r="L308" i="4"/>
  <c r="K308" i="4"/>
  <c r="L307" i="4"/>
  <c r="K307" i="4"/>
  <c r="L306" i="4"/>
  <c r="K306" i="4"/>
  <c r="L305" i="4"/>
  <c r="K305" i="4"/>
  <c r="L304" i="4"/>
  <c r="K304" i="4"/>
  <c r="L303" i="4"/>
  <c r="K303" i="4"/>
  <c r="L302" i="4"/>
  <c r="K302" i="4"/>
  <c r="L301" i="4"/>
  <c r="K301" i="4"/>
  <c r="L300" i="4"/>
  <c r="K300" i="4"/>
  <c r="L299" i="4"/>
  <c r="K299" i="4"/>
  <c r="L298" i="4"/>
  <c r="K298" i="4"/>
  <c r="L297" i="4"/>
  <c r="K297" i="4"/>
  <c r="L296" i="4"/>
  <c r="K296" i="4"/>
  <c r="L295" i="4"/>
  <c r="K295" i="4"/>
  <c r="L294" i="4"/>
  <c r="K294" i="4"/>
  <c r="L293" i="4"/>
  <c r="K293" i="4"/>
  <c r="L292" i="4"/>
  <c r="K292" i="4"/>
  <c r="L291" i="4"/>
  <c r="K291" i="4"/>
  <c r="L290" i="4"/>
  <c r="K290" i="4"/>
  <c r="L289" i="4"/>
  <c r="K289" i="4"/>
  <c r="L288" i="4"/>
  <c r="K288" i="4"/>
  <c r="L287" i="4"/>
  <c r="K287" i="4"/>
  <c r="L286" i="4"/>
  <c r="K286" i="4"/>
  <c r="L285" i="4"/>
  <c r="K285" i="4"/>
  <c r="L284" i="4"/>
  <c r="K284" i="4"/>
  <c r="L283" i="4"/>
  <c r="K283" i="4"/>
  <c r="L282" i="4"/>
  <c r="K282" i="4"/>
  <c r="L281" i="4"/>
  <c r="K281" i="4"/>
  <c r="L280" i="4"/>
  <c r="K280" i="4"/>
  <c r="L279" i="4"/>
  <c r="K279" i="4"/>
  <c r="L278" i="4"/>
  <c r="K278" i="4"/>
  <c r="L277" i="4"/>
  <c r="K277" i="4"/>
  <c r="L276" i="4"/>
  <c r="K276" i="4"/>
  <c r="L275" i="4"/>
  <c r="K275" i="4"/>
  <c r="L274" i="4"/>
  <c r="K274" i="4"/>
  <c r="L273" i="4"/>
  <c r="K273" i="4"/>
  <c r="L272" i="4"/>
  <c r="K272" i="4"/>
  <c r="L271" i="4"/>
  <c r="K271" i="4"/>
  <c r="L270" i="4"/>
  <c r="K270" i="4"/>
  <c r="L269" i="4"/>
  <c r="K269" i="4"/>
  <c r="L268" i="4"/>
  <c r="K268" i="4"/>
  <c r="L267" i="4"/>
  <c r="K267" i="4"/>
  <c r="L266" i="4"/>
  <c r="K266" i="4"/>
  <c r="L265" i="4"/>
  <c r="K265" i="4"/>
  <c r="L264" i="4"/>
  <c r="K264" i="4"/>
  <c r="L263" i="4"/>
  <c r="K263" i="4"/>
  <c r="L262" i="4"/>
  <c r="K262" i="4"/>
  <c r="L261" i="4"/>
  <c r="K261" i="4"/>
  <c r="L260" i="4"/>
  <c r="K260" i="4"/>
  <c r="L259" i="4"/>
  <c r="K259" i="4"/>
  <c r="L258" i="4"/>
  <c r="K258" i="4"/>
  <c r="L257" i="4"/>
  <c r="K257" i="4"/>
  <c r="L256" i="4"/>
  <c r="K256" i="4"/>
  <c r="L255" i="4"/>
  <c r="K255" i="4"/>
  <c r="L254" i="4"/>
  <c r="K254" i="4"/>
  <c r="L253" i="4"/>
  <c r="K253" i="4"/>
  <c r="L252" i="4"/>
  <c r="K252" i="4"/>
  <c r="L251" i="4"/>
  <c r="K251" i="4"/>
  <c r="L250" i="4"/>
  <c r="K250" i="4"/>
  <c r="L249" i="4"/>
  <c r="K249" i="4"/>
  <c r="L248" i="4"/>
  <c r="K248" i="4"/>
  <c r="L247" i="4"/>
  <c r="K247" i="4"/>
  <c r="L246" i="4"/>
  <c r="K246" i="4"/>
  <c r="L245" i="4"/>
  <c r="K245" i="4"/>
  <c r="L244" i="4"/>
  <c r="K244" i="4"/>
  <c r="L243" i="4"/>
  <c r="K243" i="4"/>
  <c r="L242" i="4"/>
  <c r="K242" i="4"/>
  <c r="L241" i="4"/>
  <c r="K241" i="4"/>
  <c r="L240" i="4"/>
  <c r="K240" i="4"/>
  <c r="L239" i="4"/>
  <c r="K239" i="4"/>
  <c r="L238" i="4"/>
  <c r="K238" i="4"/>
  <c r="L237" i="4"/>
  <c r="K237" i="4"/>
  <c r="L236" i="4"/>
  <c r="K236" i="4"/>
  <c r="L235" i="4"/>
  <c r="K235" i="4"/>
  <c r="L234" i="4"/>
  <c r="K234" i="4"/>
  <c r="L233" i="4"/>
  <c r="K233" i="4"/>
  <c r="L232" i="4"/>
  <c r="K232" i="4"/>
  <c r="L231" i="4"/>
  <c r="K231" i="4"/>
  <c r="L230" i="4"/>
  <c r="K230" i="4"/>
  <c r="L229" i="4"/>
  <c r="K229" i="4"/>
  <c r="L228" i="4"/>
  <c r="K228" i="4"/>
  <c r="L227" i="4"/>
  <c r="K227" i="4"/>
  <c r="L226" i="4"/>
  <c r="K226" i="4"/>
  <c r="L225" i="4"/>
  <c r="K225" i="4"/>
  <c r="L224" i="4"/>
  <c r="K224" i="4"/>
  <c r="L223" i="4"/>
  <c r="K223" i="4"/>
  <c r="L222" i="4"/>
  <c r="K222" i="4"/>
  <c r="L221" i="4"/>
  <c r="K221" i="4"/>
  <c r="L220" i="4"/>
  <c r="K220" i="4"/>
  <c r="L219" i="4"/>
  <c r="K219" i="4"/>
  <c r="L218" i="4"/>
  <c r="K218" i="4"/>
  <c r="L217" i="4"/>
  <c r="K217" i="4"/>
  <c r="L216" i="4"/>
  <c r="K216" i="4"/>
  <c r="L215" i="4"/>
  <c r="K215" i="4"/>
  <c r="L214" i="4"/>
  <c r="K214" i="4"/>
  <c r="L213" i="4"/>
  <c r="K213" i="4"/>
  <c r="L212" i="4"/>
  <c r="K212" i="4"/>
  <c r="L211" i="4"/>
  <c r="K211" i="4"/>
  <c r="L210" i="4"/>
  <c r="K210" i="4"/>
  <c r="L209" i="4"/>
  <c r="K209" i="4"/>
  <c r="L208" i="4"/>
  <c r="K208" i="4"/>
  <c r="L207" i="4"/>
  <c r="K207" i="4"/>
  <c r="L206" i="4"/>
  <c r="K206" i="4"/>
  <c r="L205" i="4"/>
  <c r="K205" i="4"/>
  <c r="L204" i="4"/>
  <c r="K204" i="4"/>
  <c r="L203" i="4"/>
  <c r="K203" i="4"/>
  <c r="L202" i="4"/>
  <c r="K202" i="4"/>
  <c r="L201" i="4"/>
  <c r="K201" i="4"/>
  <c r="L200" i="4"/>
  <c r="K200" i="4"/>
  <c r="L199" i="4"/>
  <c r="K199" i="4"/>
  <c r="L198" i="4"/>
  <c r="K198" i="4"/>
  <c r="L197" i="4"/>
  <c r="K197" i="4"/>
  <c r="L196" i="4"/>
  <c r="K196" i="4"/>
  <c r="L195" i="4"/>
  <c r="K195" i="4"/>
  <c r="L194" i="4"/>
  <c r="K194" i="4"/>
  <c r="L193" i="4"/>
  <c r="K193" i="4"/>
  <c r="L192" i="4"/>
  <c r="K192" i="4"/>
  <c r="L191" i="4"/>
  <c r="K191" i="4"/>
  <c r="L190" i="4"/>
  <c r="K190" i="4"/>
  <c r="L189" i="4"/>
  <c r="K189" i="4"/>
  <c r="L188" i="4"/>
  <c r="K188" i="4"/>
  <c r="L187" i="4"/>
  <c r="K187" i="4"/>
  <c r="L186" i="4"/>
  <c r="K186" i="4"/>
  <c r="L185" i="4"/>
  <c r="K185" i="4"/>
  <c r="L184" i="4"/>
  <c r="K184" i="4"/>
  <c r="L183" i="4"/>
  <c r="K183" i="4"/>
  <c r="L182" i="4"/>
  <c r="K182" i="4"/>
  <c r="L181" i="4"/>
  <c r="K181" i="4"/>
  <c r="L180" i="4"/>
  <c r="K180" i="4"/>
  <c r="L179" i="4"/>
  <c r="K179" i="4"/>
  <c r="L178" i="4"/>
  <c r="K178" i="4"/>
  <c r="L177" i="4"/>
  <c r="K177" i="4"/>
  <c r="L176" i="4"/>
  <c r="K176" i="4"/>
  <c r="L175" i="4"/>
  <c r="K175" i="4"/>
  <c r="L174" i="4"/>
  <c r="K174" i="4"/>
  <c r="L173" i="4"/>
  <c r="K173" i="4"/>
  <c r="L172" i="4"/>
  <c r="K172" i="4"/>
  <c r="L171" i="4"/>
  <c r="K171" i="4"/>
  <c r="L170" i="4"/>
  <c r="K170" i="4"/>
  <c r="L169" i="4"/>
  <c r="K169" i="4"/>
  <c r="L168" i="4"/>
  <c r="K168" i="4"/>
  <c r="L167" i="4"/>
  <c r="K167" i="4"/>
  <c r="L166" i="4"/>
  <c r="K166" i="4"/>
  <c r="L165" i="4"/>
  <c r="K165" i="4"/>
  <c r="L164" i="4"/>
  <c r="K164" i="4"/>
  <c r="L163" i="4"/>
  <c r="K163" i="4"/>
  <c r="L162" i="4"/>
  <c r="K162" i="4"/>
  <c r="L161" i="4"/>
  <c r="K161" i="4"/>
  <c r="L160" i="4"/>
  <c r="K160" i="4"/>
  <c r="L159" i="4"/>
  <c r="K159" i="4"/>
  <c r="L158" i="4"/>
  <c r="K158" i="4"/>
  <c r="L157" i="4"/>
  <c r="K157" i="4"/>
  <c r="L156" i="4"/>
  <c r="K156" i="4"/>
  <c r="L155" i="4"/>
  <c r="K155" i="4"/>
  <c r="L154" i="4"/>
  <c r="K154" i="4"/>
  <c r="L153" i="4"/>
  <c r="K153" i="4"/>
  <c r="L152" i="4"/>
  <c r="K152" i="4"/>
  <c r="L151" i="4"/>
  <c r="K151" i="4"/>
  <c r="L150" i="4"/>
  <c r="K150" i="4"/>
  <c r="L149" i="4"/>
  <c r="K149" i="4"/>
  <c r="L148" i="4"/>
  <c r="K148" i="4"/>
  <c r="L147" i="4"/>
  <c r="K147" i="4"/>
  <c r="L146" i="4"/>
  <c r="K146" i="4"/>
  <c r="L145" i="4"/>
  <c r="K145" i="4"/>
  <c r="L144" i="4"/>
  <c r="K144" i="4"/>
  <c r="L143" i="4"/>
  <c r="K143" i="4"/>
  <c r="L142" i="4"/>
  <c r="K142" i="4"/>
  <c r="L141" i="4"/>
  <c r="K141" i="4"/>
  <c r="L140" i="4"/>
  <c r="K140" i="4"/>
  <c r="L139" i="4"/>
  <c r="K139" i="4"/>
  <c r="L138" i="4"/>
  <c r="K138" i="4"/>
  <c r="L137" i="4"/>
  <c r="K137" i="4"/>
  <c r="L136" i="4"/>
  <c r="K136" i="4"/>
  <c r="L135" i="4"/>
  <c r="K135" i="4"/>
  <c r="L134" i="4"/>
  <c r="K134" i="4"/>
  <c r="L133" i="4"/>
  <c r="K133" i="4"/>
  <c r="L132" i="4"/>
  <c r="K132" i="4"/>
  <c r="L131" i="4"/>
  <c r="K131" i="4"/>
  <c r="L130" i="4"/>
  <c r="K130" i="4"/>
  <c r="L129" i="4"/>
  <c r="K129" i="4"/>
  <c r="L128" i="4"/>
  <c r="K128" i="4"/>
  <c r="L127" i="4"/>
  <c r="K127" i="4"/>
  <c r="L126" i="4"/>
  <c r="K126" i="4"/>
  <c r="L125" i="4"/>
  <c r="K125" i="4"/>
  <c r="L124" i="4"/>
  <c r="K124" i="4"/>
  <c r="L123" i="4"/>
  <c r="K123" i="4"/>
  <c r="L122" i="4"/>
  <c r="K122" i="4"/>
  <c r="L121" i="4"/>
  <c r="K121" i="4"/>
  <c r="L120" i="4"/>
  <c r="K120" i="4"/>
  <c r="L119" i="4"/>
  <c r="K119" i="4"/>
  <c r="L118" i="4"/>
  <c r="K118" i="4"/>
  <c r="L117" i="4"/>
  <c r="K117" i="4"/>
  <c r="L116" i="4"/>
  <c r="K116" i="4"/>
  <c r="L115" i="4"/>
  <c r="K115" i="4"/>
  <c r="L114" i="4"/>
  <c r="K114" i="4"/>
  <c r="L113" i="4"/>
  <c r="K113" i="4"/>
  <c r="L112" i="4"/>
  <c r="K112" i="4"/>
  <c r="L111" i="4"/>
  <c r="K111" i="4"/>
  <c r="L110" i="4"/>
  <c r="K110" i="4"/>
  <c r="L109" i="4"/>
  <c r="K109" i="4"/>
  <c r="L108" i="4"/>
  <c r="K108" i="4"/>
  <c r="L107" i="4"/>
  <c r="K107" i="4"/>
  <c r="L106" i="4"/>
  <c r="K106" i="4"/>
  <c r="L105" i="4"/>
  <c r="K105" i="4"/>
  <c r="L104" i="4"/>
  <c r="K104" i="4"/>
  <c r="L103" i="4"/>
  <c r="K103" i="4"/>
  <c r="L102" i="4"/>
  <c r="K102" i="4"/>
  <c r="L101" i="4"/>
  <c r="K101" i="4"/>
  <c r="L100" i="4"/>
  <c r="K100" i="4"/>
  <c r="L99" i="4"/>
  <c r="K99" i="4"/>
  <c r="L98" i="4"/>
  <c r="K98" i="4"/>
  <c r="L97" i="4"/>
  <c r="K97" i="4"/>
  <c r="L96" i="4"/>
  <c r="K96" i="4"/>
  <c r="L95" i="4"/>
  <c r="K95" i="4"/>
  <c r="L94" i="4"/>
  <c r="K94" i="4"/>
  <c r="L93" i="4"/>
  <c r="K93" i="4"/>
  <c r="L92" i="4"/>
  <c r="K92" i="4"/>
  <c r="L91" i="4"/>
  <c r="K91" i="4"/>
  <c r="L90" i="4"/>
  <c r="K90" i="4"/>
  <c r="L89" i="4"/>
  <c r="K89" i="4"/>
  <c r="L88" i="4"/>
  <c r="K88" i="4"/>
  <c r="L87" i="4"/>
  <c r="K87" i="4"/>
  <c r="L86" i="4"/>
  <c r="K86" i="4"/>
  <c r="L85" i="4"/>
  <c r="K85" i="4"/>
  <c r="L84" i="4"/>
  <c r="K84" i="4"/>
  <c r="L83" i="4"/>
  <c r="K83" i="4"/>
  <c r="L82" i="4"/>
  <c r="K82" i="4"/>
  <c r="L81" i="4"/>
  <c r="K81" i="4"/>
  <c r="L80" i="4"/>
  <c r="K80" i="4"/>
  <c r="L79" i="4"/>
  <c r="K79" i="4"/>
  <c r="L78" i="4"/>
  <c r="K78" i="4"/>
  <c r="L77" i="4"/>
  <c r="K77" i="4"/>
  <c r="L76" i="4"/>
  <c r="K76" i="4"/>
  <c r="L75" i="4"/>
  <c r="K75" i="4"/>
  <c r="L74" i="4"/>
  <c r="K74" i="4"/>
  <c r="L73" i="4"/>
  <c r="K73" i="4"/>
  <c r="L72" i="4"/>
  <c r="K72" i="4"/>
  <c r="L71" i="4"/>
  <c r="K71" i="4"/>
  <c r="L70" i="4"/>
  <c r="K70" i="4"/>
  <c r="L69" i="4"/>
  <c r="K69" i="4"/>
  <c r="L68" i="4"/>
  <c r="K68" i="4"/>
  <c r="L67" i="4"/>
  <c r="K67" i="4"/>
  <c r="L66" i="4"/>
  <c r="K66" i="4"/>
  <c r="L65" i="4"/>
  <c r="K65" i="4"/>
  <c r="L64" i="4"/>
  <c r="K64" i="4"/>
  <c r="L63" i="4"/>
  <c r="K63" i="4"/>
  <c r="L62" i="4"/>
  <c r="K62" i="4"/>
  <c r="L61" i="4"/>
  <c r="K61" i="4"/>
  <c r="L60" i="4"/>
  <c r="K60" i="4"/>
  <c r="L59" i="4"/>
  <c r="K59" i="4"/>
  <c r="L58" i="4"/>
  <c r="K58" i="4"/>
  <c r="L57" i="4"/>
  <c r="K57" i="4"/>
  <c r="L56" i="4"/>
  <c r="K56" i="4"/>
  <c r="L55" i="4"/>
  <c r="K55" i="4"/>
  <c r="L54" i="4"/>
  <c r="K54" i="4"/>
  <c r="L53" i="4"/>
  <c r="K53" i="4"/>
  <c r="L52" i="4"/>
  <c r="K52" i="4"/>
  <c r="L51" i="4"/>
  <c r="K51" i="4"/>
  <c r="L50" i="4"/>
  <c r="K50" i="4"/>
  <c r="L49" i="4"/>
  <c r="K49" i="4"/>
  <c r="L48" i="4"/>
  <c r="K48" i="4"/>
  <c r="L47" i="4"/>
  <c r="K47" i="4"/>
  <c r="L46" i="4"/>
  <c r="K46" i="4"/>
  <c r="L45" i="4"/>
  <c r="K45" i="4"/>
  <c r="L44" i="4"/>
  <c r="K44" i="4"/>
  <c r="L43" i="4"/>
  <c r="K43" i="4"/>
  <c r="L42" i="4"/>
  <c r="K42" i="4"/>
  <c r="L41" i="4"/>
  <c r="K41" i="4"/>
  <c r="L40" i="4"/>
  <c r="K40" i="4"/>
  <c r="L39" i="4"/>
  <c r="K39" i="4"/>
  <c r="L38" i="4"/>
  <c r="K38" i="4"/>
  <c r="L37" i="4"/>
  <c r="K37" i="4"/>
  <c r="L36" i="4"/>
  <c r="K36" i="4"/>
  <c r="L35" i="4"/>
  <c r="K35" i="4"/>
  <c r="L34" i="4"/>
  <c r="K34" i="4"/>
  <c r="L33" i="4"/>
  <c r="K33" i="4"/>
  <c r="L32" i="4"/>
  <c r="K32" i="4"/>
  <c r="L31" i="4"/>
  <c r="K31" i="4"/>
  <c r="L30" i="4"/>
  <c r="K30" i="4"/>
  <c r="L29" i="4"/>
  <c r="K29" i="4"/>
  <c r="L28" i="4"/>
  <c r="K28" i="4"/>
  <c r="L27" i="4"/>
  <c r="K27" i="4"/>
  <c r="L26" i="4"/>
  <c r="K26" i="4"/>
  <c r="L25" i="4"/>
  <c r="K25" i="4"/>
  <c r="L24" i="4"/>
  <c r="K24" i="4"/>
  <c r="L23" i="4"/>
  <c r="K23" i="4"/>
  <c r="L22" i="4"/>
  <c r="K22" i="4"/>
  <c r="L21" i="4"/>
  <c r="K21" i="4"/>
  <c r="L20" i="4"/>
  <c r="K20" i="4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5" i="4"/>
  <c r="K5" i="4"/>
  <c r="L4" i="4"/>
  <c r="K4" i="4"/>
  <c r="L161" i="1"/>
  <c r="K161" i="1"/>
  <c r="L160" i="1"/>
  <c r="K160" i="1"/>
  <c r="L159" i="1"/>
  <c r="K159" i="1"/>
  <c r="L158" i="1"/>
  <c r="K158" i="1"/>
  <c r="L157" i="1"/>
  <c r="K157" i="1"/>
  <c r="L156" i="1"/>
  <c r="K156" i="1"/>
  <c r="L155" i="1"/>
  <c r="K155" i="1"/>
  <c r="L154" i="1"/>
  <c r="K154" i="1"/>
  <c r="L153" i="1"/>
  <c r="K153" i="1"/>
  <c r="L152" i="1"/>
  <c r="K152" i="1"/>
  <c r="L151" i="1"/>
  <c r="K151" i="1"/>
  <c r="L150" i="1"/>
  <c r="K150" i="1"/>
  <c r="L149" i="1"/>
  <c r="K149" i="1"/>
  <c r="L148" i="1"/>
  <c r="K148" i="1"/>
  <c r="L147" i="1"/>
  <c r="K147" i="1"/>
  <c r="L146" i="1"/>
  <c r="K146" i="1"/>
  <c r="L145" i="1"/>
  <c r="K145" i="1"/>
  <c r="L144" i="1"/>
  <c r="K144" i="1"/>
  <c r="L143" i="1"/>
  <c r="K143" i="1"/>
  <c r="L142" i="1"/>
  <c r="K142" i="1"/>
  <c r="L141" i="1"/>
  <c r="K141" i="1"/>
  <c r="L140" i="1"/>
  <c r="K140" i="1"/>
  <c r="L139" i="1"/>
  <c r="K139" i="1"/>
  <c r="L138" i="1"/>
  <c r="K138" i="1"/>
  <c r="L137" i="1"/>
  <c r="K137" i="1"/>
  <c r="L136" i="1"/>
  <c r="K136" i="1"/>
  <c r="L135" i="1"/>
  <c r="K135" i="1"/>
  <c r="L134" i="1"/>
  <c r="K134" i="1"/>
  <c r="L133" i="1"/>
  <c r="K133" i="1"/>
  <c r="L132" i="1"/>
  <c r="K132" i="1"/>
  <c r="L131" i="1"/>
  <c r="K131" i="1"/>
  <c r="L130" i="1"/>
  <c r="K130" i="1"/>
  <c r="L129" i="1"/>
  <c r="K129" i="1"/>
  <c r="L128" i="1"/>
  <c r="K128" i="1"/>
  <c r="L127" i="1"/>
  <c r="K127" i="1"/>
  <c r="L126" i="1"/>
  <c r="K126" i="1"/>
  <c r="L125" i="1"/>
  <c r="K125" i="1"/>
  <c r="L124" i="1"/>
  <c r="K124" i="1"/>
  <c r="L123" i="1"/>
  <c r="K123" i="1"/>
  <c r="L122" i="1"/>
  <c r="K122" i="1"/>
  <c r="L121" i="1"/>
  <c r="K121" i="1"/>
  <c r="L120" i="1"/>
  <c r="K120" i="1"/>
  <c r="L119" i="1"/>
  <c r="K119" i="1"/>
  <c r="L118" i="1"/>
  <c r="K118" i="1"/>
  <c r="L117" i="1"/>
  <c r="K117" i="1"/>
  <c r="L116" i="1"/>
  <c r="K116" i="1"/>
  <c r="L115" i="1"/>
  <c r="K115" i="1"/>
  <c r="L114" i="1"/>
  <c r="K114" i="1"/>
  <c r="L113" i="1"/>
  <c r="K113" i="1"/>
  <c r="L112" i="1"/>
  <c r="K112" i="1"/>
  <c r="L111" i="1"/>
  <c r="K111" i="1"/>
  <c r="L110" i="1"/>
  <c r="K110" i="1"/>
  <c r="L109" i="1"/>
  <c r="K109" i="1"/>
  <c r="L108" i="1"/>
  <c r="K108" i="1"/>
  <c r="L107" i="1"/>
  <c r="K107" i="1"/>
  <c r="L106" i="1"/>
  <c r="K106" i="1"/>
  <c r="L105" i="1"/>
  <c r="K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</calcChain>
</file>

<file path=xl/sharedStrings.xml><?xml version="1.0" encoding="utf-8"?>
<sst xmlns="http://schemas.openxmlformats.org/spreadsheetml/2006/main" count="1386" uniqueCount="1270">
  <si>
    <t>Cd7</t>
  </si>
  <si>
    <t>9530077C05Rik</t>
  </si>
  <si>
    <t>BC094916</t>
  </si>
  <si>
    <t>Nmb</t>
  </si>
  <si>
    <t>Xlr4c</t>
  </si>
  <si>
    <t>Olfr1206</t>
  </si>
  <si>
    <t>Cd3d</t>
  </si>
  <si>
    <t>Dhrs13</t>
  </si>
  <si>
    <t>Nkg7</t>
  </si>
  <si>
    <t>Klrd1</t>
  </si>
  <si>
    <t>Cxcr3</t>
  </si>
  <si>
    <t>Ltb</t>
  </si>
  <si>
    <t>Gm3363</t>
  </si>
  <si>
    <t>Tmem254b</t>
  </si>
  <si>
    <t>Yif1a</t>
  </si>
  <si>
    <t>Cldn10</t>
  </si>
  <si>
    <t>Ncapg</t>
  </si>
  <si>
    <t>Pigx</t>
  </si>
  <si>
    <t>Skint3</t>
  </si>
  <si>
    <t>Art3</t>
  </si>
  <si>
    <t>Fmo9</t>
  </si>
  <si>
    <t>Hist1h2bf</t>
  </si>
  <si>
    <t>Nefl</t>
  </si>
  <si>
    <t>Prdx4</t>
  </si>
  <si>
    <t>Mest</t>
  </si>
  <si>
    <t>Cd320</t>
  </si>
  <si>
    <t>Tmem128</t>
  </si>
  <si>
    <t>1110004E09Rik</t>
  </si>
  <si>
    <t>Dnajc25</t>
  </si>
  <si>
    <t>Tlr3</t>
  </si>
  <si>
    <t>Scrg1</t>
  </si>
  <si>
    <t>Ms4a4a</t>
  </si>
  <si>
    <t>Adk</t>
  </si>
  <si>
    <t>Arl1</t>
  </si>
  <si>
    <t>Igfbp2</t>
  </si>
  <si>
    <t>Eif2ak2</t>
  </si>
  <si>
    <t>Mettl5</t>
  </si>
  <si>
    <t>Tifa</t>
  </si>
  <si>
    <t>Ndufb5</t>
  </si>
  <si>
    <t>Nsg2</t>
  </si>
  <si>
    <t>Ssr2</t>
  </si>
  <si>
    <t>Fgl2</t>
  </si>
  <si>
    <t>Cav2</t>
  </si>
  <si>
    <t>Fam120aos</t>
  </si>
  <si>
    <t>9330182L06Rik</t>
  </si>
  <si>
    <t>Ccdc176</t>
  </si>
  <si>
    <t>Nhp2</t>
  </si>
  <si>
    <t>Nyap2</t>
  </si>
  <si>
    <t>Lppr5</t>
  </si>
  <si>
    <t>Arrdc3</t>
  </si>
  <si>
    <t>Zfp605</t>
  </si>
  <si>
    <t>B630019K06Rik</t>
  </si>
  <si>
    <t>AI597479</t>
  </si>
  <si>
    <t>Stxbp6</t>
  </si>
  <si>
    <t>Spock3</t>
  </si>
  <si>
    <t>Pid1</t>
  </si>
  <si>
    <t>Fam76a</t>
  </si>
  <si>
    <t>Arpc1a</t>
  </si>
  <si>
    <t>Gprasp1</t>
  </si>
  <si>
    <t>Mbp</t>
  </si>
  <si>
    <t>Eno2</t>
  </si>
  <si>
    <t>Ppil3</t>
  </si>
  <si>
    <t>Sgip1</t>
  </si>
  <si>
    <t>Tmem115</t>
  </si>
  <si>
    <t>Polr2j</t>
  </si>
  <si>
    <t>Nagk</t>
  </si>
  <si>
    <t>Gss</t>
  </si>
  <si>
    <t>Ddx27</t>
  </si>
  <si>
    <t>Sppl2a</t>
  </si>
  <si>
    <t>Usp39</t>
  </si>
  <si>
    <t>Atp1b3</t>
  </si>
  <si>
    <t>Pkia</t>
  </si>
  <si>
    <t>Rpl34</t>
  </si>
  <si>
    <t>Stradb</t>
  </si>
  <si>
    <t>Ddx20</t>
  </si>
  <si>
    <t>Trpc2</t>
  </si>
  <si>
    <t>Tyw5</t>
  </si>
  <si>
    <t>Slc18a2</t>
  </si>
  <si>
    <t>Emid1</t>
  </si>
  <si>
    <t>Eif2s1</t>
  </si>
  <si>
    <t>Ginm1</t>
  </si>
  <si>
    <t>Laptm4b</t>
  </si>
  <si>
    <t>Gstm5</t>
  </si>
  <si>
    <t>Klrc1</t>
  </si>
  <si>
    <t>Wdr53</t>
  </si>
  <si>
    <t>Chpt1</t>
  </si>
  <si>
    <t>Arxes2</t>
  </si>
  <si>
    <t>Psmb2</t>
  </si>
  <si>
    <t>Adra2a</t>
  </si>
  <si>
    <t>Cd47</t>
  </si>
  <si>
    <t>Ccdc186</t>
  </si>
  <si>
    <t>Uqcrb</t>
  </si>
  <si>
    <t>6330415B21Rik</t>
  </si>
  <si>
    <t>Pgp</t>
  </si>
  <si>
    <t>P4ha2</t>
  </si>
  <si>
    <t>Got1</t>
  </si>
  <si>
    <t>Asna1</t>
  </si>
  <si>
    <t>Gm1673</t>
  </si>
  <si>
    <t>Ghitm</t>
  </si>
  <si>
    <t>Psmg2</t>
  </si>
  <si>
    <t>Qpctl</t>
  </si>
  <si>
    <t>Sil1</t>
  </si>
  <si>
    <t>Pa2g4</t>
  </si>
  <si>
    <t>Rbm42</t>
  </si>
  <si>
    <t>Slc19a1</t>
  </si>
  <si>
    <t>Fra10ac1</t>
  </si>
  <si>
    <t>Ogfod3</t>
  </si>
  <si>
    <t>Eya4</t>
  </si>
  <si>
    <t>Atp6v1e1</t>
  </si>
  <si>
    <t>Gm5547</t>
  </si>
  <si>
    <t>Fundc1</t>
  </si>
  <si>
    <t>Kctd18</t>
  </si>
  <si>
    <t>9430091E24Rik</t>
  </si>
  <si>
    <t>Utp18</t>
  </si>
  <si>
    <t>Mfsd8</t>
  </si>
  <si>
    <t>Mageh1</t>
  </si>
  <si>
    <t>Sesn3</t>
  </si>
  <si>
    <t>Plagl1</t>
  </si>
  <si>
    <t>Cdc7</t>
  </si>
  <si>
    <t>Pcgf6</t>
  </si>
  <si>
    <t>Klhl7</t>
  </si>
  <si>
    <t>Cacna2d1</t>
  </si>
  <si>
    <t>Dlk2</t>
  </si>
  <si>
    <t>2900092D14Rik</t>
  </si>
  <si>
    <t>Cox17</t>
  </si>
  <si>
    <t>Ppp2cb</t>
  </si>
  <si>
    <t>4931406C07Rik</t>
  </si>
  <si>
    <t>Dhfr</t>
  </si>
  <si>
    <t>Glrx3</t>
  </si>
  <si>
    <t>St3gal6</t>
  </si>
  <si>
    <t>Tmem57</t>
  </si>
  <si>
    <t>Tmem30a</t>
  </si>
  <si>
    <t>Pcmtd2</t>
  </si>
  <si>
    <t>Zfp668</t>
  </si>
  <si>
    <t>Grik1</t>
  </si>
  <si>
    <t>Tmem209</t>
  </si>
  <si>
    <t>Alpk1</t>
  </si>
  <si>
    <t>Rab3ip</t>
  </si>
  <si>
    <t>Haglr</t>
  </si>
  <si>
    <t>Idi1</t>
  </si>
  <si>
    <t>Polr2h</t>
  </si>
  <si>
    <t>1700123O20Rik</t>
  </si>
  <si>
    <t>Spast</t>
  </si>
  <si>
    <t>Qdpr</t>
  </si>
  <si>
    <t>0610010F05Rik</t>
  </si>
  <si>
    <t>Tmed3</t>
  </si>
  <si>
    <t>Ndufv2</t>
  </si>
  <si>
    <t>Msmo1</t>
  </si>
  <si>
    <t>Micu2</t>
  </si>
  <si>
    <t>Atl1</t>
  </si>
  <si>
    <t>Cox7b</t>
  </si>
  <si>
    <t>Glrb</t>
  </si>
  <si>
    <t>Meg3</t>
  </si>
  <si>
    <t>Trim32</t>
  </si>
  <si>
    <t>Polr2m</t>
  </si>
  <si>
    <t>Cep70</t>
  </si>
  <si>
    <t>Ofd1</t>
  </si>
  <si>
    <t>Cyp20a1</t>
  </si>
  <si>
    <t>n</t>
  </si>
  <si>
    <t>SD</t>
  </si>
  <si>
    <t>S1P1-AsCKOfos [CPM]</t>
  </si>
  <si>
    <t>Mean</t>
  </si>
  <si>
    <t>WTfos+FTY720 [CPM]</t>
  </si>
  <si>
    <t>WTfos [CPM]</t>
  </si>
  <si>
    <t>Gene name</t>
  </si>
  <si>
    <t>Ratio</t>
  </si>
  <si>
    <t>S1P1/WT</t>
  </si>
  <si>
    <t>FTY/WT</t>
  </si>
  <si>
    <t>Paxip1</t>
  </si>
  <si>
    <t>Ifitm10</t>
  </si>
  <si>
    <t>Fos</t>
  </si>
  <si>
    <t>Ptprt</t>
  </si>
  <si>
    <t>C1s1</t>
  </si>
  <si>
    <t>Fam104a</t>
  </si>
  <si>
    <t>Unk</t>
  </si>
  <si>
    <t>Hif1an</t>
  </si>
  <si>
    <t>Arl11</t>
  </si>
  <si>
    <t>Npas3</t>
  </si>
  <si>
    <t>Necap1</t>
  </si>
  <si>
    <t>Arhgef17</t>
  </si>
  <si>
    <t>Rhot2</t>
  </si>
  <si>
    <t>Pus1</t>
  </si>
  <si>
    <t>Sez6</t>
  </si>
  <si>
    <t>Cyb561d1</t>
  </si>
  <si>
    <t>Pdpn</t>
  </si>
  <si>
    <t>F13a1</t>
  </si>
  <si>
    <t>Inpp5e</t>
  </si>
  <si>
    <t>Myrf</t>
  </si>
  <si>
    <t>9930111J21Rik1</t>
  </si>
  <si>
    <t>Apobec3</t>
  </si>
  <si>
    <t>Arhgap39</t>
  </si>
  <si>
    <t>Slc30a1</t>
  </si>
  <si>
    <t>Brat1</t>
  </si>
  <si>
    <t>Pstk</t>
  </si>
  <si>
    <t>Sh3bp4</t>
  </si>
  <si>
    <t>Patz1</t>
  </si>
  <si>
    <t>Scaf4</t>
  </si>
  <si>
    <t>Utp23</t>
  </si>
  <si>
    <t>Gm973</t>
  </si>
  <si>
    <t>Lama5</t>
  </si>
  <si>
    <t>Sh3tc1</t>
  </si>
  <si>
    <t>Vps72</t>
  </si>
  <si>
    <t>Stom</t>
  </si>
  <si>
    <t>Atxn7l1</t>
  </si>
  <si>
    <t>Zfp521</t>
  </si>
  <si>
    <t>Mlst8</t>
  </si>
  <si>
    <t>Pgap2</t>
  </si>
  <si>
    <t>Drp2</t>
  </si>
  <si>
    <t>Sgms2</t>
  </si>
  <si>
    <t>1700094D03Rik</t>
  </si>
  <si>
    <t>Trip10</t>
  </si>
  <si>
    <t>Scube1</t>
  </si>
  <si>
    <t>Mrps18b</t>
  </si>
  <si>
    <t>Zfp91Cntf</t>
  </si>
  <si>
    <t>Fbxo21</t>
  </si>
  <si>
    <t>Lppr3</t>
  </si>
  <si>
    <t>Tyk2</t>
  </si>
  <si>
    <t>Tmem67</t>
  </si>
  <si>
    <t>Mdc1</t>
  </si>
  <si>
    <t>Zfp708</t>
  </si>
  <si>
    <t>Baiap3</t>
  </si>
  <si>
    <t>Usp53</t>
  </si>
  <si>
    <t>Clip3</t>
  </si>
  <si>
    <t>Ccser1</t>
  </si>
  <si>
    <t>Cep170b</t>
  </si>
  <si>
    <t>Irg1</t>
  </si>
  <si>
    <t>Mttp</t>
  </si>
  <si>
    <t>Slc35f6</t>
  </si>
  <si>
    <t>Cpsf2</t>
  </si>
  <si>
    <t>Ccdc93</t>
  </si>
  <si>
    <t>Pitpnc1</t>
  </si>
  <si>
    <t>Sipa1l2</t>
  </si>
  <si>
    <t>Efhd1</t>
  </si>
  <si>
    <t>Slc25a1</t>
  </si>
  <si>
    <t>Rad51d</t>
  </si>
  <si>
    <t>Lrp1b</t>
  </si>
  <si>
    <t>Adam8</t>
  </si>
  <si>
    <t>Pcdh1</t>
  </si>
  <si>
    <t>Fgd6</t>
  </si>
  <si>
    <t>Itgb3</t>
  </si>
  <si>
    <t>Kcnip1</t>
  </si>
  <si>
    <t>C5ar1</t>
  </si>
  <si>
    <t>Mks1</t>
  </si>
  <si>
    <t>Dot1l</t>
  </si>
  <si>
    <t>Smim1</t>
  </si>
  <si>
    <t>Bmf</t>
  </si>
  <si>
    <t>Gucd1</t>
  </si>
  <si>
    <t>Evi2b</t>
  </si>
  <si>
    <t>Fuk</t>
  </si>
  <si>
    <t>Hipk2</t>
  </si>
  <si>
    <t>Ctdp1</t>
  </si>
  <si>
    <t>Rabggta</t>
  </si>
  <si>
    <t>Atg9a</t>
  </si>
  <si>
    <t>Lrig1</t>
  </si>
  <si>
    <t>Fn1</t>
  </si>
  <si>
    <t>Zkscan6</t>
  </si>
  <si>
    <t>Zfp783</t>
  </si>
  <si>
    <t>Nnt</t>
  </si>
  <si>
    <t>Wash1</t>
  </si>
  <si>
    <t>Mcm3</t>
  </si>
  <si>
    <t>Lrp6</t>
  </si>
  <si>
    <t>Cnot3</t>
  </si>
  <si>
    <t>Pisd-ps2</t>
  </si>
  <si>
    <t>Elmsan1</t>
  </si>
  <si>
    <t>Coa5</t>
  </si>
  <si>
    <t>Dagla</t>
  </si>
  <si>
    <t>Adcy5</t>
  </si>
  <si>
    <t>Lrrc51</t>
  </si>
  <si>
    <t>Btbd9</t>
  </si>
  <si>
    <t>Pik3cg</t>
  </si>
  <si>
    <t>Mto1</t>
  </si>
  <si>
    <t>Nacc1</t>
  </si>
  <si>
    <t>Tbc1d12</t>
  </si>
  <si>
    <t>Fbn1</t>
  </si>
  <si>
    <t>Gfi1b</t>
  </si>
  <si>
    <t>Vprbp</t>
  </si>
  <si>
    <t>Hivep2</t>
  </si>
  <si>
    <t>Sycp2</t>
  </si>
  <si>
    <t>Cd180</t>
  </si>
  <si>
    <t>Tbc1d24</t>
  </si>
  <si>
    <t>Fam160b1</t>
  </si>
  <si>
    <t>Ankrd34b</t>
  </si>
  <si>
    <t>Asah2</t>
  </si>
  <si>
    <t>Slc9a1</t>
  </si>
  <si>
    <t>Zfp385a</t>
  </si>
  <si>
    <t>Vmn2r26</t>
  </si>
  <si>
    <t>Fam227a</t>
  </si>
  <si>
    <t>Tapbpl</t>
  </si>
  <si>
    <t>Fancb</t>
  </si>
  <si>
    <t>Cbfa2t2</t>
  </si>
  <si>
    <t>Lrwd1</t>
  </si>
  <si>
    <t>Slc9a9</t>
  </si>
  <si>
    <t>Zc3h7b</t>
  </si>
  <si>
    <t>Terf2ip</t>
  </si>
  <si>
    <t>Dcxr</t>
  </si>
  <si>
    <t>Lepr</t>
  </si>
  <si>
    <t>Ciita</t>
  </si>
  <si>
    <t>Cyp1b1</t>
  </si>
  <si>
    <t>BC068281</t>
  </si>
  <si>
    <t>Itga9</t>
  </si>
  <si>
    <t>Efs</t>
  </si>
  <si>
    <t>Zfp652</t>
  </si>
  <si>
    <t>Ccdc127</t>
  </si>
  <si>
    <t>Auts2</t>
  </si>
  <si>
    <t>Hivep3</t>
  </si>
  <si>
    <t>Gemin5</t>
  </si>
  <si>
    <t>Ticam1</t>
  </si>
  <si>
    <t>Btbd2</t>
  </si>
  <si>
    <t>D10Wsu102e</t>
  </si>
  <si>
    <t>Sap130</t>
  </si>
  <si>
    <t>Tgfa</t>
  </si>
  <si>
    <t>Dusp27</t>
  </si>
  <si>
    <t>Ccdc163</t>
  </si>
  <si>
    <t>Rad1</t>
  </si>
  <si>
    <t>Taf9b</t>
  </si>
  <si>
    <t>Itpripl1</t>
  </si>
  <si>
    <t>Slc35g1</t>
  </si>
  <si>
    <t>Snhg1</t>
  </si>
  <si>
    <t>Otud6b</t>
  </si>
  <si>
    <t>Gtpbp1</t>
  </si>
  <si>
    <t>Zfp282</t>
  </si>
  <si>
    <t>Sh3pxd2b</t>
  </si>
  <si>
    <t>Bcl9l</t>
  </si>
  <si>
    <t>Psmf1</t>
  </si>
  <si>
    <t>Rbp1</t>
  </si>
  <si>
    <t>Prps2</t>
  </si>
  <si>
    <t>Kat7</t>
  </si>
  <si>
    <t>Pigo</t>
  </si>
  <si>
    <t>Sh3rf1</t>
  </si>
  <si>
    <t>Fam131a</t>
  </si>
  <si>
    <t>Adam9</t>
  </si>
  <si>
    <t>Lrrtm2</t>
  </si>
  <si>
    <t>Eepd1</t>
  </si>
  <si>
    <t>Tmem252</t>
  </si>
  <si>
    <t>Peak1</t>
  </si>
  <si>
    <t>Gpr157</t>
  </si>
  <si>
    <t>3110040N11Rik</t>
  </si>
  <si>
    <t>Gpr161</t>
  </si>
  <si>
    <t>Lancl3</t>
  </si>
  <si>
    <t>Gatsl2</t>
  </si>
  <si>
    <t>Ttc26</t>
  </si>
  <si>
    <t>Zfp646</t>
  </si>
  <si>
    <t>Emp1</t>
  </si>
  <si>
    <t>Clcn6</t>
  </si>
  <si>
    <t>Vps13d</t>
  </si>
  <si>
    <t>Degs2</t>
  </si>
  <si>
    <t>Ankrd52</t>
  </si>
  <si>
    <t>Kirrel</t>
  </si>
  <si>
    <t>Slc35c1</t>
  </si>
  <si>
    <t>Med12</t>
  </si>
  <si>
    <t>N4bp2</t>
  </si>
  <si>
    <t>Gpr35</t>
  </si>
  <si>
    <t>Fam19a5</t>
  </si>
  <si>
    <t>Tmem120b</t>
  </si>
  <si>
    <t>Rab29</t>
  </si>
  <si>
    <t>Pdzrn3</t>
  </si>
  <si>
    <t>Spats2l</t>
  </si>
  <si>
    <t>Fpr2</t>
  </si>
  <si>
    <t>Cbfa2t3</t>
  </si>
  <si>
    <t>Tbc1d13</t>
  </si>
  <si>
    <t>Morf4l1-ps1</t>
  </si>
  <si>
    <t>9530053A07Rik</t>
  </si>
  <si>
    <t>Unc13a</t>
  </si>
  <si>
    <t>Was</t>
  </si>
  <si>
    <t>Hspg2</t>
  </si>
  <si>
    <t>Zfyve1</t>
  </si>
  <si>
    <t>Epha10</t>
  </si>
  <si>
    <t>Icos</t>
  </si>
  <si>
    <t>Notch4</t>
  </si>
  <si>
    <t>Cfap43</t>
  </si>
  <si>
    <t>Zfp251</t>
  </si>
  <si>
    <t>Col6a1</t>
  </si>
  <si>
    <t>Dnaaf2</t>
  </si>
  <si>
    <t>Capn15</t>
  </si>
  <si>
    <t>Dr1</t>
  </si>
  <si>
    <t>Mtr</t>
  </si>
  <si>
    <t>Fblim1</t>
  </si>
  <si>
    <t>Msl3l2</t>
  </si>
  <si>
    <t>Fam122b</t>
  </si>
  <si>
    <t>4931406H21Rik</t>
  </si>
  <si>
    <t>Enpep</t>
  </si>
  <si>
    <t>Helz2</t>
  </si>
  <si>
    <t>Fancc</t>
  </si>
  <si>
    <t>1700095A21Rik</t>
  </si>
  <si>
    <t>Anpep</t>
  </si>
  <si>
    <t>Sgol1</t>
  </si>
  <si>
    <t>Ap5b1</t>
  </si>
  <si>
    <t>1110051M20Rik</t>
  </si>
  <si>
    <t>Zfp770</t>
  </si>
  <si>
    <t>Cmklr1</t>
  </si>
  <si>
    <t>Dut</t>
  </si>
  <si>
    <t>1700112E06Rik</t>
  </si>
  <si>
    <t>Pi4ka</t>
  </si>
  <si>
    <t>St18</t>
  </si>
  <si>
    <t>Card6</t>
  </si>
  <si>
    <t>Rtel1</t>
  </si>
  <si>
    <t>9930104L06Rik</t>
  </si>
  <si>
    <t>Pck2</t>
  </si>
  <si>
    <t>Ykt6</t>
  </si>
  <si>
    <t>Tipin</t>
  </si>
  <si>
    <t>Irak3</t>
  </si>
  <si>
    <t>Vps26b</t>
  </si>
  <si>
    <t>AI467606</t>
  </si>
  <si>
    <t>Zbtb37</t>
  </si>
  <si>
    <t>Fcho1</t>
  </si>
  <si>
    <t>Idua</t>
  </si>
  <si>
    <t>Spryd7</t>
  </si>
  <si>
    <t>Kbtbd7</t>
  </si>
  <si>
    <t>Tada2b</t>
  </si>
  <si>
    <t>Atp10b</t>
  </si>
  <si>
    <t>Gtpbp8</t>
  </si>
  <si>
    <t>Actr5</t>
  </si>
  <si>
    <t>Gpd1</t>
  </si>
  <si>
    <t>Slc25a24</t>
  </si>
  <si>
    <t>Ccbl1</t>
  </si>
  <si>
    <t>Bloc1s6</t>
  </si>
  <si>
    <t>Tfpt</t>
  </si>
  <si>
    <t>Tsix</t>
  </si>
  <si>
    <t>Traf3ip3</t>
  </si>
  <si>
    <t>Mertk</t>
  </si>
  <si>
    <t>Nat10</t>
  </si>
  <si>
    <t>Gper1</t>
  </si>
  <si>
    <t>Ppp1r10</t>
  </si>
  <si>
    <t>Plxna1</t>
  </si>
  <si>
    <t>Dnah7c</t>
  </si>
  <si>
    <t>Pcdhgc3</t>
  </si>
  <si>
    <t>Rfxap</t>
  </si>
  <si>
    <t>Tti2</t>
  </si>
  <si>
    <t>Plcg1</t>
  </si>
  <si>
    <t>Cap1</t>
  </si>
  <si>
    <t>Hif3a</t>
  </si>
  <si>
    <t>Elf4</t>
  </si>
  <si>
    <t>Msrb1</t>
  </si>
  <si>
    <t>Slc26a6</t>
  </si>
  <si>
    <t>Zmynd15</t>
  </si>
  <si>
    <t>Lama4</t>
  </si>
  <si>
    <t>Intu</t>
  </si>
  <si>
    <t>Fbxo44</t>
  </si>
  <si>
    <t>Myof</t>
  </si>
  <si>
    <t>Ldah</t>
  </si>
  <si>
    <t>2610507I01Rik</t>
  </si>
  <si>
    <t>Senp1</t>
  </si>
  <si>
    <t>Psd4</t>
  </si>
  <si>
    <t>Samd3</t>
  </si>
  <si>
    <t>Zfp408</t>
  </si>
  <si>
    <t>Mfap2</t>
  </si>
  <si>
    <t>Fam132a</t>
  </si>
  <si>
    <t>Fli1</t>
  </si>
  <si>
    <t>Git1</t>
  </si>
  <si>
    <t>Foxk1</t>
  </si>
  <si>
    <t>Mtif3</t>
  </si>
  <si>
    <t>Rnft2</t>
  </si>
  <si>
    <t>Map3k3</t>
  </si>
  <si>
    <t>Praf2</t>
  </si>
  <si>
    <t>Myg1</t>
  </si>
  <si>
    <t>Zfp707</t>
  </si>
  <si>
    <t>Mrpl42</t>
  </si>
  <si>
    <t>Fam92a</t>
  </si>
  <si>
    <t>Sigirr</t>
  </si>
  <si>
    <t>Tctn1</t>
  </si>
  <si>
    <t>Slc25a25</t>
  </si>
  <si>
    <t>Col15a1</t>
  </si>
  <si>
    <t>Slc26a11</t>
  </si>
  <si>
    <t>Trappc12</t>
  </si>
  <si>
    <t>Mid2</t>
  </si>
  <si>
    <t>Lag3</t>
  </si>
  <si>
    <t>Tmem198b</t>
  </si>
  <si>
    <t>Tbx2</t>
  </si>
  <si>
    <t>Lamc1</t>
  </si>
  <si>
    <t>Rab11fip5</t>
  </si>
  <si>
    <t>Numbl</t>
  </si>
  <si>
    <t>Fam73b</t>
  </si>
  <si>
    <t>Tnr</t>
  </si>
  <si>
    <t>Xdh</t>
  </si>
  <si>
    <t>Foxred2</t>
  </si>
  <si>
    <t>Khnyn</t>
  </si>
  <si>
    <t>Piezo1</t>
  </si>
  <si>
    <t>Ankfy1</t>
  </si>
  <si>
    <t>Dnaaf3</t>
  </si>
  <si>
    <t>Lysmd3</t>
  </si>
  <si>
    <t>Acer2</t>
  </si>
  <si>
    <t>Wwox</t>
  </si>
  <si>
    <t>Fbxw10</t>
  </si>
  <si>
    <t>Lrp5</t>
  </si>
  <si>
    <t>Ptch1</t>
  </si>
  <si>
    <t>Mbd5</t>
  </si>
  <si>
    <t>Ccdc184</t>
  </si>
  <si>
    <t>Ppic</t>
  </si>
  <si>
    <t>2900055J20Rik</t>
  </si>
  <si>
    <t>Trim65</t>
  </si>
  <si>
    <t>Mmp8</t>
  </si>
  <si>
    <t>Csdc2</t>
  </si>
  <si>
    <t>Dvl3</t>
  </si>
  <si>
    <t>Mkrn2</t>
  </si>
  <si>
    <t>Tiam2</t>
  </si>
  <si>
    <t>Tmem236</t>
  </si>
  <si>
    <t>Pla2g4e</t>
  </si>
  <si>
    <t>Zfp526</t>
  </si>
  <si>
    <t>Tas1r3</t>
  </si>
  <si>
    <t>Ispd</t>
  </si>
  <si>
    <t>Ttll4</t>
  </si>
  <si>
    <t>Rdh13</t>
  </si>
  <si>
    <t>Slc26a3</t>
  </si>
  <si>
    <t>Kcng4</t>
  </si>
  <si>
    <t>P2ry1</t>
  </si>
  <si>
    <t>Fam131b</t>
  </si>
  <si>
    <t>Rgs9bp</t>
  </si>
  <si>
    <t>Il17rb</t>
  </si>
  <si>
    <t>Zdhhc25</t>
  </si>
  <si>
    <t>Ebi3</t>
  </si>
  <si>
    <t>9130011E15Rik</t>
  </si>
  <si>
    <t>Rasl12</t>
  </si>
  <si>
    <t>Dnaaf1</t>
  </si>
  <si>
    <t>Wbscr17</t>
  </si>
  <si>
    <t>Fgd3</t>
  </si>
  <si>
    <t>Unc5b</t>
  </si>
  <si>
    <t>Syngap1</t>
  </si>
  <si>
    <t>Tti1</t>
  </si>
  <si>
    <t>Sf3a1</t>
  </si>
  <si>
    <t>Tek</t>
  </si>
  <si>
    <t>Zic1</t>
  </si>
  <si>
    <t>C130026I21Rik</t>
  </si>
  <si>
    <t>Nid2</t>
  </si>
  <si>
    <t>Gm7104</t>
  </si>
  <si>
    <t>Grin3b</t>
  </si>
  <si>
    <t>Mid1</t>
  </si>
  <si>
    <t>Dcun1d3</t>
  </si>
  <si>
    <t>Kcna4</t>
  </si>
  <si>
    <t>Celf6</t>
  </si>
  <si>
    <t>Tubb6</t>
  </si>
  <si>
    <t>Carm1</t>
  </si>
  <si>
    <t>Ankle1</t>
  </si>
  <si>
    <t>Adnp</t>
  </si>
  <si>
    <t>Misp</t>
  </si>
  <si>
    <t>Cd248</t>
  </si>
  <si>
    <t>Nadsyn1</t>
  </si>
  <si>
    <t>Pkn3</t>
  </si>
  <si>
    <t>Acad10</t>
  </si>
  <si>
    <t>Rab33a</t>
  </si>
  <si>
    <t>Hdac6</t>
  </si>
  <si>
    <t>Snap29</t>
  </si>
  <si>
    <t>Fastkd5</t>
  </si>
  <si>
    <t>C130071C03Rik</t>
  </si>
  <si>
    <t>Bcl3</t>
  </si>
  <si>
    <t>Susd6</t>
  </si>
  <si>
    <t>Zfp335</t>
  </si>
  <si>
    <t>Sra1</t>
  </si>
  <si>
    <t>Mknk1</t>
  </si>
  <si>
    <t>5730480H06Rik</t>
  </si>
  <si>
    <t>Ccdc102a</t>
  </si>
  <si>
    <t>Il34</t>
  </si>
  <si>
    <t>Vstm4</t>
  </si>
  <si>
    <t>Ppp2r5d</t>
  </si>
  <si>
    <t>Pex12</t>
  </si>
  <si>
    <t>Armcx4</t>
  </si>
  <si>
    <t>Umps</t>
  </si>
  <si>
    <t>9430015G10Rik</t>
  </si>
  <si>
    <t>Sp2</t>
  </si>
  <si>
    <t>Nubp1</t>
  </si>
  <si>
    <t>D11Wsu47e</t>
  </si>
  <si>
    <t>Yy2</t>
  </si>
  <si>
    <t>Slc26a1</t>
  </si>
  <si>
    <t>Dsg3</t>
  </si>
  <si>
    <t>Gm16023</t>
  </si>
  <si>
    <t>Oprd1</t>
  </si>
  <si>
    <t>Lilra5</t>
  </si>
  <si>
    <t>Gm3435</t>
  </si>
  <si>
    <t>Fbxl7</t>
  </si>
  <si>
    <t>Cndp1</t>
  </si>
  <si>
    <t>Zc3h12a</t>
  </si>
  <si>
    <t>Tbx18</t>
  </si>
  <si>
    <t>S1pr3</t>
  </si>
  <si>
    <t>Sypl2</t>
  </si>
  <si>
    <t>Gm14403</t>
  </si>
  <si>
    <t>Ugt1a7c</t>
  </si>
  <si>
    <t>Mthfd1</t>
  </si>
  <si>
    <t>Gm10364</t>
  </si>
  <si>
    <t>Cecr6</t>
  </si>
  <si>
    <t>Actl7a</t>
  </si>
  <si>
    <t>6430571L13Rik</t>
  </si>
  <si>
    <t>Moxd1</t>
  </si>
  <si>
    <t>Gpr75</t>
  </si>
  <si>
    <t>Mfsd7c</t>
  </si>
  <si>
    <t>D030025P21Rik</t>
  </si>
  <si>
    <t>Pramel1</t>
  </si>
  <si>
    <t>1110028F11Rik</t>
  </si>
  <si>
    <t>Pkdrej</t>
  </si>
  <si>
    <t>4930467E23Rik</t>
  </si>
  <si>
    <t>Eif4ebp2</t>
  </si>
  <si>
    <t>Slc16a14</t>
  </si>
  <si>
    <t>Slc22a27</t>
  </si>
  <si>
    <t>Ttc39aos1</t>
  </si>
  <si>
    <t>Gm15612</t>
  </si>
  <si>
    <t>Zfp109</t>
  </si>
  <si>
    <t>Tuba3b</t>
  </si>
  <si>
    <t>Spesp1</t>
  </si>
  <si>
    <t>Vmn2r25</t>
  </si>
  <si>
    <t>Olfr1084</t>
  </si>
  <si>
    <t>Cbs</t>
  </si>
  <si>
    <t>Gm14326</t>
  </si>
  <si>
    <t>Ercc1</t>
  </si>
  <si>
    <t>Slc2a5</t>
  </si>
  <si>
    <t>Cd2</t>
  </si>
  <si>
    <t>Armcx1</t>
  </si>
  <si>
    <t>Gemin2</t>
  </si>
  <si>
    <t>Ly6c1</t>
  </si>
  <si>
    <t>Hint2</t>
  </si>
  <si>
    <t>Commd6</t>
  </si>
  <si>
    <t>4930455D15Rik</t>
  </si>
  <si>
    <t>Fam213b</t>
  </si>
  <si>
    <t>Cfap36</t>
  </si>
  <si>
    <t>Ccl12</t>
  </si>
  <si>
    <t>Tusc3</t>
  </si>
  <si>
    <t>Hist1h2bm</t>
  </si>
  <si>
    <t>B3galnt1</t>
  </si>
  <si>
    <t>Naaa</t>
  </si>
  <si>
    <t>Dancr</t>
  </si>
  <si>
    <t>Emc3</t>
  </si>
  <si>
    <t>Srp54b</t>
  </si>
  <si>
    <t>Cd48</t>
  </si>
  <si>
    <t>Cyp46a1</t>
  </si>
  <si>
    <t>Hal</t>
  </si>
  <si>
    <t>Mrpl50</t>
  </si>
  <si>
    <t>H2-T23</t>
  </si>
  <si>
    <t>Crip2</t>
  </si>
  <si>
    <t>Nsmce1</t>
  </si>
  <si>
    <t>Rheb</t>
  </si>
  <si>
    <t>Capza2</t>
  </si>
  <si>
    <t>Med6</t>
  </si>
  <si>
    <t>Il2rb</t>
  </si>
  <si>
    <t>Nipa1</t>
  </si>
  <si>
    <t>Mrpl3</t>
  </si>
  <si>
    <t>Eps8l1</t>
  </si>
  <si>
    <t>Col11a2</t>
  </si>
  <si>
    <t>Smu1</t>
  </si>
  <si>
    <t>Abracl</t>
  </si>
  <si>
    <t>Erp44</t>
  </si>
  <si>
    <t>Mtrf1l</t>
  </si>
  <si>
    <t>Stard3nl</t>
  </si>
  <si>
    <t>Eva1a</t>
  </si>
  <si>
    <t>Churc1</t>
  </si>
  <si>
    <t>Zcchc11</t>
  </si>
  <si>
    <t>Cav1</t>
  </si>
  <si>
    <t>Nsmce4a</t>
  </si>
  <si>
    <t>Ppp3cc</t>
  </si>
  <si>
    <t>Nifk</t>
  </si>
  <si>
    <t>Iws1</t>
  </si>
  <si>
    <t>Pdcd2</t>
  </si>
  <si>
    <t>Hsph1</t>
  </si>
  <si>
    <t>Hfe</t>
  </si>
  <si>
    <t>Sh3glb2</t>
  </si>
  <si>
    <t>Slc25a17</t>
  </si>
  <si>
    <t>Ccdc66</t>
  </si>
  <si>
    <t>Ifit3</t>
  </si>
  <si>
    <t>Dpy30</t>
  </si>
  <si>
    <t>Jam2</t>
  </si>
  <si>
    <t>9630013A20Rik</t>
  </si>
  <si>
    <t>Gm4532</t>
  </si>
  <si>
    <t>Gt(ROSA)26Sor</t>
  </si>
  <si>
    <t>Cdc40</t>
  </si>
  <si>
    <t>Hars2</t>
  </si>
  <si>
    <t>H2-Q8</t>
  </si>
  <si>
    <t>Tbc1d10c</t>
  </si>
  <si>
    <t>Rarres2</t>
  </si>
  <si>
    <t>Ctsw</t>
  </si>
  <si>
    <t>Nkx2-2</t>
  </si>
  <si>
    <t>F3</t>
  </si>
  <si>
    <t>Ly6c2</t>
  </si>
  <si>
    <t>Tmem255b</t>
  </si>
  <si>
    <t>Zfp960</t>
  </si>
  <si>
    <t>Cd3g</t>
  </si>
  <si>
    <t>Amn1</t>
  </si>
  <si>
    <t>Ctla2a</t>
  </si>
  <si>
    <t>Klra7</t>
  </si>
  <si>
    <t>Gm14625</t>
  </si>
  <si>
    <t>D830032E09Rik</t>
  </si>
  <si>
    <t>Platr21</t>
  </si>
  <si>
    <t>B3galt1</t>
  </si>
  <si>
    <t>Zfp957</t>
  </si>
  <si>
    <t>Ano5</t>
  </si>
  <si>
    <t>Vmn1r71</t>
  </si>
  <si>
    <t>Ms4a2</t>
  </si>
  <si>
    <t>Kalrn</t>
  </si>
  <si>
    <t>Gm1995</t>
  </si>
  <si>
    <t>Trp63</t>
  </si>
  <si>
    <t>Kif26a</t>
  </si>
  <si>
    <t>Aspm</t>
  </si>
  <si>
    <t>Ebf1</t>
  </si>
  <si>
    <t>Mcu</t>
  </si>
  <si>
    <t>Prkar2a</t>
  </si>
  <si>
    <t>Taf4b</t>
  </si>
  <si>
    <t>Skida1</t>
  </si>
  <si>
    <t>Sfrp1</t>
  </si>
  <si>
    <t>Cox7b2</t>
  </si>
  <si>
    <t>Polr3g</t>
  </si>
  <si>
    <t>Mctp1</t>
  </si>
  <si>
    <t>Pgr</t>
  </si>
  <si>
    <t>Gm3139</t>
  </si>
  <si>
    <t>Tbx20</t>
  </si>
  <si>
    <t>Gm19689</t>
  </si>
  <si>
    <t>Fgf12</t>
  </si>
  <si>
    <t>Zfp442</t>
  </si>
  <si>
    <t>Col19a1</t>
  </si>
  <si>
    <t>Ano3</t>
  </si>
  <si>
    <t>Hs6st2</t>
  </si>
  <si>
    <t>Trim6</t>
  </si>
  <si>
    <t>Zfp229</t>
  </si>
  <si>
    <t>Asxl3</t>
  </si>
  <si>
    <t>Cntnap2</t>
  </si>
  <si>
    <t>Gm6815</t>
  </si>
  <si>
    <t>Cd93</t>
  </si>
  <si>
    <t>2810417H13Rik</t>
  </si>
  <si>
    <t>Rai2</t>
  </si>
  <si>
    <t>Gm15107</t>
  </si>
  <si>
    <t>Fign</t>
  </si>
  <si>
    <t>Gm13154</t>
  </si>
  <si>
    <t>Aass</t>
  </si>
  <si>
    <t>Rhbdd1</t>
  </si>
  <si>
    <t>Pde1c</t>
  </si>
  <si>
    <t>Igf1</t>
  </si>
  <si>
    <t>Dcun1d1</t>
  </si>
  <si>
    <t>Clpb</t>
  </si>
  <si>
    <t>Bmp3</t>
  </si>
  <si>
    <t>Cecr2</t>
  </si>
  <si>
    <t>Map10</t>
  </si>
  <si>
    <t>Rcan3</t>
  </si>
  <si>
    <t>Omd</t>
  </si>
  <si>
    <t>Ptchd4</t>
  </si>
  <si>
    <t>Etnppl</t>
  </si>
  <si>
    <t>Cldn8</t>
  </si>
  <si>
    <t>Tbcel</t>
  </si>
  <si>
    <t>Ncoa4</t>
  </si>
  <si>
    <t>Ralgapa2</t>
  </si>
  <si>
    <t>Atxn1l</t>
  </si>
  <si>
    <t>Nhsl1</t>
  </si>
  <si>
    <t>Osbpl5</t>
  </si>
  <si>
    <t>Prr9</t>
  </si>
  <si>
    <t>Nlrp4e</t>
  </si>
  <si>
    <t>Adgrl4</t>
  </si>
  <si>
    <t>Ercc4</t>
  </si>
  <si>
    <t>Zdbf2</t>
  </si>
  <si>
    <t>Cytip</t>
  </si>
  <si>
    <t>Cdh1</t>
  </si>
  <si>
    <t>Mc2r</t>
  </si>
  <si>
    <t>E2f2</t>
  </si>
  <si>
    <t>Ube4a</t>
  </si>
  <si>
    <t>4930555B11Rik</t>
  </si>
  <si>
    <t>Asb4</t>
  </si>
  <si>
    <t>Dcc</t>
  </si>
  <si>
    <t>Col25a1</t>
  </si>
  <si>
    <t>Vmn2r33</t>
  </si>
  <si>
    <t>Rnf182</t>
  </si>
  <si>
    <t>Retnla</t>
  </si>
  <si>
    <t>Gm5420</t>
  </si>
  <si>
    <t>Cenpu</t>
  </si>
  <si>
    <t>Grin2a</t>
  </si>
  <si>
    <t>Vmn2r50</t>
  </si>
  <si>
    <t>Nipal1</t>
  </si>
  <si>
    <t>Car8</t>
  </si>
  <si>
    <t>Mageb16-ps1</t>
  </si>
  <si>
    <t>9330188P03Rik</t>
  </si>
  <si>
    <t>Spty2d1</t>
  </si>
  <si>
    <t>Cxxc4</t>
  </si>
  <si>
    <t>Vmn2r35</t>
  </si>
  <si>
    <t>4930509E16Rik</t>
  </si>
  <si>
    <t>Sema3e</t>
  </si>
  <si>
    <t>Zfp617</t>
  </si>
  <si>
    <t>Zfp758</t>
  </si>
  <si>
    <t>Olfr1089</t>
  </si>
  <si>
    <t>Nkapl</t>
  </si>
  <si>
    <t>Krtap1-5</t>
  </si>
  <si>
    <t>Bsph1</t>
  </si>
  <si>
    <t>Gm8300</t>
  </si>
  <si>
    <t>Ta</t>
  </si>
  <si>
    <t>Pathway identifier</t>
  </si>
  <si>
    <t>Pathway name</t>
  </si>
  <si>
    <t>Entities ratio</t>
  </si>
  <si>
    <t>Entities pValue</t>
  </si>
  <si>
    <t>Reactions ratio</t>
  </si>
  <si>
    <t>Submitted entities found</t>
  </si>
  <si>
    <t>R-HSA-163767</t>
  </si>
  <si>
    <t>PP2A-mediated dephosphorylation of key metabolic factors</t>
  </si>
  <si>
    <t>R-HSA-113510</t>
  </si>
  <si>
    <t>E2F mediated regulation of DNA replication</t>
  </si>
  <si>
    <t>Ppp2cb;Dhfr;Dhfr</t>
  </si>
  <si>
    <t>R-HSA-113501</t>
  </si>
  <si>
    <t>Inhibition of replication initiation of damaged DNA by RB1/E2F1</t>
  </si>
  <si>
    <t>R-HSA-2465910</t>
  </si>
  <si>
    <t>MASTL Facilitates Mitotic Progression</t>
  </si>
  <si>
    <t>R-HSA-5467337</t>
  </si>
  <si>
    <t>APC truncation mutants have impaired AXIN binding</t>
  </si>
  <si>
    <t>R-HSA-5467348</t>
  </si>
  <si>
    <t>Truncations of AMER1 destabilize the destruction complex</t>
  </si>
  <si>
    <t>R-HSA-5467340</t>
  </si>
  <si>
    <t>AXIN missense mutants destabilize the destruction complex</t>
  </si>
  <si>
    <t>R-HSA-202670</t>
  </si>
  <si>
    <t>ERKs are inactivated</t>
  </si>
  <si>
    <t>R-HSA-4839744</t>
  </si>
  <si>
    <t>truncated APC mutants destabilize the destruction complex</t>
  </si>
  <si>
    <t>R-HSA-5339716</t>
  </si>
  <si>
    <t>Misspliced GSK3beta mutants stabilize beta-catenin</t>
  </si>
  <si>
    <t>R-HSA-4839735</t>
  </si>
  <si>
    <t>AXIN mutants destabilize the destruction complex, activating WNT signaling</t>
  </si>
  <si>
    <t>R-HSA-4839748</t>
  </si>
  <si>
    <t>AMER1 mutants destabilize the destruction complex</t>
  </si>
  <si>
    <t>R-HSA-4839743</t>
  </si>
  <si>
    <t>phosphorylation site mutants of CTNNB1 are not targeted to the proteasome by the destruction complex</t>
  </si>
  <si>
    <t>R-HSA-5358747</t>
  </si>
  <si>
    <t>S33 mutants of beta-catenin aren't phosphorylated</t>
  </si>
  <si>
    <t>R-HSA-5358752</t>
  </si>
  <si>
    <t>T41 mutants of beta-catenin aren't phosphorylated</t>
  </si>
  <si>
    <t>R-HSA-5358751</t>
  </si>
  <si>
    <t>S45 mutants of beta-catenin aren't phosphorylated</t>
  </si>
  <si>
    <t>R-HSA-5358749</t>
  </si>
  <si>
    <t>S37 mutants of beta-catenin aren't phosphorylated</t>
  </si>
  <si>
    <t>R-HSA-1295596</t>
  </si>
  <si>
    <t>Spry regulation of FGF signaling</t>
  </si>
  <si>
    <t>R-HSA-5602410</t>
  </si>
  <si>
    <t>TLR3 deficiency - HSE</t>
  </si>
  <si>
    <t>R-HSA-5602415</t>
  </si>
  <si>
    <t>UNC93B1 deficiency - HSE</t>
  </si>
  <si>
    <t>R-HSA-69206</t>
  </si>
  <si>
    <t>G1/S Transition</t>
  </si>
  <si>
    <t>Ppp2cb;Dhfr;Psmb2;Cdc7;Dhfr</t>
  </si>
  <si>
    <t>R-HSA-5578749</t>
  </si>
  <si>
    <t>Transcriptional regulation by small RNAs</t>
  </si>
  <si>
    <t>Polr2j;Polr2h;Hist1h2bf</t>
  </si>
  <si>
    <t>R-HSA-196299</t>
  </si>
  <si>
    <t>Beta-catenin phosphorylation cascade</t>
  </si>
  <si>
    <t>R-HSA-3359485</t>
  </si>
  <si>
    <t>Defective CD320 causes methylmalonic aciduria</t>
  </si>
  <si>
    <t>R-HSA-5602566</t>
  </si>
  <si>
    <t>TICAM1 deficiency - HSE</t>
  </si>
  <si>
    <t>R-HSA-169131</t>
  </si>
  <si>
    <t>Inhibition of PKR</t>
  </si>
  <si>
    <t>R-HSA-432142</t>
  </si>
  <si>
    <t>Platelet sensitization by LDL</t>
  </si>
  <si>
    <t>name</t>
  </si>
  <si>
    <t>B12def_1</t>
  </si>
  <si>
    <t>B12def_2</t>
  </si>
  <si>
    <t>Ctrl_1</t>
  </si>
  <si>
    <t>Ctrl_2</t>
  </si>
  <si>
    <t>Ratio (VB12def/Ctrl)</t>
  </si>
  <si>
    <t>p.value</t>
  </si>
  <si>
    <t>q.value</t>
  </si>
  <si>
    <t>7530428D23Rik</t>
  </si>
  <si>
    <t>A2m</t>
  </si>
  <si>
    <t>Abcg1</t>
  </si>
  <si>
    <t>Acot1</t>
  </si>
  <si>
    <t>Acss1</t>
  </si>
  <si>
    <t>Adgre1</t>
  </si>
  <si>
    <t>Aif1</t>
  </si>
  <si>
    <t>Aldoc</t>
  </si>
  <si>
    <t>Alox5ap</t>
  </si>
  <si>
    <t>Ampd3</t>
  </si>
  <si>
    <t>Apod</t>
  </si>
  <si>
    <t>Arhgdib</t>
  </si>
  <si>
    <t>Arrb2</t>
  </si>
  <si>
    <t>Ascl1</t>
  </si>
  <si>
    <t>Atf3</t>
  </si>
  <si>
    <t>BC002163</t>
  </si>
  <si>
    <t>Bcl2a1b</t>
  </si>
  <si>
    <t>Blnk</t>
  </si>
  <si>
    <t>C1qa</t>
  </si>
  <si>
    <t>C1qb</t>
  </si>
  <si>
    <t>C1qc</t>
  </si>
  <si>
    <t>C3</t>
  </si>
  <si>
    <t>C3ar1</t>
  </si>
  <si>
    <t>C4b</t>
  </si>
  <si>
    <t>Casp4</t>
  </si>
  <si>
    <t>Ccdc190</t>
  </si>
  <si>
    <t>Ccl3</t>
  </si>
  <si>
    <t>Ccl4</t>
  </si>
  <si>
    <t>Ccl9</t>
  </si>
  <si>
    <t>Cd14</t>
  </si>
  <si>
    <t>Cd209f</t>
  </si>
  <si>
    <t>Cd300c2</t>
  </si>
  <si>
    <t>Cd300ld3</t>
  </si>
  <si>
    <t>Cd36</t>
  </si>
  <si>
    <t>Cd37</t>
  </si>
  <si>
    <t>Cd52</t>
  </si>
  <si>
    <t>Cd53</t>
  </si>
  <si>
    <t>Cd5l</t>
  </si>
  <si>
    <t>Cd68</t>
  </si>
  <si>
    <t>Cd72</t>
  </si>
  <si>
    <t>Cd84</t>
  </si>
  <si>
    <t>Cfp</t>
  </si>
  <si>
    <t>Ch25h</t>
  </si>
  <si>
    <t>Chd2</t>
  </si>
  <si>
    <t>Chil1</t>
  </si>
  <si>
    <t>Clec12a</t>
  </si>
  <si>
    <t>Clec4a1</t>
  </si>
  <si>
    <t>Clec4a2</t>
  </si>
  <si>
    <t>Clec4d</t>
  </si>
  <si>
    <t>Clec7a</t>
  </si>
  <si>
    <t>Coro1a</t>
  </si>
  <si>
    <t>Cp</t>
  </si>
  <si>
    <t>Crebrf</t>
  </si>
  <si>
    <t>Crygs</t>
  </si>
  <si>
    <t>Csf1r</t>
  </si>
  <si>
    <t>Ctla2b</t>
  </si>
  <si>
    <t>Ctsc</t>
  </si>
  <si>
    <t>Ctss</t>
  </si>
  <si>
    <t>Cx3cr1</t>
  </si>
  <si>
    <t>Cxcl16</t>
  </si>
  <si>
    <t>Cybb</t>
  </si>
  <si>
    <t>Cyth4</t>
  </si>
  <si>
    <t>Dock2</t>
  </si>
  <si>
    <t>Dok3</t>
  </si>
  <si>
    <t>Dpp7</t>
  </si>
  <si>
    <t>E030030I06Rik</t>
  </si>
  <si>
    <t>Ednrb</t>
  </si>
  <si>
    <t>Evi2a</t>
  </si>
  <si>
    <t>Fabp7</t>
  </si>
  <si>
    <t>Fam13b</t>
  </si>
  <si>
    <t>Fam171a2</t>
  </si>
  <si>
    <t>Fcer1g</t>
  </si>
  <si>
    <t>Fcgr3</t>
  </si>
  <si>
    <t>Fcrls</t>
  </si>
  <si>
    <t>Fermt3</t>
  </si>
  <si>
    <t>Fibin</t>
  </si>
  <si>
    <t>Fmnl1</t>
  </si>
  <si>
    <t>Fpr1</t>
  </si>
  <si>
    <t>G6pdx</t>
  </si>
  <si>
    <t>Ggact</t>
  </si>
  <si>
    <t>Glipr1</t>
  </si>
  <si>
    <t>Gm10169</t>
  </si>
  <si>
    <t>Gm10357</t>
  </si>
  <si>
    <t>Gm11331</t>
  </si>
  <si>
    <t>Gm11578</t>
  </si>
  <si>
    <t>Gm12079</t>
  </si>
  <si>
    <t>Gm12254</t>
  </si>
  <si>
    <t>Gm12291</t>
  </si>
  <si>
    <t>Gm12715</t>
  </si>
  <si>
    <t>Gm13378</t>
  </si>
  <si>
    <t>Gm13552</t>
  </si>
  <si>
    <t>Gm14176</t>
  </si>
  <si>
    <t>Gm14287</t>
  </si>
  <si>
    <t>Gm14420</t>
  </si>
  <si>
    <t>Gm14440</t>
  </si>
  <si>
    <t>Gm15698</t>
  </si>
  <si>
    <t>Gm15725</t>
  </si>
  <si>
    <t>Gm15920</t>
  </si>
  <si>
    <t>Gm18953</t>
  </si>
  <si>
    <t>Gm19412</t>
  </si>
  <si>
    <t>Gm20634</t>
  </si>
  <si>
    <t>Gm21887</t>
  </si>
  <si>
    <t>Gm22133</t>
  </si>
  <si>
    <t>Gm2274</t>
  </si>
  <si>
    <t>Gm25596</t>
  </si>
  <si>
    <t>Gm25692</t>
  </si>
  <si>
    <t>Gm28438</t>
  </si>
  <si>
    <t>Gm35040</t>
  </si>
  <si>
    <t>Gm37375</t>
  </si>
  <si>
    <t>Gm37385</t>
  </si>
  <si>
    <t>Gm37416</t>
  </si>
  <si>
    <t>Gm42791</t>
  </si>
  <si>
    <t>Gm42959</t>
  </si>
  <si>
    <t>Gm43520</t>
  </si>
  <si>
    <t>Gm43555</t>
  </si>
  <si>
    <t>Gm43778</t>
  </si>
  <si>
    <t>Gm44453</t>
  </si>
  <si>
    <t>Gm4617</t>
  </si>
  <si>
    <t>Gm5514</t>
  </si>
  <si>
    <t>Gm5526</t>
  </si>
  <si>
    <t>Gm5812</t>
  </si>
  <si>
    <t>Gm5900</t>
  </si>
  <si>
    <t>Gm6829</t>
  </si>
  <si>
    <t>Gm9770</t>
  </si>
  <si>
    <t>Gngt2</t>
  </si>
  <si>
    <t>Gpam</t>
  </si>
  <si>
    <t>Gpnmb</t>
  </si>
  <si>
    <t>Gpr137b</t>
  </si>
  <si>
    <t>Gsta3</t>
  </si>
  <si>
    <t>Gstm7</t>
  </si>
  <si>
    <t>Hcls1</t>
  </si>
  <si>
    <t>Hexb</t>
  </si>
  <si>
    <t>Hist1h1c</t>
  </si>
  <si>
    <t>Hist1h2ao</t>
  </si>
  <si>
    <t>Hist1h2bc</t>
  </si>
  <si>
    <t>Hist1h4h</t>
  </si>
  <si>
    <t>Hist1h4i</t>
  </si>
  <si>
    <t>Hist2h2aa2</t>
  </si>
  <si>
    <t>Hk3</t>
  </si>
  <si>
    <t>Hmox1</t>
  </si>
  <si>
    <t>Hpgds</t>
  </si>
  <si>
    <t>Hvcn1</t>
  </si>
  <si>
    <t>Ighm</t>
  </si>
  <si>
    <t>Inpp5d</t>
  </si>
  <si>
    <t>Itgam</t>
  </si>
  <si>
    <t>Itgb2</t>
  </si>
  <si>
    <t>Kcnj10</t>
  </si>
  <si>
    <t>Kcnk2</t>
  </si>
  <si>
    <t>Kif21a</t>
  </si>
  <si>
    <t>Lair1</t>
  </si>
  <si>
    <t>Laptm5</t>
  </si>
  <si>
    <t>Lat2</t>
  </si>
  <si>
    <t>Lcn2</t>
  </si>
  <si>
    <t>Lcp1</t>
  </si>
  <si>
    <t>Lcp2</t>
  </si>
  <si>
    <t>Lgals3</t>
  </si>
  <si>
    <t>Lilr4b</t>
  </si>
  <si>
    <t>Lilrb4a</t>
  </si>
  <si>
    <t>Lix1</t>
  </si>
  <si>
    <t>Lpl</t>
  </si>
  <si>
    <t>Lrrc25</t>
  </si>
  <si>
    <t>Lst1</t>
  </si>
  <si>
    <t>Ly86</t>
  </si>
  <si>
    <t>Lyz2</t>
  </si>
  <si>
    <t>Marco</t>
  </si>
  <si>
    <t>Megf11</t>
  </si>
  <si>
    <t>Milr1</t>
  </si>
  <si>
    <t>Mpeg1</t>
  </si>
  <si>
    <t>Mro</t>
  </si>
  <si>
    <t>Ms4a6c</t>
  </si>
  <si>
    <t>Ms4a6d</t>
  </si>
  <si>
    <t>Ms4a7</t>
  </si>
  <si>
    <t>Mt1</t>
  </si>
  <si>
    <t>Mt2</t>
  </si>
  <si>
    <t>mt-Rnr1</t>
  </si>
  <si>
    <t>mt-Ti</t>
  </si>
  <si>
    <t>mt-Tl1</t>
  </si>
  <si>
    <t>mt-Tw</t>
  </si>
  <si>
    <t>Myo1f</t>
  </si>
  <si>
    <t>Ncf1</t>
  </si>
  <si>
    <t>Ncf2</t>
  </si>
  <si>
    <t>Ncf4</t>
  </si>
  <si>
    <t>Nckap1l</t>
  </si>
  <si>
    <t>Negr1</t>
  </si>
  <si>
    <t>Nrep</t>
  </si>
  <si>
    <t>Nsg1</t>
  </si>
  <si>
    <t>Olig1</t>
  </si>
  <si>
    <t>Panx1</t>
  </si>
  <si>
    <t>Pex5l</t>
  </si>
  <si>
    <t>Phf6</t>
  </si>
  <si>
    <t>Pik3ap1</t>
  </si>
  <si>
    <t>Pilra</t>
  </si>
  <si>
    <t>Pipox</t>
  </si>
  <si>
    <t>Pirb</t>
  </si>
  <si>
    <t>Pkib</t>
  </si>
  <si>
    <t>Pla2g7</t>
  </si>
  <si>
    <t>Pld4</t>
  </si>
  <si>
    <t>Plek</t>
  </si>
  <si>
    <t>Plekhb1</t>
  </si>
  <si>
    <t>Prkcb</t>
  </si>
  <si>
    <t>Ptpn6</t>
  </si>
  <si>
    <t>Ptprc</t>
  </si>
  <si>
    <t>Pygl</t>
  </si>
  <si>
    <t>Rac2</t>
  </si>
  <si>
    <t>Rbm4b</t>
  </si>
  <si>
    <t>Rftn2</t>
  </si>
  <si>
    <t>Rida</t>
  </si>
  <si>
    <t>Ripply1</t>
  </si>
  <si>
    <t>Rnf128</t>
  </si>
  <si>
    <t>Rpph1</t>
  </si>
  <si>
    <t>Rps2-ps10</t>
  </si>
  <si>
    <t>Scg2</t>
  </si>
  <si>
    <t>Sepp1</t>
  </si>
  <si>
    <t>Serpina3n</t>
  </si>
  <si>
    <t>Serping1</t>
  </si>
  <si>
    <t>Sh3bgr</t>
  </si>
  <si>
    <t>Shisa9</t>
  </si>
  <si>
    <t>Siglece</t>
  </si>
  <si>
    <t>Slamf9</t>
  </si>
  <si>
    <t>Slc11a1</t>
  </si>
  <si>
    <t>Slc13a3</t>
  </si>
  <si>
    <t>Slc15a3</t>
  </si>
  <si>
    <t>Slc1a3</t>
  </si>
  <si>
    <t>Slc4a2</t>
  </si>
  <si>
    <t>Slco1a5</t>
  </si>
  <si>
    <t>Sord</t>
  </si>
  <si>
    <t>Sox21</t>
  </si>
  <si>
    <t>Sox9</t>
  </si>
  <si>
    <t>Spi1</t>
  </si>
  <si>
    <t>Spp1</t>
  </si>
  <si>
    <t>Stab1</t>
  </si>
  <si>
    <t>Stap1</t>
  </si>
  <si>
    <t>Steap4</t>
  </si>
  <si>
    <t>Tfe3</t>
  </si>
  <si>
    <t>Tgfbi</t>
  </si>
  <si>
    <t>Tnfaip2</t>
  </si>
  <si>
    <t>Tnfsf12</t>
  </si>
  <si>
    <t>Trem2</t>
  </si>
  <si>
    <t>Trf</t>
  </si>
  <si>
    <t>Tst</t>
  </si>
  <si>
    <t>Tuba1a</t>
  </si>
  <si>
    <t>Tyrobp</t>
  </si>
  <si>
    <t>Ubxn8</t>
  </si>
  <si>
    <t>Ucp2</t>
  </si>
  <si>
    <t>Ugt1a6a</t>
  </si>
  <si>
    <t>Vav1</t>
  </si>
  <si>
    <t>Wfdc17</t>
  </si>
  <si>
    <t>2210418O10Rik</t>
  </si>
  <si>
    <t>Actg2</t>
  </si>
  <si>
    <t>Adamts5</t>
  </si>
  <si>
    <t>Adamtsl2</t>
  </si>
  <si>
    <t>Adamtsl4</t>
  </si>
  <si>
    <t>Adra1d</t>
  </si>
  <si>
    <t>AF357399</t>
  </si>
  <si>
    <t>Akap5</t>
  </si>
  <si>
    <t>Angpt4</t>
  </si>
  <si>
    <t>Ap3s1-ps1</t>
  </si>
  <si>
    <t>Arrdc4</t>
  </si>
  <si>
    <t>Bcat1</t>
  </si>
  <si>
    <t>Cbarp</t>
  </si>
  <si>
    <t>Cbr2</t>
  </si>
  <si>
    <t>Ckmt1</t>
  </si>
  <si>
    <t>Col12a1</t>
  </si>
  <si>
    <t>Col1a1</t>
  </si>
  <si>
    <t>Col2a1</t>
  </si>
  <si>
    <t>Col4a3</t>
  </si>
  <si>
    <t>Col8a2</t>
  </si>
  <si>
    <t>Dab1</t>
  </si>
  <si>
    <t>Dhx58</t>
  </si>
  <si>
    <t>Dlk1</t>
  </si>
  <si>
    <t>Dok1</t>
  </si>
  <si>
    <t>Ecm1</t>
  </si>
  <si>
    <t>Eln</t>
  </si>
  <si>
    <t>Epha2</t>
  </si>
  <si>
    <t>Gbp3</t>
  </si>
  <si>
    <t>Gdf15</t>
  </si>
  <si>
    <t>Gipc2</t>
  </si>
  <si>
    <t>Gm11008</t>
  </si>
  <si>
    <t>Gm12013</t>
  </si>
  <si>
    <t>Gm13392</t>
  </si>
  <si>
    <t>Gm14017</t>
  </si>
  <si>
    <t>Gm14327</t>
  </si>
  <si>
    <t>Gm14539</t>
  </si>
  <si>
    <t>Gm15210</t>
  </si>
  <si>
    <t>Gm15222</t>
  </si>
  <si>
    <t>Gm15516</t>
  </si>
  <si>
    <t>Gm17304</t>
  </si>
  <si>
    <t>Gm17455</t>
  </si>
  <si>
    <t>Gm20684</t>
  </si>
  <si>
    <t>Gm22513</t>
  </si>
  <si>
    <t>Gm22655</t>
  </si>
  <si>
    <t>Gm23301</t>
  </si>
  <si>
    <t>Gm23388</t>
  </si>
  <si>
    <t>Gm23992</t>
  </si>
  <si>
    <t>Gm24269</t>
  </si>
  <si>
    <t>Gm24299</t>
  </si>
  <si>
    <t>Gm24307</t>
  </si>
  <si>
    <t>Gm25036</t>
  </si>
  <si>
    <t>Gm25267</t>
  </si>
  <si>
    <t>Gm27656</t>
  </si>
  <si>
    <t>Gm28037</t>
  </si>
  <si>
    <t>Gm28661</t>
  </si>
  <si>
    <t>Gm37449</t>
  </si>
  <si>
    <t>Gm38356</t>
  </si>
  <si>
    <t>Gm4245</t>
  </si>
  <si>
    <t>Gm4294</t>
  </si>
  <si>
    <t>Gm44524</t>
  </si>
  <si>
    <t>Gm4613</t>
  </si>
  <si>
    <t>Gm5931</t>
  </si>
  <si>
    <t>Gm6682</t>
  </si>
  <si>
    <t>Gm7335</t>
  </si>
  <si>
    <t>Gm7846</t>
  </si>
  <si>
    <t>Gng13</t>
  </si>
  <si>
    <t>Hmga1-rs1</t>
  </si>
  <si>
    <t>Ifi27l2a</t>
  </si>
  <si>
    <t>Ifi44</t>
  </si>
  <si>
    <t>Ifit1</t>
  </si>
  <si>
    <t>Ifit3b</t>
  </si>
  <si>
    <t>Insc</t>
  </si>
  <si>
    <t>Irf7</t>
  </si>
  <si>
    <t>Isg15</t>
  </si>
  <si>
    <t>Kcnab1</t>
  </si>
  <si>
    <t>Loxl3</t>
  </si>
  <si>
    <t>Mcam</t>
  </si>
  <si>
    <t>Mir22hg</t>
  </si>
  <si>
    <t>Mir27b</t>
  </si>
  <si>
    <t>Mir5131</t>
  </si>
  <si>
    <t>Mir6403</t>
  </si>
  <si>
    <t>Mir6769b</t>
  </si>
  <si>
    <t>Mir677</t>
  </si>
  <si>
    <t>Mir684-1</t>
  </si>
  <si>
    <t>Mir7067</t>
  </si>
  <si>
    <t>Mir8104</t>
  </si>
  <si>
    <t>Ndufaf6</t>
  </si>
  <si>
    <t>Ngf</t>
  </si>
  <si>
    <t>Nog</t>
  </si>
  <si>
    <t>Nutf2-ps2</t>
  </si>
  <si>
    <t>Oasl2</t>
  </si>
  <si>
    <t>Pabpc1l2a-ps</t>
  </si>
  <si>
    <t>Pcsk5</t>
  </si>
  <si>
    <t>Phospho1</t>
  </si>
  <si>
    <t>Prnd</t>
  </si>
  <si>
    <t>Rdm1</t>
  </si>
  <si>
    <t>Rnf157</t>
  </si>
  <si>
    <t>Rpl17-ps10</t>
  </si>
  <si>
    <t>Rpl27-ps3</t>
  </si>
  <si>
    <t>Rpl34-ps1</t>
  </si>
  <si>
    <t>Rps27a-ps2</t>
  </si>
  <si>
    <t>Rtp4</t>
  </si>
  <si>
    <t>Sgca</t>
  </si>
  <si>
    <t>Slc15a2</t>
  </si>
  <si>
    <t>Snora31</t>
  </si>
  <si>
    <t>Snora64</t>
  </si>
  <si>
    <t>Snord34</t>
  </si>
  <si>
    <t>Snord49b</t>
  </si>
  <si>
    <t>Snord98</t>
  </si>
  <si>
    <t>Spaca6</t>
  </si>
  <si>
    <t>Spag4</t>
  </si>
  <si>
    <t>Stat2</t>
  </si>
  <si>
    <t>Tgfb1</t>
  </si>
  <si>
    <t>Traj56</t>
  </si>
  <si>
    <t>Txnip</t>
  </si>
  <si>
    <t>Usp18</t>
  </si>
  <si>
    <t>Wisp1</t>
  </si>
  <si>
    <t>Xaf1</t>
  </si>
  <si>
    <t>Ybx2</t>
  </si>
  <si>
    <t>Table S4.DEGs of astrocyte RNA-seq, corresponding to Fig. 2D (up-regulated genes)</t>
  </si>
  <si>
    <t>Table S3.DEGs of astrocyte RNA-seq, corresponding to Fig. 2D (up-regulated genes)</t>
  </si>
  <si>
    <t>Table S1. DEGs of nuclear RNA-seq, corresponding to Fig. 1C (Cluster I)</t>
  </si>
  <si>
    <t>Table S1. DEGs of nuclear RNA-seq, corresponding to Fig. 1C (Cluster II)</t>
  </si>
  <si>
    <t>Table S1. DEGs of nuclear RNA-seq, corresponding to Fig. 1C (Cluster III)</t>
  </si>
  <si>
    <t>Table S1. DEGs of nuclear RNA-seq, corresponding to Fig. 1C (Cluster IV)</t>
  </si>
  <si>
    <t>Table S2. Reactome pathway analysis of Cluster I genes, corresponding to Fig. 1C (Cluster I)</t>
  </si>
  <si>
    <t>CGGGTCCAAGTCTCCGGCTCTAGAGCTC</t>
  </si>
  <si>
    <t>AGTCTTCCTCGTCACTGCCATCAGAGCA</t>
  </si>
  <si>
    <t>Forward primer</t>
  </si>
  <si>
    <t xml:space="preserve">Reverse primer </t>
  </si>
  <si>
    <t>TGGTTCTCCATTCCTGAGAAG</t>
  </si>
  <si>
    <t>ACAGAACTGCCTCCGACTATC</t>
  </si>
  <si>
    <r>
      <t>Dhfr</t>
    </r>
    <r>
      <rPr>
        <sz val="12"/>
        <color theme="1"/>
        <rFont val="Times New Roman"/>
        <family val="1"/>
      </rPr>
      <t xml:space="preserve"> </t>
    </r>
  </si>
  <si>
    <r>
      <t>Cd320</t>
    </r>
    <r>
      <rPr>
        <sz val="12"/>
        <color theme="1"/>
        <rFont val="Times New Roman"/>
        <family val="1"/>
      </rPr>
      <t xml:space="preserve"> </t>
    </r>
  </si>
  <si>
    <r>
      <t>Tlr3</t>
    </r>
    <r>
      <rPr>
        <sz val="12"/>
        <color theme="1"/>
        <rFont val="Times New Roman"/>
        <family val="1"/>
      </rPr>
      <t xml:space="preserve"> </t>
    </r>
  </si>
  <si>
    <t>TTTTGAGGTTGACGCACCTG</t>
  </si>
  <si>
    <t>GTTCTGTCAGGTTCGTGCAG</t>
  </si>
  <si>
    <r>
      <t>Eif2ak2</t>
    </r>
    <r>
      <rPr>
        <sz val="12"/>
        <color theme="1"/>
        <rFont val="Times New Roman"/>
        <family val="1"/>
      </rPr>
      <t xml:space="preserve"> </t>
    </r>
  </si>
  <si>
    <t>ACCATAGTTGTTGGGAGGGAG</t>
  </si>
  <si>
    <t>TTCAGATGTCTCAGGTCGGTC</t>
  </si>
  <si>
    <t xml:space="preserve">Pp2cb </t>
  </si>
  <si>
    <t>AGATGTGCATGGCCAATTCC</t>
  </si>
  <si>
    <t>CATTCCGATCATGGCACCAG</t>
  </si>
  <si>
    <r>
      <t>Hist1h2bf</t>
    </r>
    <r>
      <rPr>
        <sz val="12"/>
        <color theme="1"/>
        <rFont val="Times New Roman"/>
        <family val="1"/>
      </rPr>
      <t xml:space="preserve"> </t>
    </r>
  </si>
  <si>
    <t>ATGCCTGAGCCTGCTAAGTC</t>
  </si>
  <si>
    <t>AGAGCCTTTGGGTTAGGAGTG</t>
  </si>
  <si>
    <t xml:space="preserve">Cdc7 </t>
  </si>
  <si>
    <t>CATGAGCAATTCAAAGCAGCG</t>
  </si>
  <si>
    <t>AGTCCCATGACATTGTCTTGC</t>
  </si>
  <si>
    <r>
      <t>Psmb2</t>
    </r>
    <r>
      <rPr>
        <sz val="12"/>
        <color theme="1"/>
        <rFont val="Times New Roman"/>
        <family val="1"/>
      </rPr>
      <t xml:space="preserve"> </t>
    </r>
  </si>
  <si>
    <t>GCACCATGGAGTACCTCATTG</t>
  </si>
  <si>
    <t>AAAAAGTTCCCTGGTGAGTGG</t>
  </si>
  <si>
    <t>Tnf-α</t>
  </si>
  <si>
    <t>ATAGCTCCCAGAAAAGCAAGC</t>
  </si>
  <si>
    <t>GAGATAGCAAATCGGCTGACG</t>
  </si>
  <si>
    <t xml:space="preserve">IL-6 </t>
  </si>
  <si>
    <t>GACTTCCATCCAGTTGCCTTC</t>
  </si>
  <si>
    <t>TCCTTAGCCACTCCTTCTGTG</t>
  </si>
  <si>
    <r>
      <t>Ugt8a</t>
    </r>
    <r>
      <rPr>
        <sz val="12"/>
        <color theme="1"/>
        <rFont val="Times New Roman"/>
        <family val="1"/>
      </rPr>
      <t xml:space="preserve"> </t>
    </r>
  </si>
  <si>
    <t>GTGCCAACGTATCCTTCTTCC</t>
  </si>
  <si>
    <t>ATATGAGACTGGCTCCTGGTG</t>
  </si>
  <si>
    <t>TGGCTTCCATCATGAACAAC</t>
  </si>
  <si>
    <t>CTTCTCCGTCATCTCCATAGG</t>
  </si>
  <si>
    <r>
      <t>IFN-</t>
    </r>
    <r>
      <rPr>
        <i/>
        <sz val="12"/>
        <color theme="1"/>
        <rFont val="Symbol"/>
        <charset val="2"/>
      </rPr>
      <t>b</t>
    </r>
  </si>
  <si>
    <t xml:space="preserve">Actb </t>
  </si>
  <si>
    <t>TGGAATCCTGTGGCATCCATGAAAC</t>
  </si>
  <si>
    <t>TAAAACGCAGCTCAGTAACAGTCCG</t>
  </si>
  <si>
    <t>GTGCGCAGGGATAAGAGAG</t>
  </si>
  <si>
    <t>TTCTGGGTACATGGCTCAATC</t>
  </si>
  <si>
    <t>CAGAGCAAGAGAGGCATCC</t>
  </si>
  <si>
    <t>ATGATCTGGGTCATCTTCTCG</t>
  </si>
  <si>
    <t>ACTB</t>
  </si>
  <si>
    <t>CD320</t>
  </si>
  <si>
    <t>human</t>
  </si>
  <si>
    <t>mouse</t>
  </si>
  <si>
    <t>Species</t>
  </si>
  <si>
    <t>Gene</t>
  </si>
  <si>
    <t>Table S3. Primer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20"/>
      <color theme="1"/>
      <name val="Arial"/>
      <family val="2"/>
    </font>
    <font>
      <sz val="18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FF0000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Symbol"/>
      <charset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4" fillId="0" borderId="0" xfId="0" applyFont="1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4" fillId="2" borderId="2" xfId="0" applyFont="1" applyFill="1" applyBorder="1"/>
    <xf numFmtId="0" fontId="1" fillId="2" borderId="2" xfId="0" applyFont="1" applyFill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4" fillId="2" borderId="1" xfId="0" applyFont="1" applyFill="1" applyBorder="1"/>
    <xf numFmtId="0" fontId="1" fillId="0" borderId="0" xfId="0" applyFont="1" applyFill="1"/>
    <xf numFmtId="2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0" fontId="6" fillId="0" borderId="0" xfId="0" applyFont="1"/>
    <xf numFmtId="2" fontId="5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7" fillId="0" borderId="0" xfId="0" applyFont="1"/>
    <xf numFmtId="0" fontId="8" fillId="3" borderId="0" xfId="0" applyFont="1" applyFill="1"/>
    <xf numFmtId="0" fontId="9" fillId="0" borderId="0" xfId="0" applyFont="1"/>
    <xf numFmtId="11" fontId="9" fillId="0" borderId="0" xfId="0" applyNumberFormat="1" applyFont="1"/>
    <xf numFmtId="0" fontId="1" fillId="2" borderId="3" xfId="0" applyFont="1" applyFill="1" applyBorder="1"/>
    <xf numFmtId="165" fontId="0" fillId="0" borderId="0" xfId="0" applyNumberFormat="1"/>
    <xf numFmtId="16" fontId="1" fillId="0" borderId="0" xfId="0" applyNumberFormat="1" applyFont="1"/>
    <xf numFmtId="0" fontId="1" fillId="2" borderId="1" xfId="0" applyFont="1" applyFill="1" applyBorder="1" applyAlignment="1">
      <alignment horizontal="center"/>
    </xf>
    <xf numFmtId="0" fontId="10" fillId="0" borderId="0" xfId="0" applyFont="1"/>
    <xf numFmtId="0" fontId="12" fillId="4" borderId="4" xfId="0" applyFont="1" applyFill="1" applyBorder="1"/>
    <xf numFmtId="0" fontId="7" fillId="0" borderId="4" xfId="0" applyFont="1" applyBorder="1"/>
    <xf numFmtId="0" fontId="0" fillId="0" borderId="4" xfId="0" applyBorder="1"/>
    <xf numFmtId="0" fontId="11" fillId="5" borderId="0" xfId="0" applyFont="1" applyFill="1"/>
    <xf numFmtId="0" fontId="12" fillId="5" borderId="0" xfId="0" applyFont="1" applyFill="1"/>
    <xf numFmtId="0" fontId="11" fillId="6" borderId="0" xfId="0" applyFont="1" applyFill="1"/>
    <xf numFmtId="0" fontId="12" fillId="6" borderId="0" xfId="0" applyFont="1" applyFill="1"/>
    <xf numFmtId="0" fontId="11" fillId="6" borderId="4" xfId="0" applyFont="1" applyFill="1" applyBorder="1"/>
    <xf numFmtId="0" fontId="12" fillId="6" borderId="4" xfId="0" applyFont="1" applyFill="1" applyBorder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8">
    <dxf>
      <font>
        <strike val="0"/>
        <outline val="0"/>
        <shadow val="0"/>
        <u val="none"/>
        <vertAlign val="baseline"/>
        <sz val="18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8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8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8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8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8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8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theme="0"/>
        <name val="Calibri"/>
        <scheme val="minor"/>
      </font>
      <fill>
        <patternFill patternType="solid">
          <fgColor indexed="64"/>
          <bgColor theme="1" tint="4.9989318521683403E-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228DA01-886C-A242-8F6B-4EEC863F09BB}" name="Table23" displayName="Table23" ref="A2:F29" totalsRowShown="0" headerRowDxfId="7" dataDxfId="6">
  <tableColumns count="6">
    <tableColumn id="1" xr3:uid="{047D3D86-E858-2C4E-8AF9-30CA779C9CFA}" name="Pathway identifier" dataDxfId="5"/>
    <tableColumn id="2" xr3:uid="{867F4565-EDD1-FF44-98B4-6D8EE6FD6C6D}" name="Pathway name" dataDxfId="4"/>
    <tableColumn id="5" xr3:uid="{EC64DA67-9E6C-8449-BE2F-F1264156AEDC}" name="Entities ratio" dataDxfId="3"/>
    <tableColumn id="6" xr3:uid="{86C99958-B48C-F541-B256-AA897ECAC745}" name="Entities pValue" dataDxfId="2"/>
    <tableColumn id="10" xr3:uid="{9360FAE4-D0A4-D345-9644-09A68ABA98CC}" name="Reactions ratio" dataDxfId="1"/>
    <tableColumn id="13" xr3:uid="{A786554E-EAC0-5A4A-A86D-CAE7AFE195D8}" name="Submitted entities found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1"/>
  <sheetViews>
    <sheetView tabSelected="1" workbookViewId="0"/>
  </sheetViews>
  <sheetFormatPr baseColWidth="10" defaultRowHeight="16" x14ac:dyDescent="0.2"/>
  <cols>
    <col min="1" max="1" width="14.1640625" style="1" bestFit="1" customWidth="1"/>
    <col min="2" max="10" width="10" customWidth="1"/>
  </cols>
  <sheetData>
    <row r="1" spans="1:12" ht="25" x14ac:dyDescent="0.25">
      <c r="A1" s="17" t="s">
        <v>1213</v>
      </c>
    </row>
    <row r="2" spans="1:12" x14ac:dyDescent="0.2">
      <c r="A2" s="8"/>
      <c r="B2" s="24" t="s">
        <v>160</v>
      </c>
      <c r="C2" s="24"/>
      <c r="D2" s="24"/>
      <c r="E2" s="24" t="s">
        <v>162</v>
      </c>
      <c r="F2" s="24"/>
      <c r="G2" s="24"/>
      <c r="H2" s="24" t="s">
        <v>163</v>
      </c>
      <c r="I2" s="24"/>
      <c r="J2" s="24"/>
      <c r="K2" s="3" t="s">
        <v>166</v>
      </c>
      <c r="L2" s="3" t="s">
        <v>167</v>
      </c>
    </row>
    <row r="3" spans="1:12" s="2" customFormat="1" x14ac:dyDescent="0.2">
      <c r="A3" s="4" t="s">
        <v>164</v>
      </c>
      <c r="B3" s="5" t="s">
        <v>161</v>
      </c>
      <c r="C3" s="5" t="s">
        <v>159</v>
      </c>
      <c r="D3" s="5" t="s">
        <v>158</v>
      </c>
      <c r="E3" s="5" t="s">
        <v>161</v>
      </c>
      <c r="F3" s="5" t="s">
        <v>159</v>
      </c>
      <c r="G3" s="5" t="s">
        <v>158</v>
      </c>
      <c r="H3" s="5" t="s">
        <v>161</v>
      </c>
      <c r="I3" s="5" t="s">
        <v>159</v>
      </c>
      <c r="J3" s="5" t="s">
        <v>158</v>
      </c>
      <c r="K3" s="5" t="s">
        <v>165</v>
      </c>
      <c r="L3" s="5" t="s">
        <v>165</v>
      </c>
    </row>
    <row r="4" spans="1:12" x14ac:dyDescent="0.2">
      <c r="A4" s="1" t="s">
        <v>0</v>
      </c>
      <c r="B4" s="6">
        <v>16.100000000000001</v>
      </c>
      <c r="C4" s="6">
        <v>9.31</v>
      </c>
      <c r="D4">
        <v>3</v>
      </c>
      <c r="E4" s="6">
        <v>36.4</v>
      </c>
      <c r="F4" s="6">
        <v>21</v>
      </c>
      <c r="G4">
        <v>3</v>
      </c>
      <c r="H4" s="6">
        <v>1.02</v>
      </c>
      <c r="I4" s="6">
        <v>0.51100000000000001</v>
      </c>
      <c r="J4">
        <v>4</v>
      </c>
      <c r="K4" s="7">
        <f t="shared" ref="K4:K67" si="0">B4/H4</f>
        <v>15.784313725490197</v>
      </c>
      <c r="L4" s="7">
        <f t="shared" ref="L4:L67" si="1">E4/H4</f>
        <v>35.686274509803923</v>
      </c>
    </row>
    <row r="5" spans="1:12" x14ac:dyDescent="0.2">
      <c r="A5" s="1" t="s">
        <v>1</v>
      </c>
      <c r="B5" s="6">
        <v>41.5</v>
      </c>
      <c r="C5" s="6">
        <v>24</v>
      </c>
      <c r="D5">
        <v>3</v>
      </c>
      <c r="E5" s="6">
        <v>9.52</v>
      </c>
      <c r="F5" s="6">
        <v>5.5</v>
      </c>
      <c r="G5">
        <v>3</v>
      </c>
      <c r="H5" s="6">
        <v>0.79100000000000004</v>
      </c>
      <c r="I5" s="6">
        <v>0.39600000000000002</v>
      </c>
      <c r="J5">
        <v>4</v>
      </c>
      <c r="K5" s="7">
        <f t="shared" si="0"/>
        <v>52.46523388116308</v>
      </c>
      <c r="L5" s="7">
        <f t="shared" si="1"/>
        <v>12.035398230088495</v>
      </c>
    </row>
    <row r="6" spans="1:12" x14ac:dyDescent="0.2">
      <c r="A6" s="1" t="s">
        <v>2</v>
      </c>
      <c r="B6" s="6">
        <v>31.5</v>
      </c>
      <c r="C6" s="6">
        <v>18.2</v>
      </c>
      <c r="D6">
        <v>3</v>
      </c>
      <c r="E6" s="6">
        <v>19.600000000000001</v>
      </c>
      <c r="F6" s="6">
        <v>11.3</v>
      </c>
      <c r="G6">
        <v>3</v>
      </c>
      <c r="H6" s="6">
        <v>0.93799999999999994</v>
      </c>
      <c r="I6" s="6">
        <v>0.46899999999999997</v>
      </c>
      <c r="J6">
        <v>4</v>
      </c>
      <c r="K6" s="7">
        <f t="shared" si="0"/>
        <v>33.582089552238806</v>
      </c>
      <c r="L6" s="7">
        <f t="shared" si="1"/>
        <v>20.895522388059703</v>
      </c>
    </row>
    <row r="7" spans="1:12" x14ac:dyDescent="0.2">
      <c r="A7" s="1" t="s">
        <v>3</v>
      </c>
      <c r="B7" s="6">
        <v>19</v>
      </c>
      <c r="C7" s="6">
        <v>11</v>
      </c>
      <c r="D7">
        <v>3</v>
      </c>
      <c r="E7" s="6">
        <v>15.2</v>
      </c>
      <c r="F7" s="6">
        <v>8.7899999999999991</v>
      </c>
      <c r="G7">
        <v>3</v>
      </c>
      <c r="H7" s="6">
        <v>1.42</v>
      </c>
      <c r="I7" s="6">
        <v>0.71199999999999997</v>
      </c>
      <c r="J7">
        <v>4</v>
      </c>
      <c r="K7" s="7">
        <f t="shared" si="0"/>
        <v>13.380281690140846</v>
      </c>
      <c r="L7" s="7">
        <f t="shared" si="1"/>
        <v>10.704225352112676</v>
      </c>
    </row>
    <row r="8" spans="1:12" x14ac:dyDescent="0.2">
      <c r="A8" s="1" t="s">
        <v>4</v>
      </c>
      <c r="B8" s="6">
        <v>70.5</v>
      </c>
      <c r="C8" s="6">
        <v>40.700000000000003</v>
      </c>
      <c r="D8">
        <v>3</v>
      </c>
      <c r="E8" s="6">
        <v>45.2</v>
      </c>
      <c r="F8" s="6">
        <v>26.1</v>
      </c>
      <c r="G8">
        <v>3</v>
      </c>
      <c r="H8" s="6">
        <v>8.07</v>
      </c>
      <c r="I8" s="6">
        <v>4.03</v>
      </c>
      <c r="J8">
        <v>4</v>
      </c>
      <c r="K8" s="7">
        <f t="shared" si="0"/>
        <v>8.7360594795539033</v>
      </c>
      <c r="L8" s="7">
        <f t="shared" si="1"/>
        <v>5.6009913258983897</v>
      </c>
    </row>
    <row r="9" spans="1:12" x14ac:dyDescent="0.2">
      <c r="A9" s="1" t="s">
        <v>5</v>
      </c>
      <c r="B9" s="6">
        <v>91.9</v>
      </c>
      <c r="C9" s="6">
        <v>53.1</v>
      </c>
      <c r="D9">
        <v>3</v>
      </c>
      <c r="E9" s="6">
        <v>28.6</v>
      </c>
      <c r="F9" s="6">
        <v>16.5</v>
      </c>
      <c r="G9">
        <v>3</v>
      </c>
      <c r="H9" s="6">
        <v>7.05</v>
      </c>
      <c r="I9" s="6">
        <v>3.53</v>
      </c>
      <c r="J9">
        <v>4</v>
      </c>
      <c r="K9" s="7">
        <f t="shared" si="0"/>
        <v>13.035460992907803</v>
      </c>
      <c r="L9" s="7">
        <f t="shared" si="1"/>
        <v>4.0567375886524824</v>
      </c>
    </row>
    <row r="10" spans="1:12" x14ac:dyDescent="0.2">
      <c r="A10" s="1" t="s">
        <v>6</v>
      </c>
      <c r="B10" s="6">
        <v>23.4</v>
      </c>
      <c r="C10" s="6">
        <v>13.5</v>
      </c>
      <c r="D10">
        <v>3</v>
      </c>
      <c r="E10" s="6">
        <v>44.7</v>
      </c>
      <c r="F10" s="6">
        <v>25.8</v>
      </c>
      <c r="G10">
        <v>3</v>
      </c>
      <c r="H10" s="6">
        <v>4.4000000000000004</v>
      </c>
      <c r="I10" s="6">
        <v>2.2000000000000002</v>
      </c>
      <c r="J10">
        <v>4</v>
      </c>
      <c r="K10" s="7">
        <f t="shared" si="0"/>
        <v>5.3181818181818175</v>
      </c>
      <c r="L10" s="7">
        <f t="shared" si="1"/>
        <v>10.159090909090908</v>
      </c>
    </row>
    <row r="11" spans="1:12" x14ac:dyDescent="0.2">
      <c r="A11" s="1" t="s">
        <v>7</v>
      </c>
      <c r="B11" s="6">
        <v>10.7</v>
      </c>
      <c r="C11" s="6">
        <v>6.2</v>
      </c>
      <c r="D11">
        <v>3</v>
      </c>
      <c r="E11" s="6">
        <v>17.7</v>
      </c>
      <c r="F11" s="6">
        <v>10.199999999999999</v>
      </c>
      <c r="G11">
        <v>3</v>
      </c>
      <c r="H11" s="6">
        <v>1.69</v>
      </c>
      <c r="I11" s="6">
        <v>0.84599999999999997</v>
      </c>
      <c r="J11">
        <v>4</v>
      </c>
      <c r="K11" s="7">
        <f t="shared" si="0"/>
        <v>6.331360946745562</v>
      </c>
      <c r="L11" s="7">
        <f t="shared" si="1"/>
        <v>10.473372781065089</v>
      </c>
    </row>
    <row r="12" spans="1:12" x14ac:dyDescent="0.2">
      <c r="A12" s="1" t="s">
        <v>8</v>
      </c>
      <c r="B12" s="6">
        <v>22.3</v>
      </c>
      <c r="C12" s="6">
        <v>12.9</v>
      </c>
      <c r="D12">
        <v>3</v>
      </c>
      <c r="E12" s="6">
        <v>121</v>
      </c>
      <c r="F12" s="6">
        <v>70.099999999999994</v>
      </c>
      <c r="G12">
        <v>3</v>
      </c>
      <c r="H12" s="6">
        <v>6.83</v>
      </c>
      <c r="I12" s="6">
        <v>3.42</v>
      </c>
      <c r="J12">
        <v>4</v>
      </c>
      <c r="K12" s="7">
        <f t="shared" si="0"/>
        <v>3.2650073206442167</v>
      </c>
      <c r="L12" s="7">
        <f t="shared" si="1"/>
        <v>17.715959004392385</v>
      </c>
    </row>
    <row r="13" spans="1:12" x14ac:dyDescent="0.2">
      <c r="A13" s="1" t="s">
        <v>9</v>
      </c>
      <c r="B13" s="6">
        <v>9.2899999999999991</v>
      </c>
      <c r="C13" s="6">
        <v>5.37</v>
      </c>
      <c r="D13">
        <v>3</v>
      </c>
      <c r="E13" s="6">
        <v>53.1</v>
      </c>
      <c r="F13" s="6">
        <v>30.7</v>
      </c>
      <c r="G13">
        <v>3</v>
      </c>
      <c r="H13" s="6">
        <v>2.44</v>
      </c>
      <c r="I13" s="6">
        <v>1.22</v>
      </c>
      <c r="J13">
        <v>4</v>
      </c>
      <c r="K13" s="7">
        <f t="shared" si="0"/>
        <v>3.8073770491803276</v>
      </c>
      <c r="L13" s="7">
        <f t="shared" si="1"/>
        <v>21.762295081967213</v>
      </c>
    </row>
    <row r="14" spans="1:12" x14ac:dyDescent="0.2">
      <c r="A14" s="1" t="s">
        <v>10</v>
      </c>
      <c r="B14" s="6">
        <v>7.94</v>
      </c>
      <c r="C14" s="6">
        <v>4.58</v>
      </c>
      <c r="D14">
        <v>3</v>
      </c>
      <c r="E14" s="6">
        <v>26.5</v>
      </c>
      <c r="F14" s="6">
        <v>15.3</v>
      </c>
      <c r="G14">
        <v>3</v>
      </c>
      <c r="H14" s="6">
        <v>3.7</v>
      </c>
      <c r="I14" s="6">
        <v>1.85</v>
      </c>
      <c r="J14">
        <v>4</v>
      </c>
      <c r="K14" s="7">
        <f t="shared" si="0"/>
        <v>2.1459459459459458</v>
      </c>
      <c r="L14" s="7">
        <f t="shared" si="1"/>
        <v>7.1621621621621614</v>
      </c>
    </row>
    <row r="15" spans="1:12" x14ac:dyDescent="0.2">
      <c r="A15" s="1" t="s">
        <v>11</v>
      </c>
      <c r="B15" s="6">
        <v>16.8</v>
      </c>
      <c r="C15" s="6">
        <v>9.73</v>
      </c>
      <c r="D15">
        <v>3</v>
      </c>
      <c r="E15" s="6">
        <v>75.3</v>
      </c>
      <c r="F15" s="6">
        <v>43.5</v>
      </c>
      <c r="G15">
        <v>3</v>
      </c>
      <c r="H15" s="6">
        <v>7.66</v>
      </c>
      <c r="I15" s="6">
        <v>3.83</v>
      </c>
      <c r="J15">
        <v>4</v>
      </c>
      <c r="K15" s="7">
        <f t="shared" si="0"/>
        <v>2.1932114882506526</v>
      </c>
      <c r="L15" s="7">
        <f t="shared" si="1"/>
        <v>9.830287206266318</v>
      </c>
    </row>
    <row r="16" spans="1:12" x14ac:dyDescent="0.2">
      <c r="A16" s="1" t="s">
        <v>12</v>
      </c>
      <c r="B16" s="6">
        <v>2.42</v>
      </c>
      <c r="C16" s="6">
        <v>1.4</v>
      </c>
      <c r="D16">
        <v>3</v>
      </c>
      <c r="E16" s="6">
        <v>5.59</v>
      </c>
      <c r="F16" s="6">
        <v>3.23</v>
      </c>
      <c r="G16">
        <v>3</v>
      </c>
      <c r="H16" s="6">
        <v>0.78</v>
      </c>
      <c r="I16" s="6">
        <v>0.39</v>
      </c>
      <c r="J16">
        <v>4</v>
      </c>
      <c r="K16" s="7">
        <f t="shared" si="0"/>
        <v>3.1025641025641022</v>
      </c>
      <c r="L16" s="7">
        <f t="shared" si="1"/>
        <v>7.1666666666666661</v>
      </c>
    </row>
    <row r="17" spans="1:12" x14ac:dyDescent="0.2">
      <c r="A17" s="1" t="s">
        <v>13</v>
      </c>
      <c r="B17" s="6">
        <v>9.59</v>
      </c>
      <c r="C17" s="6">
        <v>5.54</v>
      </c>
      <c r="D17">
        <v>3</v>
      </c>
      <c r="E17" s="6">
        <v>27.8</v>
      </c>
      <c r="F17" s="6">
        <v>16</v>
      </c>
      <c r="G17">
        <v>3</v>
      </c>
      <c r="H17" s="6">
        <v>2.8</v>
      </c>
      <c r="I17" s="6">
        <v>1.4</v>
      </c>
      <c r="J17">
        <v>4</v>
      </c>
      <c r="K17" s="7">
        <f t="shared" si="0"/>
        <v>3.4250000000000003</v>
      </c>
      <c r="L17" s="7">
        <f t="shared" si="1"/>
        <v>9.9285714285714288</v>
      </c>
    </row>
    <row r="18" spans="1:12" x14ac:dyDescent="0.2">
      <c r="A18" s="1" t="s">
        <v>14</v>
      </c>
      <c r="B18" s="6">
        <v>13.7</v>
      </c>
      <c r="C18" s="6">
        <v>7.91</v>
      </c>
      <c r="D18">
        <v>3</v>
      </c>
      <c r="E18" s="6">
        <v>27.9</v>
      </c>
      <c r="F18" s="6">
        <v>16.100000000000001</v>
      </c>
      <c r="G18">
        <v>3</v>
      </c>
      <c r="H18" s="6">
        <v>3.66</v>
      </c>
      <c r="I18" s="6">
        <v>1.83</v>
      </c>
      <c r="J18">
        <v>4</v>
      </c>
      <c r="K18" s="7">
        <f t="shared" si="0"/>
        <v>3.7431693989071033</v>
      </c>
      <c r="L18" s="7">
        <f t="shared" si="1"/>
        <v>7.6229508196721305</v>
      </c>
    </row>
    <row r="19" spans="1:12" x14ac:dyDescent="0.2">
      <c r="A19" s="1" t="s">
        <v>15</v>
      </c>
      <c r="B19" s="6">
        <v>12.7</v>
      </c>
      <c r="C19" s="6">
        <v>7.35</v>
      </c>
      <c r="D19">
        <v>3</v>
      </c>
      <c r="E19" s="6">
        <v>22</v>
      </c>
      <c r="F19" s="6">
        <v>12.7</v>
      </c>
      <c r="G19">
        <v>3</v>
      </c>
      <c r="H19" s="6">
        <v>2.83</v>
      </c>
      <c r="I19" s="6">
        <v>1.41</v>
      </c>
      <c r="J19">
        <v>4</v>
      </c>
      <c r="K19" s="7">
        <f t="shared" si="0"/>
        <v>4.4876325088339222</v>
      </c>
      <c r="L19" s="7">
        <f t="shared" si="1"/>
        <v>7.7738515901060072</v>
      </c>
    </row>
    <row r="20" spans="1:12" x14ac:dyDescent="0.2">
      <c r="A20" s="1" t="s">
        <v>16</v>
      </c>
      <c r="B20" s="6">
        <v>16.899999999999999</v>
      </c>
      <c r="C20" s="6">
        <v>9.7799999999999994</v>
      </c>
      <c r="D20">
        <v>3</v>
      </c>
      <c r="E20" s="6">
        <v>16.2</v>
      </c>
      <c r="F20" s="6">
        <v>9.35</v>
      </c>
      <c r="G20">
        <v>3</v>
      </c>
      <c r="H20" s="6">
        <v>3.99</v>
      </c>
      <c r="I20" s="6">
        <v>2</v>
      </c>
      <c r="J20">
        <v>4</v>
      </c>
      <c r="K20" s="7">
        <f t="shared" si="0"/>
        <v>4.2355889724310769</v>
      </c>
      <c r="L20" s="7">
        <f t="shared" si="1"/>
        <v>4.0601503759398492</v>
      </c>
    </row>
    <row r="21" spans="1:12" x14ac:dyDescent="0.2">
      <c r="A21" s="1" t="s">
        <v>17</v>
      </c>
      <c r="B21" s="6">
        <v>36.4</v>
      </c>
      <c r="C21" s="6">
        <v>21</v>
      </c>
      <c r="D21">
        <v>3</v>
      </c>
      <c r="E21" s="6">
        <v>34.799999999999997</v>
      </c>
      <c r="F21" s="6">
        <v>20.100000000000001</v>
      </c>
      <c r="G21">
        <v>3</v>
      </c>
      <c r="H21" s="6">
        <v>8.25</v>
      </c>
      <c r="I21" s="6">
        <v>4.12</v>
      </c>
      <c r="J21">
        <v>4</v>
      </c>
      <c r="K21" s="7">
        <f t="shared" si="0"/>
        <v>4.4121212121212121</v>
      </c>
      <c r="L21" s="7">
        <f t="shared" si="1"/>
        <v>4.2181818181818178</v>
      </c>
    </row>
    <row r="22" spans="1:12" x14ac:dyDescent="0.2">
      <c r="A22" s="1" t="s">
        <v>18</v>
      </c>
      <c r="B22" s="6">
        <v>14.4</v>
      </c>
      <c r="C22" s="6">
        <v>8.33</v>
      </c>
      <c r="D22">
        <v>3</v>
      </c>
      <c r="E22" s="6">
        <v>14.7</v>
      </c>
      <c r="F22" s="6">
        <v>8.4700000000000006</v>
      </c>
      <c r="G22">
        <v>3</v>
      </c>
      <c r="H22" s="6">
        <v>3.3</v>
      </c>
      <c r="I22" s="6">
        <v>1.65</v>
      </c>
      <c r="J22">
        <v>4</v>
      </c>
      <c r="K22" s="7">
        <f t="shared" si="0"/>
        <v>4.3636363636363642</v>
      </c>
      <c r="L22" s="7">
        <f t="shared" si="1"/>
        <v>4.4545454545454541</v>
      </c>
    </row>
    <row r="23" spans="1:12" x14ac:dyDescent="0.2">
      <c r="A23" s="1" t="s">
        <v>19</v>
      </c>
      <c r="B23" s="6">
        <v>10.199999999999999</v>
      </c>
      <c r="C23" s="6">
        <v>5.9</v>
      </c>
      <c r="D23">
        <v>3</v>
      </c>
      <c r="E23" s="6">
        <v>13.5</v>
      </c>
      <c r="F23" s="6">
        <v>7.81</v>
      </c>
      <c r="G23">
        <v>3</v>
      </c>
      <c r="H23" s="6">
        <v>2.52</v>
      </c>
      <c r="I23" s="6">
        <v>1.26</v>
      </c>
      <c r="J23">
        <v>4</v>
      </c>
      <c r="K23" s="7">
        <f t="shared" si="0"/>
        <v>4.0476190476190474</v>
      </c>
      <c r="L23" s="7">
        <f t="shared" si="1"/>
        <v>5.3571428571428568</v>
      </c>
    </row>
    <row r="24" spans="1:12" x14ac:dyDescent="0.2">
      <c r="A24" s="1" t="s">
        <v>20</v>
      </c>
      <c r="B24" s="6">
        <v>15.7</v>
      </c>
      <c r="C24" s="6">
        <v>9.08</v>
      </c>
      <c r="D24">
        <v>3</v>
      </c>
      <c r="E24" s="6">
        <v>15.1</v>
      </c>
      <c r="F24" s="6">
        <v>8.7200000000000006</v>
      </c>
      <c r="G24">
        <v>3</v>
      </c>
      <c r="H24" s="6">
        <v>3.13</v>
      </c>
      <c r="I24" s="6">
        <v>1.56</v>
      </c>
      <c r="J24">
        <v>4</v>
      </c>
      <c r="K24" s="7">
        <f t="shared" si="0"/>
        <v>5.0159744408945688</v>
      </c>
      <c r="L24" s="7">
        <f t="shared" si="1"/>
        <v>4.8242811501597442</v>
      </c>
    </row>
    <row r="25" spans="1:12" x14ac:dyDescent="0.2">
      <c r="A25" s="1" t="s">
        <v>21</v>
      </c>
      <c r="B25" s="6">
        <v>12.4</v>
      </c>
      <c r="C25" s="6">
        <v>7.18</v>
      </c>
      <c r="D25">
        <v>3</v>
      </c>
      <c r="E25" s="6">
        <v>12.2</v>
      </c>
      <c r="F25" s="6">
        <v>7.05</v>
      </c>
      <c r="G25">
        <v>3</v>
      </c>
      <c r="H25" s="6">
        <v>2.33</v>
      </c>
      <c r="I25" s="6">
        <v>1.17</v>
      </c>
      <c r="J25">
        <v>4</v>
      </c>
      <c r="K25" s="7">
        <f t="shared" si="0"/>
        <v>5.3218884120171674</v>
      </c>
      <c r="L25" s="7">
        <f t="shared" si="1"/>
        <v>5.236051502145922</v>
      </c>
    </row>
    <row r="26" spans="1:12" x14ac:dyDescent="0.2">
      <c r="A26" s="1" t="s">
        <v>22</v>
      </c>
      <c r="B26" s="6">
        <v>32.200000000000003</v>
      </c>
      <c r="C26" s="6">
        <v>18.600000000000001</v>
      </c>
      <c r="D26">
        <v>3</v>
      </c>
      <c r="E26" s="6">
        <v>49.5</v>
      </c>
      <c r="F26" s="6">
        <v>28.6</v>
      </c>
      <c r="G26">
        <v>3</v>
      </c>
      <c r="H26" s="6">
        <v>9.91</v>
      </c>
      <c r="I26" s="6">
        <v>4.96</v>
      </c>
      <c r="J26">
        <v>4</v>
      </c>
      <c r="K26" s="7">
        <f t="shared" si="0"/>
        <v>3.2492431886982849</v>
      </c>
      <c r="L26" s="7">
        <f t="shared" si="1"/>
        <v>4.9949545913218971</v>
      </c>
    </row>
    <row r="27" spans="1:12" x14ac:dyDescent="0.2">
      <c r="A27" s="1" t="s">
        <v>23</v>
      </c>
      <c r="B27" s="6">
        <v>31.9</v>
      </c>
      <c r="C27" s="6">
        <v>18.399999999999999</v>
      </c>
      <c r="D27">
        <v>3</v>
      </c>
      <c r="E27" s="6">
        <v>50.3</v>
      </c>
      <c r="F27" s="6">
        <v>29</v>
      </c>
      <c r="G27">
        <v>3</v>
      </c>
      <c r="H27" s="6">
        <v>10.5</v>
      </c>
      <c r="I27" s="6">
        <v>5.26</v>
      </c>
      <c r="J27">
        <v>4</v>
      </c>
      <c r="K27" s="7">
        <f t="shared" si="0"/>
        <v>3.038095238095238</v>
      </c>
      <c r="L27" s="7">
        <f t="shared" si="1"/>
        <v>4.7904761904761903</v>
      </c>
    </row>
    <row r="28" spans="1:12" x14ac:dyDescent="0.2">
      <c r="A28" s="1" t="s">
        <v>24</v>
      </c>
      <c r="B28" s="6">
        <v>11.1</v>
      </c>
      <c r="C28" s="6">
        <v>6.4</v>
      </c>
      <c r="D28">
        <v>3</v>
      </c>
      <c r="E28" s="6">
        <v>18.7</v>
      </c>
      <c r="F28" s="6">
        <v>10.8</v>
      </c>
      <c r="G28">
        <v>3</v>
      </c>
      <c r="H28" s="6">
        <v>3.76</v>
      </c>
      <c r="I28" s="6">
        <v>1.88</v>
      </c>
      <c r="J28">
        <v>4</v>
      </c>
      <c r="K28" s="7">
        <f t="shared" si="0"/>
        <v>2.9521276595744683</v>
      </c>
      <c r="L28" s="7">
        <f t="shared" si="1"/>
        <v>4.9734042553191493</v>
      </c>
    </row>
    <row r="29" spans="1:12" x14ac:dyDescent="0.2">
      <c r="A29" s="13" t="s">
        <v>25</v>
      </c>
      <c r="B29" s="14">
        <v>22.1</v>
      </c>
      <c r="C29" s="14">
        <v>12.7</v>
      </c>
      <c r="D29" s="15">
        <v>3</v>
      </c>
      <c r="E29" s="14">
        <v>25.9</v>
      </c>
      <c r="F29" s="14">
        <v>15</v>
      </c>
      <c r="G29" s="15">
        <v>3</v>
      </c>
      <c r="H29" s="14">
        <v>6.22</v>
      </c>
      <c r="I29" s="14">
        <v>3.11</v>
      </c>
      <c r="J29" s="15">
        <v>4</v>
      </c>
      <c r="K29" s="16">
        <f t="shared" si="0"/>
        <v>3.5530546623794215</v>
      </c>
      <c r="L29" s="16">
        <f t="shared" si="1"/>
        <v>4.163987138263666</v>
      </c>
    </row>
    <row r="30" spans="1:12" x14ac:dyDescent="0.2">
      <c r="A30" s="1" t="s">
        <v>26</v>
      </c>
      <c r="B30" s="6">
        <v>44.2</v>
      </c>
      <c r="C30" s="6">
        <v>25.5</v>
      </c>
      <c r="D30">
        <v>3</v>
      </c>
      <c r="E30" s="6">
        <v>60.3</v>
      </c>
      <c r="F30" s="6">
        <v>34.799999999999997</v>
      </c>
      <c r="G30">
        <v>3</v>
      </c>
      <c r="H30" s="6">
        <v>13.3</v>
      </c>
      <c r="I30" s="6">
        <v>6.67</v>
      </c>
      <c r="J30">
        <v>4</v>
      </c>
      <c r="K30" s="7">
        <f t="shared" si="0"/>
        <v>3.3233082706766917</v>
      </c>
      <c r="L30" s="7">
        <f t="shared" si="1"/>
        <v>4.5338345864661651</v>
      </c>
    </row>
    <row r="31" spans="1:12" x14ac:dyDescent="0.2">
      <c r="A31" s="1" t="s">
        <v>27</v>
      </c>
      <c r="B31" s="6">
        <v>10.1</v>
      </c>
      <c r="C31" s="6">
        <v>5.84</v>
      </c>
      <c r="D31">
        <v>3</v>
      </c>
      <c r="E31" s="6">
        <v>11.2</v>
      </c>
      <c r="F31" s="6">
        <v>6.45</v>
      </c>
      <c r="G31">
        <v>3</v>
      </c>
      <c r="H31" s="6">
        <v>2.99</v>
      </c>
      <c r="I31" s="6">
        <v>1.49</v>
      </c>
      <c r="J31">
        <v>4</v>
      </c>
      <c r="K31" s="7">
        <f t="shared" si="0"/>
        <v>3.3779264214046818</v>
      </c>
      <c r="L31" s="7">
        <f t="shared" si="1"/>
        <v>3.7458193979933103</v>
      </c>
    </row>
    <row r="32" spans="1:12" x14ac:dyDescent="0.2">
      <c r="A32" s="1" t="s">
        <v>28</v>
      </c>
      <c r="B32" s="6">
        <v>18.899999999999999</v>
      </c>
      <c r="C32" s="6">
        <v>10.9</v>
      </c>
      <c r="D32">
        <v>3</v>
      </c>
      <c r="E32" s="6">
        <v>23.5</v>
      </c>
      <c r="F32" s="6">
        <v>13.6</v>
      </c>
      <c r="G32">
        <v>3</v>
      </c>
      <c r="H32" s="6">
        <v>6.25</v>
      </c>
      <c r="I32" s="6">
        <v>3.13</v>
      </c>
      <c r="J32">
        <v>4</v>
      </c>
      <c r="K32" s="7">
        <f t="shared" si="0"/>
        <v>3.0239999999999996</v>
      </c>
      <c r="L32" s="7">
        <f t="shared" si="1"/>
        <v>3.76</v>
      </c>
    </row>
    <row r="33" spans="1:12" x14ac:dyDescent="0.2">
      <c r="A33" s="1" t="s">
        <v>29</v>
      </c>
      <c r="B33" s="6">
        <v>61.6</v>
      </c>
      <c r="C33" s="6">
        <v>35.6</v>
      </c>
      <c r="D33">
        <v>3</v>
      </c>
      <c r="E33" s="6">
        <v>80.099999999999994</v>
      </c>
      <c r="F33" s="6">
        <v>46.2</v>
      </c>
      <c r="G33">
        <v>3</v>
      </c>
      <c r="H33" s="6">
        <v>20</v>
      </c>
      <c r="I33" s="6">
        <v>10</v>
      </c>
      <c r="J33">
        <v>4</v>
      </c>
      <c r="K33" s="7">
        <f t="shared" si="0"/>
        <v>3.08</v>
      </c>
      <c r="L33" s="7">
        <f t="shared" si="1"/>
        <v>4.0049999999999999</v>
      </c>
    </row>
    <row r="34" spans="1:12" x14ac:dyDescent="0.2">
      <c r="A34" s="1" t="s">
        <v>30</v>
      </c>
      <c r="B34" s="6">
        <v>42.4</v>
      </c>
      <c r="C34" s="6">
        <v>24.5</v>
      </c>
      <c r="D34">
        <v>3</v>
      </c>
      <c r="E34" s="6">
        <v>90.2</v>
      </c>
      <c r="F34" s="6">
        <v>52.1</v>
      </c>
      <c r="G34">
        <v>3</v>
      </c>
      <c r="H34" s="6">
        <v>18.600000000000001</v>
      </c>
      <c r="I34" s="6">
        <v>9.2799999999999994</v>
      </c>
      <c r="J34">
        <v>4</v>
      </c>
      <c r="K34" s="7">
        <f t="shared" si="0"/>
        <v>2.279569892473118</v>
      </c>
      <c r="L34" s="7">
        <f t="shared" si="1"/>
        <v>4.849462365591398</v>
      </c>
    </row>
    <row r="35" spans="1:12" x14ac:dyDescent="0.2">
      <c r="A35" s="1" t="s">
        <v>31</v>
      </c>
      <c r="B35" s="6">
        <v>8.67</v>
      </c>
      <c r="C35" s="6">
        <v>5</v>
      </c>
      <c r="D35">
        <v>3</v>
      </c>
      <c r="E35" s="6">
        <v>18.5</v>
      </c>
      <c r="F35" s="6">
        <v>10.7</v>
      </c>
      <c r="G35">
        <v>3</v>
      </c>
      <c r="H35" s="6">
        <v>3.62</v>
      </c>
      <c r="I35" s="6">
        <v>1.81</v>
      </c>
      <c r="J35">
        <v>4</v>
      </c>
      <c r="K35" s="7">
        <f t="shared" si="0"/>
        <v>2.395027624309392</v>
      </c>
      <c r="L35" s="7">
        <f t="shared" si="1"/>
        <v>5.1104972375690609</v>
      </c>
    </row>
    <row r="36" spans="1:12" x14ac:dyDescent="0.2">
      <c r="A36" s="1" t="s">
        <v>32</v>
      </c>
      <c r="B36" s="6">
        <v>18.3</v>
      </c>
      <c r="C36" s="6">
        <v>10.6</v>
      </c>
      <c r="D36">
        <v>3</v>
      </c>
      <c r="E36" s="6">
        <v>32.4</v>
      </c>
      <c r="F36" s="6">
        <v>18.7</v>
      </c>
      <c r="G36">
        <v>3</v>
      </c>
      <c r="H36" s="6">
        <v>6.98</v>
      </c>
      <c r="I36" s="6">
        <v>3.49</v>
      </c>
      <c r="J36">
        <v>4</v>
      </c>
      <c r="K36" s="7">
        <f t="shared" si="0"/>
        <v>2.6217765042979941</v>
      </c>
      <c r="L36" s="7">
        <f t="shared" si="1"/>
        <v>4.6418338108882518</v>
      </c>
    </row>
    <row r="37" spans="1:12" x14ac:dyDescent="0.2">
      <c r="A37" s="1" t="s">
        <v>33</v>
      </c>
      <c r="B37" s="6">
        <v>7.6</v>
      </c>
      <c r="C37" s="6">
        <v>4.3899999999999997</v>
      </c>
      <c r="D37">
        <v>3</v>
      </c>
      <c r="E37" s="6">
        <v>14</v>
      </c>
      <c r="F37" s="6">
        <v>8.08</v>
      </c>
      <c r="G37">
        <v>3</v>
      </c>
      <c r="H37" s="6">
        <v>2.74</v>
      </c>
      <c r="I37" s="6">
        <v>1.37</v>
      </c>
      <c r="J37">
        <v>4</v>
      </c>
      <c r="K37" s="7">
        <f t="shared" si="0"/>
        <v>2.773722627737226</v>
      </c>
      <c r="L37" s="7">
        <f t="shared" si="1"/>
        <v>5.10948905109489</v>
      </c>
    </row>
    <row r="38" spans="1:12" x14ac:dyDescent="0.2">
      <c r="A38" s="1" t="s">
        <v>34</v>
      </c>
      <c r="B38" s="6">
        <v>10.1</v>
      </c>
      <c r="C38" s="6">
        <v>5.84</v>
      </c>
      <c r="D38">
        <v>3</v>
      </c>
      <c r="E38" s="6">
        <v>15.4</v>
      </c>
      <c r="F38" s="6">
        <v>8.89</v>
      </c>
      <c r="G38">
        <v>3</v>
      </c>
      <c r="H38" s="6">
        <v>3.85</v>
      </c>
      <c r="I38" s="6">
        <v>1.93</v>
      </c>
      <c r="J38">
        <v>4</v>
      </c>
      <c r="K38" s="7">
        <f t="shared" si="0"/>
        <v>2.6233766233766231</v>
      </c>
      <c r="L38" s="7">
        <f t="shared" si="1"/>
        <v>4</v>
      </c>
    </row>
    <row r="39" spans="1:12" x14ac:dyDescent="0.2">
      <c r="A39" s="1" t="s">
        <v>35</v>
      </c>
      <c r="B39" s="6">
        <v>42.2</v>
      </c>
      <c r="C39" s="6">
        <v>24.4</v>
      </c>
      <c r="D39">
        <v>3</v>
      </c>
      <c r="E39" s="6">
        <v>58.1</v>
      </c>
      <c r="F39" s="6">
        <v>33.5</v>
      </c>
      <c r="G39">
        <v>3</v>
      </c>
      <c r="H39" s="6">
        <v>14.8</v>
      </c>
      <c r="I39" s="6">
        <v>7.41</v>
      </c>
      <c r="J39">
        <v>4</v>
      </c>
      <c r="K39" s="7">
        <f t="shared" si="0"/>
        <v>2.8513513513513513</v>
      </c>
      <c r="L39" s="7">
        <f t="shared" si="1"/>
        <v>3.9256756756756754</v>
      </c>
    </row>
    <row r="40" spans="1:12" x14ac:dyDescent="0.2">
      <c r="A40" s="1" t="s">
        <v>36</v>
      </c>
      <c r="B40" s="6">
        <v>17.8</v>
      </c>
      <c r="C40" s="6">
        <v>10.3</v>
      </c>
      <c r="D40">
        <v>3</v>
      </c>
      <c r="E40" s="6">
        <v>26.7</v>
      </c>
      <c r="F40" s="6">
        <v>15.4</v>
      </c>
      <c r="G40">
        <v>3</v>
      </c>
      <c r="H40" s="6">
        <v>6.37</v>
      </c>
      <c r="I40" s="6">
        <v>3.19</v>
      </c>
      <c r="J40">
        <v>4</v>
      </c>
      <c r="K40" s="7">
        <f t="shared" si="0"/>
        <v>2.794348508634223</v>
      </c>
      <c r="L40" s="7">
        <f t="shared" si="1"/>
        <v>4.1915227629513341</v>
      </c>
    </row>
    <row r="41" spans="1:12" x14ac:dyDescent="0.2">
      <c r="A41" s="1" t="s">
        <v>37</v>
      </c>
      <c r="B41" s="6">
        <v>153</v>
      </c>
      <c r="C41" s="6">
        <v>88.3</v>
      </c>
      <c r="D41">
        <v>3</v>
      </c>
      <c r="E41" s="6">
        <v>200</v>
      </c>
      <c r="F41" s="6">
        <v>115</v>
      </c>
      <c r="G41">
        <v>3</v>
      </c>
      <c r="H41" s="6">
        <v>58.2</v>
      </c>
      <c r="I41" s="6">
        <v>29.1</v>
      </c>
      <c r="J41">
        <v>4</v>
      </c>
      <c r="K41" s="7">
        <f t="shared" si="0"/>
        <v>2.6288659793814433</v>
      </c>
      <c r="L41" s="7">
        <f t="shared" si="1"/>
        <v>3.4364261168384878</v>
      </c>
    </row>
    <row r="42" spans="1:12" x14ac:dyDescent="0.2">
      <c r="A42" s="1" t="s">
        <v>38</v>
      </c>
      <c r="B42" s="6">
        <v>48.4</v>
      </c>
      <c r="C42" s="6">
        <v>28</v>
      </c>
      <c r="D42">
        <v>3</v>
      </c>
      <c r="E42" s="6">
        <v>67.400000000000006</v>
      </c>
      <c r="F42" s="6">
        <v>38.9</v>
      </c>
      <c r="G42">
        <v>3</v>
      </c>
      <c r="H42" s="6">
        <v>18.899999999999999</v>
      </c>
      <c r="I42" s="6">
        <v>9.4700000000000006</v>
      </c>
      <c r="J42">
        <v>4</v>
      </c>
      <c r="K42" s="7">
        <f t="shared" si="0"/>
        <v>2.5608465608465609</v>
      </c>
      <c r="L42" s="7">
        <f t="shared" si="1"/>
        <v>3.5661375661375665</v>
      </c>
    </row>
    <row r="43" spans="1:12" x14ac:dyDescent="0.2">
      <c r="A43" s="1" t="s">
        <v>39</v>
      </c>
      <c r="B43" s="6">
        <v>32.200000000000003</v>
      </c>
      <c r="C43" s="6">
        <v>18.600000000000001</v>
      </c>
      <c r="D43">
        <v>3</v>
      </c>
      <c r="E43" s="6">
        <v>54.1</v>
      </c>
      <c r="F43" s="6">
        <v>31.2</v>
      </c>
      <c r="G43">
        <v>3</v>
      </c>
      <c r="H43" s="6">
        <v>13.9</v>
      </c>
      <c r="I43" s="6">
        <v>6.94</v>
      </c>
      <c r="J43">
        <v>4</v>
      </c>
      <c r="K43" s="7">
        <f t="shared" si="0"/>
        <v>2.3165467625899283</v>
      </c>
      <c r="L43" s="7">
        <f t="shared" si="1"/>
        <v>3.8920863309352516</v>
      </c>
    </row>
    <row r="44" spans="1:12" x14ac:dyDescent="0.2">
      <c r="A44" s="1" t="s">
        <v>40</v>
      </c>
      <c r="B44" s="6">
        <v>57.1</v>
      </c>
      <c r="C44" s="6">
        <v>33</v>
      </c>
      <c r="D44">
        <v>3</v>
      </c>
      <c r="E44" s="6">
        <v>90.9</v>
      </c>
      <c r="F44" s="6">
        <v>52.5</v>
      </c>
      <c r="G44">
        <v>3</v>
      </c>
      <c r="H44" s="6">
        <v>23.1</v>
      </c>
      <c r="I44" s="6">
        <v>11.6</v>
      </c>
      <c r="J44">
        <v>4</v>
      </c>
      <c r="K44" s="7">
        <f t="shared" si="0"/>
        <v>2.4718614718614718</v>
      </c>
      <c r="L44" s="7">
        <f t="shared" si="1"/>
        <v>3.9350649350649349</v>
      </c>
    </row>
    <row r="45" spans="1:12" x14ac:dyDescent="0.2">
      <c r="A45" s="1" t="s">
        <v>41</v>
      </c>
      <c r="B45" s="6">
        <v>42.1</v>
      </c>
      <c r="C45" s="6">
        <v>24.3</v>
      </c>
      <c r="D45">
        <v>3</v>
      </c>
      <c r="E45" s="6">
        <v>69.400000000000006</v>
      </c>
      <c r="F45" s="6">
        <v>40.1</v>
      </c>
      <c r="G45">
        <v>3</v>
      </c>
      <c r="H45" s="6">
        <v>17.2</v>
      </c>
      <c r="I45" s="6">
        <v>8.58</v>
      </c>
      <c r="J45">
        <v>4</v>
      </c>
      <c r="K45" s="7">
        <f t="shared" si="0"/>
        <v>2.4476744186046515</v>
      </c>
      <c r="L45" s="7">
        <f t="shared" si="1"/>
        <v>4.0348837209302326</v>
      </c>
    </row>
    <row r="46" spans="1:12" x14ac:dyDescent="0.2">
      <c r="A46" s="1" t="s">
        <v>42</v>
      </c>
      <c r="B46" s="6">
        <v>52.1</v>
      </c>
      <c r="C46" s="6">
        <v>30.1</v>
      </c>
      <c r="D46">
        <v>3</v>
      </c>
      <c r="E46" s="6">
        <v>18.600000000000001</v>
      </c>
      <c r="F46" s="6">
        <v>10.7</v>
      </c>
      <c r="G46">
        <v>3</v>
      </c>
      <c r="H46" s="6">
        <v>6.05</v>
      </c>
      <c r="I46" s="6">
        <v>3.03</v>
      </c>
      <c r="J46">
        <v>4</v>
      </c>
      <c r="K46" s="7">
        <f t="shared" si="0"/>
        <v>8.6115702479338854</v>
      </c>
      <c r="L46" s="7">
        <f t="shared" si="1"/>
        <v>3.0743801652892566</v>
      </c>
    </row>
    <row r="47" spans="1:12" x14ac:dyDescent="0.2">
      <c r="A47" s="1" t="s">
        <v>43</v>
      </c>
      <c r="B47" s="6">
        <v>50.4</v>
      </c>
      <c r="C47" s="6">
        <v>29.1</v>
      </c>
      <c r="D47">
        <v>3</v>
      </c>
      <c r="E47" s="6">
        <v>24.4</v>
      </c>
      <c r="F47" s="6">
        <v>14.1</v>
      </c>
      <c r="G47">
        <v>3</v>
      </c>
      <c r="H47" s="6">
        <v>6.69</v>
      </c>
      <c r="I47" s="6">
        <v>3.35</v>
      </c>
      <c r="J47">
        <v>4</v>
      </c>
      <c r="K47" s="7">
        <f t="shared" si="0"/>
        <v>7.5336322869955152</v>
      </c>
      <c r="L47" s="7">
        <f t="shared" si="1"/>
        <v>3.6472346786248129</v>
      </c>
    </row>
    <row r="48" spans="1:12" x14ac:dyDescent="0.2">
      <c r="A48" s="1" t="s">
        <v>44</v>
      </c>
      <c r="B48" s="6">
        <v>31.9</v>
      </c>
      <c r="C48" s="6">
        <v>18.399999999999999</v>
      </c>
      <c r="D48">
        <v>3</v>
      </c>
      <c r="E48" s="6">
        <v>23</v>
      </c>
      <c r="F48" s="6">
        <v>13.3</v>
      </c>
      <c r="G48">
        <v>3</v>
      </c>
      <c r="H48" s="6">
        <v>6.11</v>
      </c>
      <c r="I48" s="6">
        <v>3.06</v>
      </c>
      <c r="J48">
        <v>4</v>
      </c>
      <c r="K48" s="7">
        <f t="shared" si="0"/>
        <v>5.2209492635024546</v>
      </c>
      <c r="L48" s="7">
        <f t="shared" si="1"/>
        <v>3.764320785597381</v>
      </c>
    </row>
    <row r="49" spans="1:12" x14ac:dyDescent="0.2">
      <c r="A49" s="1" t="s">
        <v>45</v>
      </c>
      <c r="B49" s="6">
        <v>32.5</v>
      </c>
      <c r="C49" s="6">
        <v>18.8</v>
      </c>
      <c r="D49">
        <v>3</v>
      </c>
      <c r="E49" s="6">
        <v>19.7</v>
      </c>
      <c r="F49" s="6">
        <v>11.4</v>
      </c>
      <c r="G49">
        <v>3</v>
      </c>
      <c r="H49" s="6">
        <v>5.76</v>
      </c>
      <c r="I49" s="6">
        <v>2.88</v>
      </c>
      <c r="J49">
        <v>4</v>
      </c>
      <c r="K49" s="7">
        <f t="shared" si="0"/>
        <v>5.6423611111111116</v>
      </c>
      <c r="L49" s="7">
        <f t="shared" si="1"/>
        <v>3.4201388888888888</v>
      </c>
    </row>
    <row r="50" spans="1:12" x14ac:dyDescent="0.2">
      <c r="A50" s="1" t="s">
        <v>46</v>
      </c>
      <c r="B50" s="6">
        <v>28.2</v>
      </c>
      <c r="C50" s="6">
        <v>16.3</v>
      </c>
      <c r="D50">
        <v>3</v>
      </c>
      <c r="E50" s="6">
        <v>16.899999999999999</v>
      </c>
      <c r="F50" s="6">
        <v>9.74</v>
      </c>
      <c r="G50">
        <v>3</v>
      </c>
      <c r="H50" s="6">
        <v>4.72</v>
      </c>
      <c r="I50" s="6">
        <v>2.36</v>
      </c>
      <c r="J50">
        <v>4</v>
      </c>
      <c r="K50" s="7">
        <f t="shared" si="0"/>
        <v>5.9745762711864412</v>
      </c>
      <c r="L50" s="7">
        <f t="shared" si="1"/>
        <v>3.5805084745762712</v>
      </c>
    </row>
    <row r="51" spans="1:12" x14ac:dyDescent="0.2">
      <c r="A51" s="1" t="s">
        <v>47</v>
      </c>
      <c r="B51" s="6">
        <v>49.7</v>
      </c>
      <c r="C51" s="6">
        <v>28.7</v>
      </c>
      <c r="D51">
        <v>3</v>
      </c>
      <c r="E51" s="6">
        <v>15.5</v>
      </c>
      <c r="F51" s="6">
        <v>8.9700000000000006</v>
      </c>
      <c r="G51">
        <v>3</v>
      </c>
      <c r="H51" s="6">
        <v>7.67</v>
      </c>
      <c r="I51" s="6">
        <v>3.84</v>
      </c>
      <c r="J51">
        <v>4</v>
      </c>
      <c r="K51" s="7">
        <f t="shared" si="0"/>
        <v>6.4797913950456332</v>
      </c>
      <c r="L51" s="7">
        <f t="shared" si="1"/>
        <v>2.0208604954367666</v>
      </c>
    </row>
    <row r="52" spans="1:12" x14ac:dyDescent="0.2">
      <c r="A52" s="1" t="s">
        <v>48</v>
      </c>
      <c r="B52" s="6">
        <v>67.5</v>
      </c>
      <c r="C52" s="6">
        <v>39</v>
      </c>
      <c r="D52">
        <v>3</v>
      </c>
      <c r="E52" s="6">
        <v>24.8</v>
      </c>
      <c r="F52" s="6">
        <v>14.3</v>
      </c>
      <c r="G52">
        <v>3</v>
      </c>
      <c r="H52" s="6">
        <v>10.4</v>
      </c>
      <c r="I52" s="6">
        <v>5.22</v>
      </c>
      <c r="J52">
        <v>4</v>
      </c>
      <c r="K52" s="7">
        <f t="shared" si="0"/>
        <v>6.490384615384615</v>
      </c>
      <c r="L52" s="7">
        <f t="shared" si="1"/>
        <v>2.3846153846153846</v>
      </c>
    </row>
    <row r="53" spans="1:12" x14ac:dyDescent="0.2">
      <c r="A53" s="1" t="s">
        <v>49</v>
      </c>
      <c r="B53" s="6">
        <v>235</v>
      </c>
      <c r="C53" s="6">
        <v>136</v>
      </c>
      <c r="D53">
        <v>3</v>
      </c>
      <c r="E53" s="6">
        <v>86.1</v>
      </c>
      <c r="F53" s="6">
        <v>49.7</v>
      </c>
      <c r="G53">
        <v>3</v>
      </c>
      <c r="H53" s="6">
        <v>38.299999999999997</v>
      </c>
      <c r="I53" s="6">
        <v>19.2</v>
      </c>
      <c r="J53">
        <v>4</v>
      </c>
      <c r="K53" s="7">
        <f t="shared" si="0"/>
        <v>6.1357702349869454</v>
      </c>
      <c r="L53" s="7">
        <f t="shared" si="1"/>
        <v>2.2480417754569193</v>
      </c>
    </row>
    <row r="54" spans="1:12" x14ac:dyDescent="0.2">
      <c r="A54" s="1" t="s">
        <v>50</v>
      </c>
      <c r="B54" s="6">
        <v>39.9</v>
      </c>
      <c r="C54" s="6">
        <v>23</v>
      </c>
      <c r="D54">
        <v>3</v>
      </c>
      <c r="E54" s="6">
        <v>15.8</v>
      </c>
      <c r="F54" s="6">
        <v>9.1300000000000008</v>
      </c>
      <c r="G54">
        <v>3</v>
      </c>
      <c r="H54" s="6">
        <v>6.67</v>
      </c>
      <c r="I54" s="6">
        <v>3.33</v>
      </c>
      <c r="J54">
        <v>4</v>
      </c>
      <c r="K54" s="7">
        <f t="shared" si="0"/>
        <v>5.9820089955022491</v>
      </c>
      <c r="L54" s="7">
        <f t="shared" si="1"/>
        <v>2.368815592203898</v>
      </c>
    </row>
    <row r="55" spans="1:12" x14ac:dyDescent="0.2">
      <c r="A55" s="1" t="s">
        <v>51</v>
      </c>
      <c r="B55" s="6">
        <v>46.6</v>
      </c>
      <c r="C55" s="6">
        <v>26.9</v>
      </c>
      <c r="D55">
        <v>3</v>
      </c>
      <c r="E55" s="6">
        <v>25.6</v>
      </c>
      <c r="F55" s="6">
        <v>14.8</v>
      </c>
      <c r="G55">
        <v>3</v>
      </c>
      <c r="H55" s="6">
        <v>9.3000000000000007</v>
      </c>
      <c r="I55" s="6">
        <v>4.6500000000000004</v>
      </c>
      <c r="J55">
        <v>4</v>
      </c>
      <c r="K55" s="7">
        <f t="shared" si="0"/>
        <v>5.010752688172043</v>
      </c>
      <c r="L55" s="7">
        <f t="shared" si="1"/>
        <v>2.7526881720430105</v>
      </c>
    </row>
    <row r="56" spans="1:12" x14ac:dyDescent="0.2">
      <c r="A56" s="1" t="s">
        <v>52</v>
      </c>
      <c r="B56" s="6">
        <v>91</v>
      </c>
      <c r="C56" s="6">
        <v>52.5</v>
      </c>
      <c r="D56">
        <v>3</v>
      </c>
      <c r="E56" s="6">
        <v>40.1</v>
      </c>
      <c r="F56" s="6">
        <v>23.2</v>
      </c>
      <c r="G56">
        <v>3</v>
      </c>
      <c r="H56" s="6">
        <v>19.600000000000001</v>
      </c>
      <c r="I56" s="6">
        <v>9.7799999999999994</v>
      </c>
      <c r="J56">
        <v>4</v>
      </c>
      <c r="K56" s="7">
        <f t="shared" si="0"/>
        <v>4.6428571428571423</v>
      </c>
      <c r="L56" s="7">
        <f t="shared" si="1"/>
        <v>2.0459183673469385</v>
      </c>
    </row>
    <row r="57" spans="1:12" x14ac:dyDescent="0.2">
      <c r="A57" s="1" t="s">
        <v>53</v>
      </c>
      <c r="B57" s="6">
        <v>45.8</v>
      </c>
      <c r="C57" s="6">
        <v>26.4</v>
      </c>
      <c r="D57">
        <v>3</v>
      </c>
      <c r="E57" s="6">
        <v>23.3</v>
      </c>
      <c r="F57" s="6">
        <v>13.4</v>
      </c>
      <c r="G57">
        <v>3</v>
      </c>
      <c r="H57" s="6">
        <v>10.5</v>
      </c>
      <c r="I57" s="6">
        <v>5.26</v>
      </c>
      <c r="J57">
        <v>4</v>
      </c>
      <c r="K57" s="7">
        <f t="shared" si="0"/>
        <v>4.3619047619047615</v>
      </c>
      <c r="L57" s="7">
        <f t="shared" si="1"/>
        <v>2.2190476190476192</v>
      </c>
    </row>
    <row r="58" spans="1:12" x14ac:dyDescent="0.2">
      <c r="A58" s="1" t="s">
        <v>54</v>
      </c>
      <c r="B58" s="6">
        <v>33.799999999999997</v>
      </c>
      <c r="C58" s="6">
        <v>19.5</v>
      </c>
      <c r="D58">
        <v>3</v>
      </c>
      <c r="E58" s="6">
        <v>16.100000000000001</v>
      </c>
      <c r="F58" s="6">
        <v>9.3000000000000007</v>
      </c>
      <c r="G58">
        <v>3</v>
      </c>
      <c r="H58" s="6">
        <v>7.17</v>
      </c>
      <c r="I58" s="6">
        <v>3.59</v>
      </c>
      <c r="J58">
        <v>4</v>
      </c>
      <c r="K58" s="7">
        <f t="shared" si="0"/>
        <v>4.7140864714086472</v>
      </c>
      <c r="L58" s="7">
        <f t="shared" si="1"/>
        <v>2.2454672245467227</v>
      </c>
    </row>
    <row r="59" spans="1:12" x14ac:dyDescent="0.2">
      <c r="A59" s="1" t="s">
        <v>55</v>
      </c>
      <c r="B59" s="6">
        <v>56.5</v>
      </c>
      <c r="C59" s="6">
        <v>32.6</v>
      </c>
      <c r="D59">
        <v>3</v>
      </c>
      <c r="E59" s="6">
        <v>26.8</v>
      </c>
      <c r="F59" s="6">
        <v>15.5</v>
      </c>
      <c r="G59">
        <v>3</v>
      </c>
      <c r="H59" s="6">
        <v>11.6</v>
      </c>
      <c r="I59" s="6">
        <v>5.81</v>
      </c>
      <c r="J59">
        <v>4</v>
      </c>
      <c r="K59" s="7">
        <f t="shared" si="0"/>
        <v>4.8706896551724137</v>
      </c>
      <c r="L59" s="7">
        <f t="shared" si="1"/>
        <v>2.3103448275862069</v>
      </c>
    </row>
    <row r="60" spans="1:12" x14ac:dyDescent="0.2">
      <c r="A60" s="1" t="s">
        <v>56</v>
      </c>
      <c r="B60" s="6">
        <v>126</v>
      </c>
      <c r="C60" s="6">
        <v>73</v>
      </c>
      <c r="D60">
        <v>3</v>
      </c>
      <c r="E60" s="6">
        <v>118</v>
      </c>
      <c r="F60" s="6">
        <v>67.900000000000006</v>
      </c>
      <c r="G60">
        <v>3</v>
      </c>
      <c r="H60" s="6">
        <v>55.1</v>
      </c>
      <c r="I60" s="6">
        <v>27.6</v>
      </c>
      <c r="J60">
        <v>4</v>
      </c>
      <c r="K60" s="7">
        <f t="shared" si="0"/>
        <v>2.2867513611615244</v>
      </c>
      <c r="L60" s="7">
        <f t="shared" si="1"/>
        <v>2.1415607985480944</v>
      </c>
    </row>
    <row r="61" spans="1:12" x14ac:dyDescent="0.2">
      <c r="A61" s="1" t="s">
        <v>57</v>
      </c>
      <c r="B61" s="6">
        <v>130</v>
      </c>
      <c r="C61" s="6">
        <v>75.099999999999994</v>
      </c>
      <c r="D61">
        <v>3</v>
      </c>
      <c r="E61" s="6">
        <v>116</v>
      </c>
      <c r="F61" s="6">
        <v>66.900000000000006</v>
      </c>
      <c r="G61">
        <v>3</v>
      </c>
      <c r="H61" s="6">
        <v>56.2</v>
      </c>
      <c r="I61" s="6">
        <v>28.1</v>
      </c>
      <c r="J61">
        <v>4</v>
      </c>
      <c r="K61" s="7">
        <f t="shared" si="0"/>
        <v>2.3131672597864767</v>
      </c>
      <c r="L61" s="7">
        <f t="shared" si="1"/>
        <v>2.0640569395017794</v>
      </c>
    </row>
    <row r="62" spans="1:12" x14ac:dyDescent="0.2">
      <c r="A62" s="1" t="s">
        <v>58</v>
      </c>
      <c r="B62" s="6">
        <v>488</v>
      </c>
      <c r="C62" s="6">
        <v>282</v>
      </c>
      <c r="D62">
        <v>3</v>
      </c>
      <c r="E62" s="6">
        <v>439</v>
      </c>
      <c r="F62" s="6">
        <v>253</v>
      </c>
      <c r="G62">
        <v>3</v>
      </c>
      <c r="H62" s="6">
        <v>208</v>
      </c>
      <c r="I62" s="6">
        <v>104</v>
      </c>
      <c r="J62">
        <v>4</v>
      </c>
      <c r="K62" s="7">
        <f t="shared" si="0"/>
        <v>2.3461538461538463</v>
      </c>
      <c r="L62" s="7">
        <f t="shared" si="1"/>
        <v>2.1105769230769229</v>
      </c>
    </row>
    <row r="63" spans="1:12" x14ac:dyDescent="0.2">
      <c r="A63" s="1" t="s">
        <v>59</v>
      </c>
      <c r="B63" s="6">
        <v>3180</v>
      </c>
      <c r="C63" s="6">
        <v>1830</v>
      </c>
      <c r="D63">
        <v>3</v>
      </c>
      <c r="E63" s="6">
        <v>2800</v>
      </c>
      <c r="F63" s="6">
        <v>1620</v>
      </c>
      <c r="G63">
        <v>3</v>
      </c>
      <c r="H63" s="6">
        <v>1310</v>
      </c>
      <c r="I63" s="6">
        <v>656</v>
      </c>
      <c r="J63">
        <v>4</v>
      </c>
      <c r="K63" s="7">
        <f t="shared" si="0"/>
        <v>2.4274809160305342</v>
      </c>
      <c r="L63" s="7">
        <f t="shared" si="1"/>
        <v>2.1374045801526718</v>
      </c>
    </row>
    <row r="64" spans="1:12" x14ac:dyDescent="0.2">
      <c r="A64" s="1" t="s">
        <v>60</v>
      </c>
      <c r="B64" s="6">
        <v>48.3</v>
      </c>
      <c r="C64" s="6">
        <v>27.9</v>
      </c>
      <c r="D64">
        <v>3</v>
      </c>
      <c r="E64" s="6">
        <v>42.2</v>
      </c>
      <c r="F64" s="6">
        <v>24.3</v>
      </c>
      <c r="G64">
        <v>3</v>
      </c>
      <c r="H64" s="6">
        <v>19.2</v>
      </c>
      <c r="I64" s="6">
        <v>9.6199999999999992</v>
      </c>
      <c r="J64">
        <v>4</v>
      </c>
      <c r="K64" s="7">
        <f t="shared" si="0"/>
        <v>2.515625</v>
      </c>
      <c r="L64" s="7">
        <f t="shared" si="1"/>
        <v>2.197916666666667</v>
      </c>
    </row>
    <row r="65" spans="1:12" x14ac:dyDescent="0.2">
      <c r="A65" s="1" t="s">
        <v>61</v>
      </c>
      <c r="B65" s="6">
        <v>23.8</v>
      </c>
      <c r="C65" s="6">
        <v>13.7</v>
      </c>
      <c r="D65">
        <v>3</v>
      </c>
      <c r="E65" s="6">
        <v>21.9</v>
      </c>
      <c r="F65" s="6">
        <v>12.6</v>
      </c>
      <c r="G65">
        <v>3</v>
      </c>
      <c r="H65" s="6">
        <v>9.86</v>
      </c>
      <c r="I65" s="6">
        <v>4.93</v>
      </c>
      <c r="J65">
        <v>4</v>
      </c>
      <c r="K65" s="7">
        <f t="shared" si="0"/>
        <v>2.4137931034482762</v>
      </c>
      <c r="L65" s="7">
        <f t="shared" si="1"/>
        <v>2.2210953346855984</v>
      </c>
    </row>
    <row r="66" spans="1:12" x14ac:dyDescent="0.2">
      <c r="A66" s="1" t="s">
        <v>62</v>
      </c>
      <c r="B66" s="6">
        <v>40.9</v>
      </c>
      <c r="C66" s="6">
        <v>23.6</v>
      </c>
      <c r="D66">
        <v>3</v>
      </c>
      <c r="E66" s="6">
        <v>37.4</v>
      </c>
      <c r="F66" s="6">
        <v>21.6</v>
      </c>
      <c r="G66">
        <v>3</v>
      </c>
      <c r="H66" s="6">
        <v>16.600000000000001</v>
      </c>
      <c r="I66" s="6">
        <v>8.31</v>
      </c>
      <c r="J66">
        <v>4</v>
      </c>
      <c r="K66" s="7">
        <f t="shared" si="0"/>
        <v>2.4638554216867465</v>
      </c>
      <c r="L66" s="7">
        <f t="shared" si="1"/>
        <v>2.2530120481927707</v>
      </c>
    </row>
    <row r="67" spans="1:12" x14ac:dyDescent="0.2">
      <c r="A67" s="1" t="s">
        <v>63</v>
      </c>
      <c r="B67" s="6">
        <v>28.1</v>
      </c>
      <c r="C67" s="6">
        <v>16.2</v>
      </c>
      <c r="D67">
        <v>3</v>
      </c>
      <c r="E67" s="6">
        <v>26.6</v>
      </c>
      <c r="F67" s="6">
        <v>15.4</v>
      </c>
      <c r="G67">
        <v>3</v>
      </c>
      <c r="H67" s="6">
        <v>11.6</v>
      </c>
      <c r="I67" s="6">
        <v>5.81</v>
      </c>
      <c r="J67">
        <v>4</v>
      </c>
      <c r="K67" s="7">
        <f t="shared" si="0"/>
        <v>2.4224137931034484</v>
      </c>
      <c r="L67" s="7">
        <f t="shared" si="1"/>
        <v>2.2931034482758621</v>
      </c>
    </row>
    <row r="68" spans="1:12" x14ac:dyDescent="0.2">
      <c r="A68" s="1" t="s">
        <v>64</v>
      </c>
      <c r="B68" s="6">
        <v>21.3</v>
      </c>
      <c r="C68" s="6">
        <v>12.3</v>
      </c>
      <c r="D68">
        <v>3</v>
      </c>
      <c r="E68" s="6">
        <v>21.7</v>
      </c>
      <c r="F68" s="6">
        <v>12.5</v>
      </c>
      <c r="G68">
        <v>3</v>
      </c>
      <c r="H68" s="6">
        <v>10.199999999999999</v>
      </c>
      <c r="I68" s="6">
        <v>5.09</v>
      </c>
      <c r="J68">
        <v>4</v>
      </c>
      <c r="K68" s="7">
        <f t="shared" ref="K68:K131" si="2">B68/H68</f>
        <v>2.0882352941176472</v>
      </c>
      <c r="L68" s="7">
        <f t="shared" ref="L68:L131" si="3">E68/H68</f>
        <v>2.1274509803921569</v>
      </c>
    </row>
    <row r="69" spans="1:12" x14ac:dyDescent="0.2">
      <c r="A69" s="1" t="s">
        <v>65</v>
      </c>
      <c r="B69" s="6">
        <v>66.7</v>
      </c>
      <c r="C69" s="6">
        <v>38.5</v>
      </c>
      <c r="D69">
        <v>3</v>
      </c>
      <c r="E69" s="6">
        <v>67.8</v>
      </c>
      <c r="F69" s="6">
        <v>39.1</v>
      </c>
      <c r="G69">
        <v>3</v>
      </c>
      <c r="H69" s="6">
        <v>31.7</v>
      </c>
      <c r="I69" s="6">
        <v>15.8</v>
      </c>
      <c r="J69">
        <v>4</v>
      </c>
      <c r="K69" s="7">
        <f t="shared" si="2"/>
        <v>2.10410094637224</v>
      </c>
      <c r="L69" s="7">
        <f t="shared" si="3"/>
        <v>2.138801261829653</v>
      </c>
    </row>
    <row r="70" spans="1:12" x14ac:dyDescent="0.2">
      <c r="A70" s="1" t="s">
        <v>66</v>
      </c>
      <c r="B70" s="6">
        <v>25</v>
      </c>
      <c r="C70" s="6">
        <v>14.4</v>
      </c>
      <c r="D70">
        <v>3</v>
      </c>
      <c r="E70" s="6">
        <v>23.3</v>
      </c>
      <c r="F70" s="6">
        <v>13.4</v>
      </c>
      <c r="G70">
        <v>3</v>
      </c>
      <c r="H70" s="6">
        <v>11.4</v>
      </c>
      <c r="I70" s="6">
        <v>5.69</v>
      </c>
      <c r="J70">
        <v>4</v>
      </c>
      <c r="K70" s="7">
        <f t="shared" si="2"/>
        <v>2.1929824561403506</v>
      </c>
      <c r="L70" s="7">
        <f t="shared" si="3"/>
        <v>2.0438596491228069</v>
      </c>
    </row>
    <row r="71" spans="1:12" x14ac:dyDescent="0.2">
      <c r="A71" s="1" t="s">
        <v>67</v>
      </c>
      <c r="B71" s="6">
        <v>36.200000000000003</v>
      </c>
      <c r="C71" s="6">
        <v>20.9</v>
      </c>
      <c r="D71">
        <v>3</v>
      </c>
      <c r="E71" s="6">
        <v>35</v>
      </c>
      <c r="F71" s="6">
        <v>20.2</v>
      </c>
      <c r="G71">
        <v>3</v>
      </c>
      <c r="H71" s="6">
        <v>17.100000000000001</v>
      </c>
      <c r="I71" s="6">
        <v>8.5299999999999994</v>
      </c>
      <c r="J71">
        <v>4</v>
      </c>
      <c r="K71" s="7">
        <f t="shared" si="2"/>
        <v>2.1169590643274852</v>
      </c>
      <c r="L71" s="7">
        <f t="shared" si="3"/>
        <v>2.0467836257309941</v>
      </c>
    </row>
    <row r="72" spans="1:12" x14ac:dyDescent="0.2">
      <c r="A72" s="1" t="s">
        <v>68</v>
      </c>
      <c r="B72" s="6">
        <v>140</v>
      </c>
      <c r="C72" s="6">
        <v>80.900000000000006</v>
      </c>
      <c r="D72">
        <v>3</v>
      </c>
      <c r="E72" s="6">
        <v>134</v>
      </c>
      <c r="F72" s="6">
        <v>77.599999999999994</v>
      </c>
      <c r="G72">
        <v>3</v>
      </c>
      <c r="H72" s="6">
        <v>65.099999999999994</v>
      </c>
      <c r="I72" s="6">
        <v>32.6</v>
      </c>
      <c r="J72">
        <v>4</v>
      </c>
      <c r="K72" s="7">
        <f t="shared" si="2"/>
        <v>2.1505376344086025</v>
      </c>
      <c r="L72" s="7">
        <f t="shared" si="3"/>
        <v>2.0583717357910909</v>
      </c>
    </row>
    <row r="73" spans="1:12" x14ac:dyDescent="0.2">
      <c r="A73" s="1" t="s">
        <v>69</v>
      </c>
      <c r="B73" s="6">
        <v>28.4</v>
      </c>
      <c r="C73" s="6">
        <v>16.399999999999999</v>
      </c>
      <c r="D73">
        <v>3</v>
      </c>
      <c r="E73" s="6">
        <v>31.7</v>
      </c>
      <c r="F73" s="6">
        <v>18.3</v>
      </c>
      <c r="G73">
        <v>3</v>
      </c>
      <c r="H73" s="6">
        <v>13.7</v>
      </c>
      <c r="I73" s="6">
        <v>6.83</v>
      </c>
      <c r="J73">
        <v>4</v>
      </c>
      <c r="K73" s="7">
        <f t="shared" si="2"/>
        <v>2.0729927007299271</v>
      </c>
      <c r="L73" s="7">
        <f t="shared" si="3"/>
        <v>2.3138686131386863</v>
      </c>
    </row>
    <row r="74" spans="1:12" x14ac:dyDescent="0.2">
      <c r="A74" s="1" t="s">
        <v>70</v>
      </c>
      <c r="B74" s="6">
        <v>232</v>
      </c>
      <c r="C74" s="6">
        <v>134</v>
      </c>
      <c r="D74">
        <v>3</v>
      </c>
      <c r="E74" s="6">
        <v>275</v>
      </c>
      <c r="F74" s="6">
        <v>158</v>
      </c>
      <c r="G74">
        <v>3</v>
      </c>
      <c r="H74" s="6">
        <v>115</v>
      </c>
      <c r="I74" s="6">
        <v>57.3</v>
      </c>
      <c r="J74">
        <v>4</v>
      </c>
      <c r="K74" s="7">
        <f t="shared" si="2"/>
        <v>2.017391304347826</v>
      </c>
      <c r="L74" s="7">
        <f t="shared" si="3"/>
        <v>2.3913043478260869</v>
      </c>
    </row>
    <row r="75" spans="1:12" x14ac:dyDescent="0.2">
      <c r="A75" s="1" t="s">
        <v>71</v>
      </c>
      <c r="B75" s="6">
        <v>44.2</v>
      </c>
      <c r="C75" s="6">
        <v>25.5</v>
      </c>
      <c r="D75">
        <v>3</v>
      </c>
      <c r="E75" s="6">
        <v>48.1</v>
      </c>
      <c r="F75" s="6">
        <v>27.7</v>
      </c>
      <c r="G75">
        <v>3</v>
      </c>
      <c r="H75" s="6">
        <v>20.399999999999999</v>
      </c>
      <c r="I75" s="6">
        <v>10.199999999999999</v>
      </c>
      <c r="J75">
        <v>4</v>
      </c>
      <c r="K75" s="7">
        <f t="shared" si="2"/>
        <v>2.166666666666667</v>
      </c>
      <c r="L75" s="7">
        <f t="shared" si="3"/>
        <v>2.357843137254902</v>
      </c>
    </row>
    <row r="76" spans="1:12" x14ac:dyDescent="0.2">
      <c r="A76" s="1" t="s">
        <v>72</v>
      </c>
      <c r="B76" s="6">
        <v>29.7</v>
      </c>
      <c r="C76" s="6">
        <v>17.2</v>
      </c>
      <c r="D76">
        <v>3</v>
      </c>
      <c r="E76" s="6">
        <v>30.4</v>
      </c>
      <c r="F76" s="6">
        <v>17.5</v>
      </c>
      <c r="G76">
        <v>3</v>
      </c>
      <c r="H76" s="6">
        <v>13.1</v>
      </c>
      <c r="I76" s="6">
        <v>6.54</v>
      </c>
      <c r="J76">
        <v>4</v>
      </c>
      <c r="K76" s="7">
        <f t="shared" si="2"/>
        <v>2.2671755725190841</v>
      </c>
      <c r="L76" s="7">
        <f t="shared" si="3"/>
        <v>2.3206106870229006</v>
      </c>
    </row>
    <row r="77" spans="1:12" x14ac:dyDescent="0.2">
      <c r="A77" s="1" t="s">
        <v>73</v>
      </c>
      <c r="B77" s="6">
        <v>23.7</v>
      </c>
      <c r="C77" s="6">
        <v>13.7</v>
      </c>
      <c r="D77">
        <v>3</v>
      </c>
      <c r="E77" s="6">
        <v>25.3</v>
      </c>
      <c r="F77" s="6">
        <v>14.6</v>
      </c>
      <c r="G77">
        <v>3</v>
      </c>
      <c r="H77" s="6">
        <v>10.6</v>
      </c>
      <c r="I77" s="6">
        <v>5.32</v>
      </c>
      <c r="J77">
        <v>4</v>
      </c>
      <c r="K77" s="7">
        <f t="shared" si="2"/>
        <v>2.2358490566037736</v>
      </c>
      <c r="L77" s="7">
        <f t="shared" si="3"/>
        <v>2.3867924528301887</v>
      </c>
    </row>
    <row r="78" spans="1:12" x14ac:dyDescent="0.2">
      <c r="A78" s="1" t="s">
        <v>74</v>
      </c>
      <c r="B78" s="6">
        <v>36.700000000000003</v>
      </c>
      <c r="C78" s="6">
        <v>21.2</v>
      </c>
      <c r="D78">
        <v>3</v>
      </c>
      <c r="E78" s="6">
        <v>38</v>
      </c>
      <c r="F78" s="6">
        <v>22</v>
      </c>
      <c r="G78">
        <v>3</v>
      </c>
      <c r="H78" s="6">
        <v>17</v>
      </c>
      <c r="I78" s="6">
        <v>8.48</v>
      </c>
      <c r="J78">
        <v>4</v>
      </c>
      <c r="K78" s="7">
        <f t="shared" si="2"/>
        <v>2.158823529411765</v>
      </c>
      <c r="L78" s="7">
        <f t="shared" si="3"/>
        <v>2.2352941176470589</v>
      </c>
    </row>
    <row r="79" spans="1:12" x14ac:dyDescent="0.2">
      <c r="A79" s="1" t="s">
        <v>75</v>
      </c>
      <c r="B79" s="6">
        <v>19.5</v>
      </c>
      <c r="C79" s="6">
        <v>11.2</v>
      </c>
      <c r="D79">
        <v>3</v>
      </c>
      <c r="E79" s="6">
        <v>20.100000000000001</v>
      </c>
      <c r="F79" s="6">
        <v>11.6</v>
      </c>
      <c r="G79">
        <v>3</v>
      </c>
      <c r="H79" s="6">
        <v>8.9700000000000006</v>
      </c>
      <c r="I79" s="6">
        <v>4.4800000000000004</v>
      </c>
      <c r="J79">
        <v>4</v>
      </c>
      <c r="K79" s="7">
        <f t="shared" si="2"/>
        <v>2.1739130434782608</v>
      </c>
      <c r="L79" s="7">
        <f t="shared" si="3"/>
        <v>2.2408026755852841</v>
      </c>
    </row>
    <row r="80" spans="1:12" x14ac:dyDescent="0.2">
      <c r="A80" s="1" t="s">
        <v>76</v>
      </c>
      <c r="B80" s="6">
        <v>21.5</v>
      </c>
      <c r="C80" s="6">
        <v>12.4</v>
      </c>
      <c r="D80">
        <v>3</v>
      </c>
      <c r="E80" s="6">
        <v>21.5</v>
      </c>
      <c r="F80" s="6">
        <v>12.4</v>
      </c>
      <c r="G80">
        <v>3</v>
      </c>
      <c r="H80" s="6">
        <v>9.68</v>
      </c>
      <c r="I80" s="6">
        <v>4.84</v>
      </c>
      <c r="J80">
        <v>4</v>
      </c>
      <c r="K80" s="7">
        <f t="shared" si="2"/>
        <v>2.2210743801652892</v>
      </c>
      <c r="L80" s="7">
        <f t="shared" si="3"/>
        <v>2.2210743801652892</v>
      </c>
    </row>
    <row r="81" spans="1:12" x14ac:dyDescent="0.2">
      <c r="A81" s="1" t="s">
        <v>77</v>
      </c>
      <c r="B81" s="6">
        <v>65.599999999999994</v>
      </c>
      <c r="C81" s="6">
        <v>37.799999999999997</v>
      </c>
      <c r="D81">
        <v>3</v>
      </c>
      <c r="E81" s="6">
        <v>64.8</v>
      </c>
      <c r="F81" s="6">
        <v>37.4</v>
      </c>
      <c r="G81">
        <v>3</v>
      </c>
      <c r="H81" s="6">
        <v>29.1</v>
      </c>
      <c r="I81" s="6">
        <v>14.5</v>
      </c>
      <c r="J81">
        <v>4</v>
      </c>
      <c r="K81" s="7">
        <f t="shared" si="2"/>
        <v>2.2542955326460477</v>
      </c>
      <c r="L81" s="7">
        <f t="shared" si="3"/>
        <v>2.2268041237113398</v>
      </c>
    </row>
    <row r="82" spans="1:12" x14ac:dyDescent="0.2">
      <c r="A82" s="1" t="s">
        <v>78</v>
      </c>
      <c r="B82" s="6">
        <v>28</v>
      </c>
      <c r="C82" s="6">
        <v>16.2</v>
      </c>
      <c r="D82">
        <v>3</v>
      </c>
      <c r="E82" s="6">
        <v>31.1</v>
      </c>
      <c r="F82" s="6">
        <v>17.899999999999999</v>
      </c>
      <c r="G82">
        <v>3</v>
      </c>
      <c r="H82" s="6">
        <v>11.1</v>
      </c>
      <c r="I82" s="6">
        <v>5.57</v>
      </c>
      <c r="J82">
        <v>4</v>
      </c>
      <c r="K82" s="7">
        <f t="shared" si="2"/>
        <v>2.5225225225225225</v>
      </c>
      <c r="L82" s="7">
        <f t="shared" si="3"/>
        <v>2.801801801801802</v>
      </c>
    </row>
    <row r="83" spans="1:12" x14ac:dyDescent="0.2">
      <c r="A83" s="1" t="s">
        <v>79</v>
      </c>
      <c r="B83" s="6">
        <v>38</v>
      </c>
      <c r="C83" s="6">
        <v>21.9</v>
      </c>
      <c r="D83">
        <v>3</v>
      </c>
      <c r="E83" s="6">
        <v>45.8</v>
      </c>
      <c r="F83" s="6">
        <v>26.5</v>
      </c>
      <c r="G83">
        <v>3</v>
      </c>
      <c r="H83" s="6">
        <v>14.8</v>
      </c>
      <c r="I83" s="6">
        <v>7.41</v>
      </c>
      <c r="J83">
        <v>4</v>
      </c>
      <c r="K83" s="7">
        <f t="shared" si="2"/>
        <v>2.5675675675675675</v>
      </c>
      <c r="L83" s="7">
        <f t="shared" si="3"/>
        <v>3.0945945945945943</v>
      </c>
    </row>
    <row r="84" spans="1:12" x14ac:dyDescent="0.2">
      <c r="A84" s="1" t="s">
        <v>80</v>
      </c>
      <c r="B84" s="6">
        <v>20.3</v>
      </c>
      <c r="C84" s="6">
        <v>11.7</v>
      </c>
      <c r="D84">
        <v>3</v>
      </c>
      <c r="E84" s="6">
        <v>22.5</v>
      </c>
      <c r="F84" s="6">
        <v>13</v>
      </c>
      <c r="G84">
        <v>3</v>
      </c>
      <c r="H84" s="6">
        <v>7.47</v>
      </c>
      <c r="I84" s="6">
        <v>3.74</v>
      </c>
      <c r="J84">
        <v>4</v>
      </c>
      <c r="K84" s="7">
        <f t="shared" si="2"/>
        <v>2.7175368139223561</v>
      </c>
      <c r="L84" s="7">
        <f t="shared" si="3"/>
        <v>3.0120481927710845</v>
      </c>
    </row>
    <row r="85" spans="1:12" x14ac:dyDescent="0.2">
      <c r="A85" s="1" t="s">
        <v>81</v>
      </c>
      <c r="B85" s="6">
        <v>36.700000000000003</v>
      </c>
      <c r="C85" s="6">
        <v>21.2</v>
      </c>
      <c r="D85">
        <v>3</v>
      </c>
      <c r="E85" s="6">
        <v>53.3</v>
      </c>
      <c r="F85" s="6">
        <v>30.8</v>
      </c>
      <c r="G85">
        <v>3</v>
      </c>
      <c r="H85" s="6">
        <v>18</v>
      </c>
      <c r="I85" s="6">
        <v>9</v>
      </c>
      <c r="J85">
        <v>4</v>
      </c>
      <c r="K85" s="7">
        <f t="shared" si="2"/>
        <v>2.0388888888888892</v>
      </c>
      <c r="L85" s="7">
        <f t="shared" si="3"/>
        <v>2.9611111111111108</v>
      </c>
    </row>
    <row r="86" spans="1:12" x14ac:dyDescent="0.2">
      <c r="A86" s="1" t="s">
        <v>82</v>
      </c>
      <c r="B86" s="6">
        <v>26.8</v>
      </c>
      <c r="C86" s="6">
        <v>15.5</v>
      </c>
      <c r="D86">
        <v>3</v>
      </c>
      <c r="E86" s="6">
        <v>42.2</v>
      </c>
      <c r="F86" s="6">
        <v>24.4</v>
      </c>
      <c r="G86">
        <v>3</v>
      </c>
      <c r="H86" s="6">
        <v>13.3</v>
      </c>
      <c r="I86" s="6">
        <v>6.64</v>
      </c>
      <c r="J86">
        <v>4</v>
      </c>
      <c r="K86" s="7">
        <f t="shared" si="2"/>
        <v>2.0150375939849625</v>
      </c>
      <c r="L86" s="7">
        <f t="shared" si="3"/>
        <v>3.1729323308270678</v>
      </c>
    </row>
    <row r="87" spans="1:12" x14ac:dyDescent="0.2">
      <c r="A87" s="1" t="s">
        <v>83</v>
      </c>
      <c r="B87" s="6">
        <v>28.5</v>
      </c>
      <c r="C87" s="6">
        <v>16.399999999999999</v>
      </c>
      <c r="D87">
        <v>3</v>
      </c>
      <c r="E87" s="6">
        <v>38.299999999999997</v>
      </c>
      <c r="F87" s="6">
        <v>22.1</v>
      </c>
      <c r="G87">
        <v>3</v>
      </c>
      <c r="H87" s="6">
        <v>12.5</v>
      </c>
      <c r="I87" s="6">
        <v>6.23</v>
      </c>
      <c r="J87">
        <v>4</v>
      </c>
      <c r="K87" s="7">
        <f t="shared" si="2"/>
        <v>2.2799999999999998</v>
      </c>
      <c r="L87" s="7">
        <f t="shared" si="3"/>
        <v>3.0639999999999996</v>
      </c>
    </row>
    <row r="88" spans="1:12" x14ac:dyDescent="0.2">
      <c r="A88" s="1" t="s">
        <v>84</v>
      </c>
      <c r="B88" s="6">
        <v>16.399999999999999</v>
      </c>
      <c r="C88" s="6">
        <v>9.44</v>
      </c>
      <c r="D88">
        <v>3</v>
      </c>
      <c r="E88" s="6">
        <v>21.1</v>
      </c>
      <c r="F88" s="6">
        <v>12.2</v>
      </c>
      <c r="G88">
        <v>3</v>
      </c>
      <c r="H88" s="6">
        <v>7</v>
      </c>
      <c r="I88" s="6">
        <v>3.5</v>
      </c>
      <c r="J88">
        <v>4</v>
      </c>
      <c r="K88" s="7">
        <f t="shared" si="2"/>
        <v>2.3428571428571425</v>
      </c>
      <c r="L88" s="7">
        <f t="shared" si="3"/>
        <v>3.0142857142857147</v>
      </c>
    </row>
    <row r="89" spans="1:12" x14ac:dyDescent="0.2">
      <c r="A89" s="1" t="s">
        <v>85</v>
      </c>
      <c r="B89" s="6">
        <v>40.799999999999997</v>
      </c>
      <c r="C89" s="6">
        <v>23.6</v>
      </c>
      <c r="D89">
        <v>3</v>
      </c>
      <c r="E89" s="6">
        <v>55.4</v>
      </c>
      <c r="F89" s="6">
        <v>32</v>
      </c>
      <c r="G89">
        <v>3</v>
      </c>
      <c r="H89" s="6">
        <v>17.2</v>
      </c>
      <c r="I89" s="6">
        <v>8.6199999999999992</v>
      </c>
      <c r="J89">
        <v>4</v>
      </c>
      <c r="K89" s="7">
        <f t="shared" si="2"/>
        <v>2.3720930232558137</v>
      </c>
      <c r="L89" s="7">
        <f t="shared" si="3"/>
        <v>3.2209302325581395</v>
      </c>
    </row>
    <row r="90" spans="1:12" x14ac:dyDescent="0.2">
      <c r="A90" s="1" t="s">
        <v>86</v>
      </c>
      <c r="B90" s="6">
        <v>75</v>
      </c>
      <c r="C90" s="6">
        <v>43.3</v>
      </c>
      <c r="D90">
        <v>3</v>
      </c>
      <c r="E90" s="6">
        <v>108</v>
      </c>
      <c r="F90" s="6">
        <v>62.4</v>
      </c>
      <c r="G90">
        <v>3</v>
      </c>
      <c r="H90" s="6">
        <v>33.6</v>
      </c>
      <c r="I90" s="6">
        <v>16.8</v>
      </c>
      <c r="J90">
        <v>4</v>
      </c>
      <c r="K90" s="7">
        <f t="shared" si="2"/>
        <v>2.2321428571428572</v>
      </c>
      <c r="L90" s="7">
        <f t="shared" si="3"/>
        <v>3.214285714285714</v>
      </c>
    </row>
    <row r="91" spans="1:12" x14ac:dyDescent="0.2">
      <c r="A91" s="1" t="s">
        <v>87</v>
      </c>
      <c r="B91" s="6">
        <v>27.2</v>
      </c>
      <c r="C91" s="6">
        <v>15.7</v>
      </c>
      <c r="D91">
        <v>3</v>
      </c>
      <c r="E91" s="6">
        <v>39.5</v>
      </c>
      <c r="F91" s="6">
        <v>22.8</v>
      </c>
      <c r="G91">
        <v>3</v>
      </c>
      <c r="H91" s="6">
        <v>12.1</v>
      </c>
      <c r="I91" s="6">
        <v>6.04</v>
      </c>
      <c r="J91">
        <v>4</v>
      </c>
      <c r="K91" s="7">
        <f t="shared" si="2"/>
        <v>2.2479338842975207</v>
      </c>
      <c r="L91" s="7">
        <f t="shared" si="3"/>
        <v>3.2644628099173554</v>
      </c>
    </row>
    <row r="92" spans="1:12" x14ac:dyDescent="0.2">
      <c r="A92" s="1" t="s">
        <v>88</v>
      </c>
      <c r="B92" s="6">
        <v>17</v>
      </c>
      <c r="C92" s="6">
        <v>9.81</v>
      </c>
      <c r="D92">
        <v>3</v>
      </c>
      <c r="E92" s="6">
        <v>21.4</v>
      </c>
      <c r="F92" s="6">
        <v>12.3</v>
      </c>
      <c r="G92">
        <v>3</v>
      </c>
      <c r="H92" s="6">
        <v>8.48</v>
      </c>
      <c r="I92" s="6">
        <v>4.24</v>
      </c>
      <c r="J92">
        <v>4</v>
      </c>
      <c r="K92" s="7">
        <f t="shared" si="2"/>
        <v>2.0047169811320753</v>
      </c>
      <c r="L92" s="7">
        <f t="shared" si="3"/>
        <v>2.523584905660377</v>
      </c>
    </row>
    <row r="93" spans="1:12" x14ac:dyDescent="0.2">
      <c r="A93" s="1" t="s">
        <v>89</v>
      </c>
      <c r="B93" s="6">
        <v>97.6</v>
      </c>
      <c r="C93" s="6">
        <v>56.4</v>
      </c>
      <c r="D93">
        <v>3</v>
      </c>
      <c r="E93" s="6">
        <v>126</v>
      </c>
      <c r="F93" s="6">
        <v>72.5</v>
      </c>
      <c r="G93">
        <v>3</v>
      </c>
      <c r="H93" s="6">
        <v>47.9</v>
      </c>
      <c r="I93" s="6">
        <v>24</v>
      </c>
      <c r="J93">
        <v>4</v>
      </c>
      <c r="K93" s="7">
        <f t="shared" si="2"/>
        <v>2.0375782881002089</v>
      </c>
      <c r="L93" s="7">
        <f t="shared" si="3"/>
        <v>2.6304801670146141</v>
      </c>
    </row>
    <row r="94" spans="1:12" x14ac:dyDescent="0.2">
      <c r="A94" s="1" t="s">
        <v>90</v>
      </c>
      <c r="B94" s="6">
        <v>19.7</v>
      </c>
      <c r="C94" s="6">
        <v>11.4</v>
      </c>
      <c r="D94">
        <v>3</v>
      </c>
      <c r="E94" s="6">
        <v>24.5</v>
      </c>
      <c r="F94" s="6">
        <v>14.2</v>
      </c>
      <c r="G94">
        <v>3</v>
      </c>
      <c r="H94" s="6">
        <v>9.5500000000000007</v>
      </c>
      <c r="I94" s="6">
        <v>4.7699999999999996</v>
      </c>
      <c r="J94">
        <v>4</v>
      </c>
      <c r="K94" s="7">
        <f t="shared" si="2"/>
        <v>2.0628272251308899</v>
      </c>
      <c r="L94" s="7">
        <f t="shared" si="3"/>
        <v>2.5654450261780104</v>
      </c>
    </row>
    <row r="95" spans="1:12" x14ac:dyDescent="0.2">
      <c r="A95" s="1" t="s">
        <v>91</v>
      </c>
      <c r="B95" s="6">
        <v>108</v>
      </c>
      <c r="C95" s="6">
        <v>62.3</v>
      </c>
      <c r="D95">
        <v>3</v>
      </c>
      <c r="E95" s="6">
        <v>134</v>
      </c>
      <c r="F95" s="6">
        <v>77.400000000000006</v>
      </c>
      <c r="G95">
        <v>3</v>
      </c>
      <c r="H95" s="6">
        <v>51.9</v>
      </c>
      <c r="I95" s="6">
        <v>25.9</v>
      </c>
      <c r="J95">
        <v>4</v>
      </c>
      <c r="K95" s="7">
        <f t="shared" si="2"/>
        <v>2.0809248554913293</v>
      </c>
      <c r="L95" s="7">
        <f t="shared" si="3"/>
        <v>2.581888246628131</v>
      </c>
    </row>
    <row r="96" spans="1:12" x14ac:dyDescent="0.2">
      <c r="A96" s="1" t="s">
        <v>92</v>
      </c>
      <c r="B96" s="6">
        <v>36.6</v>
      </c>
      <c r="C96" s="6">
        <v>21.1</v>
      </c>
      <c r="D96">
        <v>3</v>
      </c>
      <c r="E96" s="6">
        <v>43.3</v>
      </c>
      <c r="F96" s="6">
        <v>25</v>
      </c>
      <c r="G96">
        <v>3</v>
      </c>
      <c r="H96" s="6">
        <v>17.2</v>
      </c>
      <c r="I96" s="6">
        <v>8.6199999999999992</v>
      </c>
      <c r="J96">
        <v>4</v>
      </c>
      <c r="K96" s="7">
        <f t="shared" si="2"/>
        <v>2.1279069767441863</v>
      </c>
      <c r="L96" s="7">
        <f t="shared" si="3"/>
        <v>2.5174418604651163</v>
      </c>
    </row>
    <row r="97" spans="1:12" x14ac:dyDescent="0.2">
      <c r="A97" s="1" t="s">
        <v>93</v>
      </c>
      <c r="B97" s="6">
        <v>43.3</v>
      </c>
      <c r="C97" s="6">
        <v>25</v>
      </c>
      <c r="D97">
        <v>3</v>
      </c>
      <c r="E97" s="6">
        <v>48.3</v>
      </c>
      <c r="F97" s="6">
        <v>27.9</v>
      </c>
      <c r="G97">
        <v>3</v>
      </c>
      <c r="H97" s="6">
        <v>19.2</v>
      </c>
      <c r="I97" s="6">
        <v>9.59</v>
      </c>
      <c r="J97">
        <v>4</v>
      </c>
      <c r="K97" s="7">
        <f t="shared" si="2"/>
        <v>2.2552083333333335</v>
      </c>
      <c r="L97" s="7">
        <f t="shared" si="3"/>
        <v>2.515625</v>
      </c>
    </row>
    <row r="98" spans="1:12" x14ac:dyDescent="0.2">
      <c r="A98" s="1" t="s">
        <v>94</v>
      </c>
      <c r="B98" s="6">
        <v>19.600000000000001</v>
      </c>
      <c r="C98" s="6">
        <v>11.3</v>
      </c>
      <c r="D98">
        <v>3</v>
      </c>
      <c r="E98" s="6">
        <v>24</v>
      </c>
      <c r="F98" s="6">
        <v>13.8</v>
      </c>
      <c r="G98">
        <v>3</v>
      </c>
      <c r="H98" s="6">
        <v>8.9</v>
      </c>
      <c r="I98" s="6">
        <v>4.45</v>
      </c>
      <c r="J98">
        <v>4</v>
      </c>
      <c r="K98" s="7">
        <f t="shared" si="2"/>
        <v>2.202247191011236</v>
      </c>
      <c r="L98" s="7">
        <f t="shared" si="3"/>
        <v>2.696629213483146</v>
      </c>
    </row>
    <row r="99" spans="1:12" x14ac:dyDescent="0.2">
      <c r="A99" s="1" t="s">
        <v>95</v>
      </c>
      <c r="B99" s="6">
        <v>33.9</v>
      </c>
      <c r="C99" s="6">
        <v>19.600000000000001</v>
      </c>
      <c r="D99">
        <v>3</v>
      </c>
      <c r="E99" s="6">
        <v>42.9</v>
      </c>
      <c r="F99" s="6">
        <v>24.7</v>
      </c>
      <c r="G99">
        <v>3</v>
      </c>
      <c r="H99" s="6">
        <v>15.5</v>
      </c>
      <c r="I99" s="6">
        <v>7.73</v>
      </c>
      <c r="J99">
        <v>4</v>
      </c>
      <c r="K99" s="7">
        <f t="shared" si="2"/>
        <v>2.1870967741935483</v>
      </c>
      <c r="L99" s="7">
        <f t="shared" si="3"/>
        <v>2.7677419354838708</v>
      </c>
    </row>
    <row r="100" spans="1:12" x14ac:dyDescent="0.2">
      <c r="A100" s="1" t="s">
        <v>96</v>
      </c>
      <c r="B100" s="6">
        <v>8.18</v>
      </c>
      <c r="C100" s="6">
        <v>4.72</v>
      </c>
      <c r="D100">
        <v>3</v>
      </c>
      <c r="E100" s="6">
        <v>10.1</v>
      </c>
      <c r="F100" s="6">
        <v>5.84</v>
      </c>
      <c r="G100">
        <v>3</v>
      </c>
      <c r="H100" s="6">
        <v>3.83</v>
      </c>
      <c r="I100" s="6">
        <v>1.92</v>
      </c>
      <c r="J100">
        <v>4</v>
      </c>
      <c r="K100" s="7">
        <f t="shared" si="2"/>
        <v>2.135770234986945</v>
      </c>
      <c r="L100" s="7">
        <f t="shared" si="3"/>
        <v>2.6370757180156659</v>
      </c>
    </row>
    <row r="101" spans="1:12" x14ac:dyDescent="0.2">
      <c r="A101" s="1" t="s">
        <v>97</v>
      </c>
      <c r="B101" s="6">
        <v>28.6</v>
      </c>
      <c r="C101" s="6">
        <v>16.5</v>
      </c>
      <c r="D101">
        <v>3</v>
      </c>
      <c r="E101" s="6">
        <v>37.4</v>
      </c>
      <c r="F101" s="6">
        <v>21.6</v>
      </c>
      <c r="G101">
        <v>3</v>
      </c>
      <c r="H101" s="6">
        <v>13.7</v>
      </c>
      <c r="I101" s="6">
        <v>6.87</v>
      </c>
      <c r="J101">
        <v>4</v>
      </c>
      <c r="K101" s="7">
        <f t="shared" si="2"/>
        <v>2.0875912408759127</v>
      </c>
      <c r="L101" s="7">
        <f t="shared" si="3"/>
        <v>2.7299270072992701</v>
      </c>
    </row>
    <row r="102" spans="1:12" x14ac:dyDescent="0.2">
      <c r="A102" s="1" t="s">
        <v>98</v>
      </c>
      <c r="B102" s="6">
        <v>98.9</v>
      </c>
      <c r="C102" s="6">
        <v>57.1</v>
      </c>
      <c r="D102">
        <v>3</v>
      </c>
      <c r="E102" s="6">
        <v>128</v>
      </c>
      <c r="F102" s="6">
        <v>73.7</v>
      </c>
      <c r="G102">
        <v>3</v>
      </c>
      <c r="H102" s="6">
        <v>47</v>
      </c>
      <c r="I102" s="6">
        <v>23.5</v>
      </c>
      <c r="J102">
        <v>4</v>
      </c>
      <c r="K102" s="7">
        <f t="shared" si="2"/>
        <v>2.1042553191489364</v>
      </c>
      <c r="L102" s="7">
        <f t="shared" si="3"/>
        <v>2.7234042553191489</v>
      </c>
    </row>
    <row r="103" spans="1:12" x14ac:dyDescent="0.2">
      <c r="A103" s="1" t="s">
        <v>99</v>
      </c>
      <c r="B103" s="6">
        <v>50.6</v>
      </c>
      <c r="C103" s="6">
        <v>29.2</v>
      </c>
      <c r="D103">
        <v>3</v>
      </c>
      <c r="E103" s="6">
        <v>48.5</v>
      </c>
      <c r="F103" s="6">
        <v>28</v>
      </c>
      <c r="G103">
        <v>3</v>
      </c>
      <c r="H103" s="6">
        <v>14</v>
      </c>
      <c r="I103" s="6">
        <v>6.99</v>
      </c>
      <c r="J103">
        <v>4</v>
      </c>
      <c r="K103" s="7">
        <f t="shared" si="2"/>
        <v>3.6142857142857143</v>
      </c>
      <c r="L103" s="7">
        <f t="shared" si="3"/>
        <v>3.4642857142857144</v>
      </c>
    </row>
    <row r="104" spans="1:12" x14ac:dyDescent="0.2">
      <c r="A104" s="1" t="s">
        <v>100</v>
      </c>
      <c r="B104" s="6">
        <v>16.5</v>
      </c>
      <c r="C104" s="6">
        <v>9.5</v>
      </c>
      <c r="D104">
        <v>3</v>
      </c>
      <c r="E104" s="6">
        <v>15.6</v>
      </c>
      <c r="F104" s="6">
        <v>8.98</v>
      </c>
      <c r="G104">
        <v>3</v>
      </c>
      <c r="H104" s="6">
        <v>4.3899999999999997</v>
      </c>
      <c r="I104" s="6">
        <v>2.2000000000000002</v>
      </c>
      <c r="J104">
        <v>4</v>
      </c>
      <c r="K104" s="7">
        <f t="shared" si="2"/>
        <v>3.7585421412300688</v>
      </c>
      <c r="L104" s="7">
        <f t="shared" si="3"/>
        <v>3.5535307517084282</v>
      </c>
    </row>
    <row r="105" spans="1:12" x14ac:dyDescent="0.2">
      <c r="A105" s="1" t="s">
        <v>101</v>
      </c>
      <c r="B105" s="6">
        <v>36.799999999999997</v>
      </c>
      <c r="C105" s="6">
        <v>21.2</v>
      </c>
      <c r="D105">
        <v>3</v>
      </c>
      <c r="E105" s="6">
        <v>36.799999999999997</v>
      </c>
      <c r="F105" s="6">
        <v>21.2</v>
      </c>
      <c r="G105">
        <v>3</v>
      </c>
      <c r="H105" s="6">
        <v>9.94</v>
      </c>
      <c r="I105" s="6">
        <v>4.97</v>
      </c>
      <c r="J105">
        <v>4</v>
      </c>
      <c r="K105" s="7">
        <f t="shared" si="2"/>
        <v>3.7022132796780682</v>
      </c>
      <c r="L105" s="7">
        <f t="shared" si="3"/>
        <v>3.7022132796780682</v>
      </c>
    </row>
    <row r="106" spans="1:12" x14ac:dyDescent="0.2">
      <c r="A106" s="1" t="s">
        <v>102</v>
      </c>
      <c r="B106" s="6">
        <v>27.1</v>
      </c>
      <c r="C106" s="6">
        <v>15.6</v>
      </c>
      <c r="D106">
        <v>3</v>
      </c>
      <c r="E106" s="6">
        <v>22.3</v>
      </c>
      <c r="F106" s="6">
        <v>12.9</v>
      </c>
      <c r="G106">
        <v>3</v>
      </c>
      <c r="H106" s="6">
        <v>6.92</v>
      </c>
      <c r="I106" s="6">
        <v>3.46</v>
      </c>
      <c r="J106">
        <v>4</v>
      </c>
      <c r="K106" s="7">
        <f t="shared" si="2"/>
        <v>3.9161849710982661</v>
      </c>
      <c r="L106" s="7">
        <f t="shared" si="3"/>
        <v>3.2225433526011562</v>
      </c>
    </row>
    <row r="107" spans="1:12" x14ac:dyDescent="0.2">
      <c r="A107" s="1" t="s">
        <v>103</v>
      </c>
      <c r="B107" s="6">
        <v>51.9</v>
      </c>
      <c r="C107" s="6">
        <v>30</v>
      </c>
      <c r="D107">
        <v>3</v>
      </c>
      <c r="E107" s="6">
        <v>39.5</v>
      </c>
      <c r="F107" s="6">
        <v>22.8</v>
      </c>
      <c r="G107">
        <v>3</v>
      </c>
      <c r="H107" s="6">
        <v>12.2</v>
      </c>
      <c r="I107" s="6">
        <v>6.1</v>
      </c>
      <c r="J107">
        <v>4</v>
      </c>
      <c r="K107" s="7">
        <f t="shared" si="2"/>
        <v>4.2540983606557381</v>
      </c>
      <c r="L107" s="7">
        <f t="shared" si="3"/>
        <v>3.237704918032787</v>
      </c>
    </row>
    <row r="108" spans="1:12" x14ac:dyDescent="0.2">
      <c r="A108" s="1" t="s">
        <v>104</v>
      </c>
      <c r="B108" s="6">
        <v>28.8</v>
      </c>
      <c r="C108" s="6">
        <v>16.600000000000001</v>
      </c>
      <c r="D108">
        <v>3</v>
      </c>
      <c r="E108" s="6">
        <v>21.5</v>
      </c>
      <c r="F108" s="6">
        <v>12.4</v>
      </c>
      <c r="G108">
        <v>3</v>
      </c>
      <c r="H108" s="6">
        <v>7.35</v>
      </c>
      <c r="I108" s="6">
        <v>3.68</v>
      </c>
      <c r="J108">
        <v>4</v>
      </c>
      <c r="K108" s="7">
        <f t="shared" si="2"/>
        <v>3.9183673469387759</v>
      </c>
      <c r="L108" s="7">
        <f t="shared" si="3"/>
        <v>2.925170068027211</v>
      </c>
    </row>
    <row r="109" spans="1:12" x14ac:dyDescent="0.2">
      <c r="A109" s="1" t="s">
        <v>105</v>
      </c>
      <c r="B109" s="6">
        <v>95.1</v>
      </c>
      <c r="C109" s="6">
        <v>54.9</v>
      </c>
      <c r="D109">
        <v>3</v>
      </c>
      <c r="E109" s="6">
        <v>68.2</v>
      </c>
      <c r="F109" s="6">
        <v>39.4</v>
      </c>
      <c r="G109">
        <v>3</v>
      </c>
      <c r="H109" s="6">
        <v>23.1</v>
      </c>
      <c r="I109" s="6">
        <v>11.6</v>
      </c>
      <c r="J109">
        <v>4</v>
      </c>
      <c r="K109" s="7">
        <f t="shared" si="2"/>
        <v>4.1168831168831161</v>
      </c>
      <c r="L109" s="7">
        <f t="shared" si="3"/>
        <v>2.9523809523809521</v>
      </c>
    </row>
    <row r="110" spans="1:12" x14ac:dyDescent="0.2">
      <c r="A110" s="1" t="s">
        <v>106</v>
      </c>
      <c r="B110" s="6">
        <v>13.8</v>
      </c>
      <c r="C110" s="6">
        <v>7.97</v>
      </c>
      <c r="D110">
        <v>3</v>
      </c>
      <c r="E110" s="6">
        <v>9.59</v>
      </c>
      <c r="F110" s="6">
        <v>5.54</v>
      </c>
      <c r="G110">
        <v>3</v>
      </c>
      <c r="H110" s="6">
        <v>3.23</v>
      </c>
      <c r="I110" s="6">
        <v>1.62</v>
      </c>
      <c r="J110">
        <v>4</v>
      </c>
      <c r="K110" s="7">
        <f t="shared" si="2"/>
        <v>4.272445820433437</v>
      </c>
      <c r="L110" s="7">
        <f t="shared" si="3"/>
        <v>2.9690402476780187</v>
      </c>
    </row>
    <row r="111" spans="1:12" x14ac:dyDescent="0.2">
      <c r="A111" s="1" t="s">
        <v>107</v>
      </c>
      <c r="B111" s="6">
        <v>39.200000000000003</v>
      </c>
      <c r="C111" s="6">
        <v>22.6</v>
      </c>
      <c r="D111">
        <v>3</v>
      </c>
      <c r="E111" s="6">
        <v>42.8</v>
      </c>
      <c r="F111" s="6">
        <v>24.7</v>
      </c>
      <c r="G111">
        <v>3</v>
      </c>
      <c r="H111" s="6">
        <v>13.1</v>
      </c>
      <c r="I111" s="6">
        <v>6.56</v>
      </c>
      <c r="J111">
        <v>4</v>
      </c>
      <c r="K111" s="7">
        <f t="shared" si="2"/>
        <v>2.9923664122137406</v>
      </c>
      <c r="L111" s="7">
        <f t="shared" si="3"/>
        <v>3.2671755725190836</v>
      </c>
    </row>
    <row r="112" spans="1:12" x14ac:dyDescent="0.2">
      <c r="A112" s="1" t="s">
        <v>108</v>
      </c>
      <c r="B112" s="6">
        <v>80.599999999999994</v>
      </c>
      <c r="C112" s="6">
        <v>46.5</v>
      </c>
      <c r="D112">
        <v>3</v>
      </c>
      <c r="E112" s="6">
        <v>84.8</v>
      </c>
      <c r="F112" s="6">
        <v>49</v>
      </c>
      <c r="G112">
        <v>3</v>
      </c>
      <c r="H112" s="6">
        <v>25.7</v>
      </c>
      <c r="I112" s="6">
        <v>12.9</v>
      </c>
      <c r="J112">
        <v>4</v>
      </c>
      <c r="K112" s="7">
        <f t="shared" si="2"/>
        <v>3.1361867704280155</v>
      </c>
      <c r="L112" s="7">
        <f t="shared" si="3"/>
        <v>3.2996108949416341</v>
      </c>
    </row>
    <row r="113" spans="1:12" x14ac:dyDescent="0.2">
      <c r="A113" s="1" t="s">
        <v>109</v>
      </c>
      <c r="B113" s="6">
        <v>26</v>
      </c>
      <c r="C113" s="6">
        <v>15</v>
      </c>
      <c r="D113">
        <v>3</v>
      </c>
      <c r="E113" s="6">
        <v>25.7</v>
      </c>
      <c r="F113" s="6">
        <v>14.8</v>
      </c>
      <c r="G113">
        <v>3</v>
      </c>
      <c r="H113" s="6">
        <v>8.43</v>
      </c>
      <c r="I113" s="6">
        <v>4.21</v>
      </c>
      <c r="J113">
        <v>4</v>
      </c>
      <c r="K113" s="7">
        <f t="shared" si="2"/>
        <v>3.0842230130486361</v>
      </c>
      <c r="L113" s="7">
        <f t="shared" si="3"/>
        <v>3.0486358244365364</v>
      </c>
    </row>
    <row r="114" spans="1:12" x14ac:dyDescent="0.2">
      <c r="A114" s="1" t="s">
        <v>110</v>
      </c>
      <c r="B114" s="6">
        <v>24.1</v>
      </c>
      <c r="C114" s="6">
        <v>13.9</v>
      </c>
      <c r="D114">
        <v>3</v>
      </c>
      <c r="E114" s="6">
        <v>23.3</v>
      </c>
      <c r="F114" s="6">
        <v>13.4</v>
      </c>
      <c r="G114">
        <v>3</v>
      </c>
      <c r="H114" s="6">
        <v>8.0500000000000007</v>
      </c>
      <c r="I114" s="6">
        <v>4.03</v>
      </c>
      <c r="J114">
        <v>4</v>
      </c>
      <c r="K114" s="7">
        <f t="shared" si="2"/>
        <v>2.9937888198757765</v>
      </c>
      <c r="L114" s="7">
        <f t="shared" si="3"/>
        <v>2.8944099378881987</v>
      </c>
    </row>
    <row r="115" spans="1:12" x14ac:dyDescent="0.2">
      <c r="A115" s="1" t="s">
        <v>111</v>
      </c>
      <c r="B115" s="6">
        <v>33.700000000000003</v>
      </c>
      <c r="C115" s="6">
        <v>19.5</v>
      </c>
      <c r="D115">
        <v>3</v>
      </c>
      <c r="E115" s="6">
        <v>33.799999999999997</v>
      </c>
      <c r="F115" s="6">
        <v>19.5</v>
      </c>
      <c r="G115">
        <v>3</v>
      </c>
      <c r="H115" s="6">
        <v>11.3</v>
      </c>
      <c r="I115" s="6">
        <v>5.65</v>
      </c>
      <c r="J115">
        <v>4</v>
      </c>
      <c r="K115" s="7">
        <f t="shared" si="2"/>
        <v>2.9823008849557522</v>
      </c>
      <c r="L115" s="7">
        <f t="shared" si="3"/>
        <v>2.9911504424778759</v>
      </c>
    </row>
    <row r="116" spans="1:12" x14ac:dyDescent="0.2">
      <c r="A116" s="1" t="s">
        <v>112</v>
      </c>
      <c r="B116" s="6">
        <v>48.4</v>
      </c>
      <c r="C116" s="6">
        <v>27.9</v>
      </c>
      <c r="D116">
        <v>3</v>
      </c>
      <c r="E116" s="6">
        <v>43.8</v>
      </c>
      <c r="F116" s="6">
        <v>25.3</v>
      </c>
      <c r="G116">
        <v>3</v>
      </c>
      <c r="H116" s="6">
        <v>13.7</v>
      </c>
      <c r="I116" s="6">
        <v>6.84</v>
      </c>
      <c r="J116">
        <v>4</v>
      </c>
      <c r="K116" s="7">
        <f t="shared" si="2"/>
        <v>3.5328467153284673</v>
      </c>
      <c r="L116" s="7">
        <f t="shared" si="3"/>
        <v>3.1970802919708028</v>
      </c>
    </row>
    <row r="117" spans="1:12" x14ac:dyDescent="0.2">
      <c r="A117" s="1" t="s">
        <v>113</v>
      </c>
      <c r="B117" s="6">
        <v>26.3</v>
      </c>
      <c r="C117" s="6">
        <v>15.2</v>
      </c>
      <c r="D117">
        <v>3</v>
      </c>
      <c r="E117" s="6">
        <v>22.5</v>
      </c>
      <c r="F117" s="6">
        <v>13</v>
      </c>
      <c r="G117">
        <v>3</v>
      </c>
      <c r="H117" s="6">
        <v>7.22</v>
      </c>
      <c r="I117" s="6">
        <v>3.61</v>
      </c>
      <c r="J117">
        <v>4</v>
      </c>
      <c r="K117" s="7">
        <f t="shared" si="2"/>
        <v>3.6426592797783934</v>
      </c>
      <c r="L117" s="7">
        <f t="shared" si="3"/>
        <v>3.1163434903047094</v>
      </c>
    </row>
    <row r="118" spans="1:12" x14ac:dyDescent="0.2">
      <c r="A118" s="1" t="s">
        <v>114</v>
      </c>
      <c r="B118" s="6">
        <v>57.1</v>
      </c>
      <c r="C118" s="6">
        <v>32.9</v>
      </c>
      <c r="D118">
        <v>3</v>
      </c>
      <c r="E118" s="6">
        <v>47.1</v>
      </c>
      <c r="F118" s="6">
        <v>27.2</v>
      </c>
      <c r="G118">
        <v>3</v>
      </c>
      <c r="H118" s="6">
        <v>16.5</v>
      </c>
      <c r="I118" s="6">
        <v>8.27</v>
      </c>
      <c r="J118">
        <v>4</v>
      </c>
      <c r="K118" s="7">
        <f t="shared" si="2"/>
        <v>3.4606060606060609</v>
      </c>
      <c r="L118" s="7">
        <f t="shared" si="3"/>
        <v>2.8545454545454545</v>
      </c>
    </row>
    <row r="119" spans="1:12" x14ac:dyDescent="0.2">
      <c r="A119" s="1" t="s">
        <v>115</v>
      </c>
      <c r="B119" s="6">
        <v>86.3</v>
      </c>
      <c r="C119" s="6">
        <v>49.8</v>
      </c>
      <c r="D119">
        <v>3</v>
      </c>
      <c r="E119" s="6">
        <v>75.599999999999994</v>
      </c>
      <c r="F119" s="6">
        <v>43.7</v>
      </c>
      <c r="G119">
        <v>3</v>
      </c>
      <c r="H119" s="6">
        <v>26.9</v>
      </c>
      <c r="I119" s="6">
        <v>13.5</v>
      </c>
      <c r="J119">
        <v>4</v>
      </c>
      <c r="K119" s="7">
        <f t="shared" si="2"/>
        <v>3.2081784386617103</v>
      </c>
      <c r="L119" s="7">
        <f t="shared" si="3"/>
        <v>2.8104089219330852</v>
      </c>
    </row>
    <row r="120" spans="1:12" x14ac:dyDescent="0.2">
      <c r="A120" s="1" t="s">
        <v>116</v>
      </c>
      <c r="B120" s="6">
        <v>16.5</v>
      </c>
      <c r="C120" s="6">
        <v>9.5299999999999994</v>
      </c>
      <c r="D120">
        <v>3</v>
      </c>
      <c r="E120" s="6">
        <v>13.9</v>
      </c>
      <c r="F120" s="6">
        <v>8</v>
      </c>
      <c r="G120">
        <v>3</v>
      </c>
      <c r="H120" s="6">
        <v>4.97</v>
      </c>
      <c r="I120" s="6">
        <v>2.48</v>
      </c>
      <c r="J120">
        <v>4</v>
      </c>
      <c r="K120" s="7">
        <f t="shared" si="2"/>
        <v>3.3199195171026159</v>
      </c>
      <c r="L120" s="7">
        <f t="shared" si="3"/>
        <v>2.7967806841046281</v>
      </c>
    </row>
    <row r="121" spans="1:12" x14ac:dyDescent="0.2">
      <c r="A121" s="1" t="s">
        <v>117</v>
      </c>
      <c r="B121" s="6">
        <v>98.7</v>
      </c>
      <c r="C121" s="6">
        <v>57</v>
      </c>
      <c r="D121">
        <v>3</v>
      </c>
      <c r="E121" s="6">
        <v>76.099999999999994</v>
      </c>
      <c r="F121" s="6">
        <v>44</v>
      </c>
      <c r="G121">
        <v>3</v>
      </c>
      <c r="H121" s="6">
        <v>29.3</v>
      </c>
      <c r="I121" s="6">
        <v>14.6</v>
      </c>
      <c r="J121">
        <v>4</v>
      </c>
      <c r="K121" s="7">
        <f t="shared" si="2"/>
        <v>3.3686006825938568</v>
      </c>
      <c r="L121" s="7">
        <f t="shared" si="3"/>
        <v>2.5972696245733786</v>
      </c>
    </row>
    <row r="122" spans="1:12" x14ac:dyDescent="0.2">
      <c r="A122" s="1" t="s">
        <v>118</v>
      </c>
      <c r="B122" s="6">
        <v>96.5</v>
      </c>
      <c r="C122" s="6">
        <v>55.7</v>
      </c>
      <c r="D122">
        <v>3</v>
      </c>
      <c r="E122" s="6">
        <v>67.2</v>
      </c>
      <c r="F122" s="6">
        <v>38.799999999999997</v>
      </c>
      <c r="G122">
        <v>3</v>
      </c>
      <c r="H122" s="6">
        <v>26</v>
      </c>
      <c r="I122" s="6">
        <v>13</v>
      </c>
      <c r="J122">
        <v>4</v>
      </c>
      <c r="K122" s="7">
        <f t="shared" si="2"/>
        <v>3.7115384615384617</v>
      </c>
      <c r="L122" s="7">
        <f t="shared" si="3"/>
        <v>2.5846153846153848</v>
      </c>
    </row>
    <row r="123" spans="1:12" x14ac:dyDescent="0.2">
      <c r="A123" s="1" t="s">
        <v>119</v>
      </c>
      <c r="B123" s="6">
        <v>107</v>
      </c>
      <c r="C123" s="6">
        <v>61.6</v>
      </c>
      <c r="D123">
        <v>3</v>
      </c>
      <c r="E123" s="6">
        <v>64.900000000000006</v>
      </c>
      <c r="F123" s="6">
        <v>37.5</v>
      </c>
      <c r="G123">
        <v>3</v>
      </c>
      <c r="H123" s="6">
        <v>27.6</v>
      </c>
      <c r="I123" s="6">
        <v>13.8</v>
      </c>
      <c r="J123">
        <v>4</v>
      </c>
      <c r="K123" s="7">
        <f t="shared" si="2"/>
        <v>3.8768115942028984</v>
      </c>
      <c r="L123" s="7">
        <f t="shared" si="3"/>
        <v>2.3514492753623188</v>
      </c>
    </row>
    <row r="124" spans="1:12" x14ac:dyDescent="0.2">
      <c r="A124" s="1" t="s">
        <v>120</v>
      </c>
      <c r="B124" s="6">
        <v>88.8</v>
      </c>
      <c r="C124" s="6">
        <v>51.3</v>
      </c>
      <c r="D124">
        <v>3</v>
      </c>
      <c r="E124" s="6">
        <v>53</v>
      </c>
      <c r="F124" s="6">
        <v>30.6</v>
      </c>
      <c r="G124">
        <v>3</v>
      </c>
      <c r="H124" s="6">
        <v>21.6</v>
      </c>
      <c r="I124" s="6">
        <v>10.8</v>
      </c>
      <c r="J124">
        <v>4</v>
      </c>
      <c r="K124" s="7">
        <f t="shared" si="2"/>
        <v>4.1111111111111107</v>
      </c>
      <c r="L124" s="7">
        <f t="shared" si="3"/>
        <v>2.4537037037037037</v>
      </c>
    </row>
    <row r="125" spans="1:12" x14ac:dyDescent="0.2">
      <c r="A125" s="1" t="s">
        <v>121</v>
      </c>
      <c r="B125" s="6">
        <v>79.599999999999994</v>
      </c>
      <c r="C125" s="6">
        <v>45.9</v>
      </c>
      <c r="D125">
        <v>3</v>
      </c>
      <c r="E125" s="6">
        <v>47.6</v>
      </c>
      <c r="F125" s="6">
        <v>27.5</v>
      </c>
      <c r="G125">
        <v>3</v>
      </c>
      <c r="H125" s="6">
        <v>18.8</v>
      </c>
      <c r="I125" s="6">
        <v>9.3800000000000008</v>
      </c>
      <c r="J125">
        <v>4</v>
      </c>
      <c r="K125" s="7">
        <f t="shared" si="2"/>
        <v>4.2340425531914887</v>
      </c>
      <c r="L125" s="7">
        <f t="shared" si="3"/>
        <v>2.5319148936170213</v>
      </c>
    </row>
    <row r="126" spans="1:12" x14ac:dyDescent="0.2">
      <c r="A126" s="1" t="s">
        <v>122</v>
      </c>
      <c r="B126" s="6">
        <v>14.3</v>
      </c>
      <c r="C126" s="6">
        <v>8.24</v>
      </c>
      <c r="D126">
        <v>3</v>
      </c>
      <c r="E126" s="6">
        <v>7.65</v>
      </c>
      <c r="F126" s="6">
        <v>4.42</v>
      </c>
      <c r="G126">
        <v>3</v>
      </c>
      <c r="H126" s="6">
        <v>3.61</v>
      </c>
      <c r="I126" s="6">
        <v>1.8</v>
      </c>
      <c r="J126">
        <v>4</v>
      </c>
      <c r="K126" s="7">
        <f t="shared" si="2"/>
        <v>3.9612188365650973</v>
      </c>
      <c r="L126" s="7">
        <f t="shared" si="3"/>
        <v>2.1191135734072022</v>
      </c>
    </row>
    <row r="127" spans="1:12" x14ac:dyDescent="0.2">
      <c r="A127" s="1" t="s">
        <v>123</v>
      </c>
      <c r="B127" s="6">
        <v>80.599999999999994</v>
      </c>
      <c r="C127" s="6">
        <v>46.5</v>
      </c>
      <c r="D127">
        <v>3</v>
      </c>
      <c r="E127" s="6">
        <v>41.8</v>
      </c>
      <c r="F127" s="6">
        <v>24.2</v>
      </c>
      <c r="G127">
        <v>3</v>
      </c>
      <c r="H127" s="6">
        <v>19.899999999999999</v>
      </c>
      <c r="I127" s="6">
        <v>9.9600000000000009</v>
      </c>
      <c r="J127">
        <v>4</v>
      </c>
      <c r="K127" s="7">
        <f t="shared" si="2"/>
        <v>4.050251256281407</v>
      </c>
      <c r="L127" s="7">
        <f t="shared" si="3"/>
        <v>2.1005025125628141</v>
      </c>
    </row>
    <row r="128" spans="1:12" x14ac:dyDescent="0.2">
      <c r="A128" s="1" t="s">
        <v>124</v>
      </c>
      <c r="B128" s="6">
        <v>64.599999999999994</v>
      </c>
      <c r="C128" s="6">
        <v>37.299999999999997</v>
      </c>
      <c r="D128">
        <v>3</v>
      </c>
      <c r="E128" s="6">
        <v>41.6</v>
      </c>
      <c r="F128" s="6">
        <v>24</v>
      </c>
      <c r="G128">
        <v>3</v>
      </c>
      <c r="H128" s="6">
        <v>18.5</v>
      </c>
      <c r="I128" s="6">
        <v>9.24</v>
      </c>
      <c r="J128">
        <v>4</v>
      </c>
      <c r="K128" s="7">
        <f t="shared" si="2"/>
        <v>3.4918918918918918</v>
      </c>
      <c r="L128" s="7">
        <f t="shared" si="3"/>
        <v>2.2486486486486488</v>
      </c>
    </row>
    <row r="129" spans="1:12" x14ac:dyDescent="0.2">
      <c r="A129" s="1" t="s">
        <v>125</v>
      </c>
      <c r="B129" s="6">
        <v>75.2</v>
      </c>
      <c r="C129" s="6">
        <v>43.4</v>
      </c>
      <c r="D129">
        <v>3</v>
      </c>
      <c r="E129" s="6">
        <v>49.8</v>
      </c>
      <c r="F129" s="6">
        <v>28.7</v>
      </c>
      <c r="G129">
        <v>3</v>
      </c>
      <c r="H129" s="6">
        <v>21.1</v>
      </c>
      <c r="I129" s="6">
        <v>10.6</v>
      </c>
      <c r="J129">
        <v>4</v>
      </c>
      <c r="K129" s="7">
        <f t="shared" si="2"/>
        <v>3.5639810426540284</v>
      </c>
      <c r="L129" s="7">
        <f t="shared" si="3"/>
        <v>2.3601895734597154</v>
      </c>
    </row>
    <row r="130" spans="1:12" x14ac:dyDescent="0.2">
      <c r="A130" s="1" t="s">
        <v>126</v>
      </c>
      <c r="B130" s="6">
        <v>54.6</v>
      </c>
      <c r="C130" s="6">
        <v>31.5</v>
      </c>
      <c r="D130">
        <v>3</v>
      </c>
      <c r="E130" s="6">
        <v>31.5</v>
      </c>
      <c r="F130" s="6">
        <v>18.2</v>
      </c>
      <c r="G130">
        <v>3</v>
      </c>
      <c r="H130" s="6">
        <v>14.9</v>
      </c>
      <c r="I130" s="6">
        <v>7.43</v>
      </c>
      <c r="J130">
        <v>4</v>
      </c>
      <c r="K130" s="7">
        <f t="shared" si="2"/>
        <v>3.6644295302013421</v>
      </c>
      <c r="L130" s="7">
        <f t="shared" si="3"/>
        <v>2.1140939597315436</v>
      </c>
    </row>
    <row r="131" spans="1:12" x14ac:dyDescent="0.2">
      <c r="A131" s="1" t="s">
        <v>127</v>
      </c>
      <c r="B131" s="6">
        <v>35.799999999999997</v>
      </c>
      <c r="C131" s="6">
        <v>20.7</v>
      </c>
      <c r="D131">
        <v>3</v>
      </c>
      <c r="E131" s="6">
        <v>21.6</v>
      </c>
      <c r="F131" s="6">
        <v>12.5</v>
      </c>
      <c r="G131">
        <v>3</v>
      </c>
      <c r="H131" s="6">
        <v>10.1</v>
      </c>
      <c r="I131" s="6">
        <v>5.03</v>
      </c>
      <c r="J131">
        <v>4</v>
      </c>
      <c r="K131" s="7">
        <f t="shared" si="2"/>
        <v>3.5445544554455446</v>
      </c>
      <c r="L131" s="7">
        <f t="shared" si="3"/>
        <v>2.1386138613861387</v>
      </c>
    </row>
    <row r="132" spans="1:12" x14ac:dyDescent="0.2">
      <c r="A132" s="1" t="s">
        <v>128</v>
      </c>
      <c r="B132" s="6">
        <v>165</v>
      </c>
      <c r="C132" s="6">
        <v>95.5</v>
      </c>
      <c r="D132">
        <v>3</v>
      </c>
      <c r="E132" s="6">
        <v>102</v>
      </c>
      <c r="F132" s="6">
        <v>58.9</v>
      </c>
      <c r="G132">
        <v>3</v>
      </c>
      <c r="H132" s="6">
        <v>46.7</v>
      </c>
      <c r="I132" s="6">
        <v>23.3</v>
      </c>
      <c r="J132">
        <v>4</v>
      </c>
      <c r="K132" s="7">
        <f t="shared" ref="K132:K161" si="4">B132/H132</f>
        <v>3.5331905781584578</v>
      </c>
      <c r="L132" s="7">
        <f t="shared" ref="L132:L161" si="5">E132/H132</f>
        <v>2.1841541755888652</v>
      </c>
    </row>
    <row r="133" spans="1:12" x14ac:dyDescent="0.2">
      <c r="A133" s="1" t="s">
        <v>129</v>
      </c>
      <c r="B133" s="6">
        <v>45.2</v>
      </c>
      <c r="C133" s="6">
        <v>26.1</v>
      </c>
      <c r="D133">
        <v>3</v>
      </c>
      <c r="E133" s="6">
        <v>35.1</v>
      </c>
      <c r="F133" s="6">
        <v>20.3</v>
      </c>
      <c r="G133">
        <v>3</v>
      </c>
      <c r="H133" s="6">
        <v>17</v>
      </c>
      <c r="I133" s="6">
        <v>8.51</v>
      </c>
      <c r="J133">
        <v>4</v>
      </c>
      <c r="K133" s="7">
        <f t="shared" si="4"/>
        <v>2.658823529411765</v>
      </c>
      <c r="L133" s="7">
        <f t="shared" si="5"/>
        <v>2.0647058823529414</v>
      </c>
    </row>
    <row r="134" spans="1:12" x14ac:dyDescent="0.2">
      <c r="A134" s="1" t="s">
        <v>130</v>
      </c>
      <c r="B134" s="6">
        <v>112</v>
      </c>
      <c r="C134" s="6">
        <v>64.599999999999994</v>
      </c>
      <c r="D134">
        <v>3</v>
      </c>
      <c r="E134" s="6">
        <v>79</v>
      </c>
      <c r="F134" s="6">
        <v>45.6</v>
      </c>
      <c r="G134">
        <v>3</v>
      </c>
      <c r="H134" s="6">
        <v>37.6</v>
      </c>
      <c r="I134" s="6">
        <v>18.8</v>
      </c>
      <c r="J134">
        <v>4</v>
      </c>
      <c r="K134" s="7">
        <f t="shared" si="4"/>
        <v>2.978723404255319</v>
      </c>
      <c r="L134" s="7">
        <f t="shared" si="5"/>
        <v>2.1010638297872339</v>
      </c>
    </row>
    <row r="135" spans="1:12" x14ac:dyDescent="0.2">
      <c r="A135" s="1" t="s">
        <v>131</v>
      </c>
      <c r="B135" s="6">
        <v>396</v>
      </c>
      <c r="C135" s="6">
        <v>228</v>
      </c>
      <c r="D135">
        <v>3</v>
      </c>
      <c r="E135" s="6">
        <v>281</v>
      </c>
      <c r="F135" s="6">
        <v>162</v>
      </c>
      <c r="G135">
        <v>3</v>
      </c>
      <c r="H135" s="6">
        <v>138</v>
      </c>
      <c r="I135" s="6">
        <v>69.2</v>
      </c>
      <c r="J135">
        <v>4</v>
      </c>
      <c r="K135" s="7">
        <f t="shared" si="4"/>
        <v>2.8695652173913042</v>
      </c>
      <c r="L135" s="7">
        <f t="shared" si="5"/>
        <v>2.0362318840579712</v>
      </c>
    </row>
    <row r="136" spans="1:12" x14ac:dyDescent="0.2">
      <c r="A136" s="1" t="s">
        <v>132</v>
      </c>
      <c r="B136" s="6">
        <v>270</v>
      </c>
      <c r="C136" s="6">
        <v>156</v>
      </c>
      <c r="D136">
        <v>3</v>
      </c>
      <c r="E136" s="6">
        <v>204</v>
      </c>
      <c r="F136" s="6">
        <v>118</v>
      </c>
      <c r="G136">
        <v>3</v>
      </c>
      <c r="H136" s="6">
        <v>96.9</v>
      </c>
      <c r="I136" s="6">
        <v>48.5</v>
      </c>
      <c r="J136">
        <v>4</v>
      </c>
      <c r="K136" s="7">
        <f t="shared" si="4"/>
        <v>2.7863777089783279</v>
      </c>
      <c r="L136" s="7">
        <f t="shared" si="5"/>
        <v>2.1052631578947367</v>
      </c>
    </row>
    <row r="137" spans="1:12" x14ac:dyDescent="0.2">
      <c r="A137" s="1" t="s">
        <v>133</v>
      </c>
      <c r="B137" s="6">
        <v>41.2</v>
      </c>
      <c r="C137" s="6">
        <v>23.8</v>
      </c>
      <c r="D137">
        <v>3</v>
      </c>
      <c r="E137" s="6">
        <v>24.6</v>
      </c>
      <c r="F137" s="6">
        <v>14.2</v>
      </c>
      <c r="G137">
        <v>3</v>
      </c>
      <c r="H137" s="6">
        <v>11.9</v>
      </c>
      <c r="I137" s="6">
        <v>5.96</v>
      </c>
      <c r="J137">
        <v>4</v>
      </c>
      <c r="K137" s="7">
        <f t="shared" si="4"/>
        <v>3.46218487394958</v>
      </c>
      <c r="L137" s="7">
        <f t="shared" si="5"/>
        <v>2.0672268907563027</v>
      </c>
    </row>
    <row r="138" spans="1:12" x14ac:dyDescent="0.2">
      <c r="A138" s="1" t="s">
        <v>134</v>
      </c>
      <c r="B138" s="6">
        <v>74.900000000000006</v>
      </c>
      <c r="C138" s="6">
        <v>43.2</v>
      </c>
      <c r="D138">
        <v>3</v>
      </c>
      <c r="E138" s="6">
        <v>45.3</v>
      </c>
      <c r="F138" s="6">
        <v>26.2</v>
      </c>
      <c r="G138">
        <v>3</v>
      </c>
      <c r="H138" s="6">
        <v>22.6</v>
      </c>
      <c r="I138" s="6">
        <v>11.3</v>
      </c>
      <c r="J138">
        <v>4</v>
      </c>
      <c r="K138" s="7">
        <f t="shared" si="4"/>
        <v>3.3141592920353982</v>
      </c>
      <c r="L138" s="7">
        <f t="shared" si="5"/>
        <v>2.0044247787610616</v>
      </c>
    </row>
    <row r="139" spans="1:12" x14ac:dyDescent="0.2">
      <c r="A139" s="1" t="s">
        <v>135</v>
      </c>
      <c r="B139" s="6">
        <v>65.400000000000006</v>
      </c>
      <c r="C139" s="6">
        <v>37.799999999999997</v>
      </c>
      <c r="D139">
        <v>3</v>
      </c>
      <c r="E139" s="6">
        <v>39.9</v>
      </c>
      <c r="F139" s="6">
        <v>23</v>
      </c>
      <c r="G139">
        <v>3</v>
      </c>
      <c r="H139" s="6">
        <v>19.600000000000001</v>
      </c>
      <c r="I139" s="6">
        <v>9.82</v>
      </c>
      <c r="J139">
        <v>4</v>
      </c>
      <c r="K139" s="7">
        <f t="shared" si="4"/>
        <v>3.3367346938775513</v>
      </c>
      <c r="L139" s="7">
        <f t="shared" si="5"/>
        <v>2.0357142857142856</v>
      </c>
    </row>
    <row r="140" spans="1:12" x14ac:dyDescent="0.2">
      <c r="A140" s="1" t="s">
        <v>136</v>
      </c>
      <c r="B140" s="6">
        <v>118</v>
      </c>
      <c r="C140" s="6">
        <v>68.2</v>
      </c>
      <c r="D140">
        <v>3</v>
      </c>
      <c r="E140" s="6">
        <v>78.7</v>
      </c>
      <c r="F140" s="6">
        <v>45.4</v>
      </c>
      <c r="G140">
        <v>3</v>
      </c>
      <c r="H140" s="6">
        <v>35.9</v>
      </c>
      <c r="I140" s="6">
        <v>18</v>
      </c>
      <c r="J140">
        <v>4</v>
      </c>
      <c r="K140" s="7">
        <f t="shared" si="4"/>
        <v>3.2869080779944291</v>
      </c>
      <c r="L140" s="7">
        <f t="shared" si="5"/>
        <v>2.1922005571030643</v>
      </c>
    </row>
    <row r="141" spans="1:12" x14ac:dyDescent="0.2">
      <c r="A141" s="1" t="s">
        <v>137</v>
      </c>
      <c r="B141" s="6">
        <v>17.2</v>
      </c>
      <c r="C141" s="6">
        <v>9.92</v>
      </c>
      <c r="D141">
        <v>3</v>
      </c>
      <c r="E141" s="6">
        <v>12.4</v>
      </c>
      <c r="F141" s="6">
        <v>7.14</v>
      </c>
      <c r="G141">
        <v>3</v>
      </c>
      <c r="H141" s="6">
        <v>5.42</v>
      </c>
      <c r="I141" s="6">
        <v>2.71</v>
      </c>
      <c r="J141">
        <v>4</v>
      </c>
      <c r="K141" s="7">
        <f t="shared" si="4"/>
        <v>3.1734317343173433</v>
      </c>
      <c r="L141" s="7">
        <f t="shared" si="5"/>
        <v>2.2878228782287824</v>
      </c>
    </row>
    <row r="142" spans="1:12" x14ac:dyDescent="0.2">
      <c r="A142" s="1" t="s">
        <v>138</v>
      </c>
      <c r="B142" s="6">
        <v>17.399999999999999</v>
      </c>
      <c r="C142" s="6">
        <v>10.1</v>
      </c>
      <c r="D142">
        <v>3</v>
      </c>
      <c r="E142" s="6">
        <v>13</v>
      </c>
      <c r="F142" s="6">
        <v>7.52</v>
      </c>
      <c r="G142">
        <v>3</v>
      </c>
      <c r="H142" s="6">
        <v>5.36</v>
      </c>
      <c r="I142" s="6">
        <v>2.68</v>
      </c>
      <c r="J142">
        <v>4</v>
      </c>
      <c r="K142" s="7">
        <f t="shared" si="4"/>
        <v>3.2462686567164174</v>
      </c>
      <c r="L142" s="7">
        <f t="shared" si="5"/>
        <v>2.4253731343283582</v>
      </c>
    </row>
    <row r="143" spans="1:12" x14ac:dyDescent="0.2">
      <c r="A143" s="1" t="s">
        <v>139</v>
      </c>
      <c r="B143" s="6">
        <v>84.8</v>
      </c>
      <c r="C143" s="6">
        <v>48.9</v>
      </c>
      <c r="D143">
        <v>3</v>
      </c>
      <c r="E143" s="6">
        <v>63.6</v>
      </c>
      <c r="F143" s="6">
        <v>36.700000000000003</v>
      </c>
      <c r="G143">
        <v>3</v>
      </c>
      <c r="H143" s="6">
        <v>26.8</v>
      </c>
      <c r="I143" s="6">
        <v>13.4</v>
      </c>
      <c r="J143">
        <v>4</v>
      </c>
      <c r="K143" s="7">
        <f t="shared" si="4"/>
        <v>3.1641791044776117</v>
      </c>
      <c r="L143" s="7">
        <f t="shared" si="5"/>
        <v>2.3731343283582089</v>
      </c>
    </row>
    <row r="144" spans="1:12" x14ac:dyDescent="0.2">
      <c r="A144" s="1" t="s">
        <v>140</v>
      </c>
      <c r="B144" s="6">
        <v>38.6</v>
      </c>
      <c r="C144" s="6">
        <v>22.3</v>
      </c>
      <c r="D144">
        <v>3</v>
      </c>
      <c r="E144" s="6">
        <v>29.2</v>
      </c>
      <c r="F144" s="6">
        <v>16.8</v>
      </c>
      <c r="G144">
        <v>3</v>
      </c>
      <c r="H144" s="6">
        <v>12.2</v>
      </c>
      <c r="I144" s="6">
        <v>6.1</v>
      </c>
      <c r="J144">
        <v>4</v>
      </c>
      <c r="K144" s="7">
        <f t="shared" si="4"/>
        <v>3.1639344262295084</v>
      </c>
      <c r="L144" s="7">
        <f t="shared" si="5"/>
        <v>2.3934426229508197</v>
      </c>
    </row>
    <row r="145" spans="1:12" x14ac:dyDescent="0.2">
      <c r="A145" s="1" t="s">
        <v>141</v>
      </c>
      <c r="B145" s="6">
        <v>23.1</v>
      </c>
      <c r="C145" s="6">
        <v>13.3</v>
      </c>
      <c r="D145">
        <v>3</v>
      </c>
      <c r="E145" s="6">
        <v>23.6</v>
      </c>
      <c r="F145" s="6">
        <v>13.6</v>
      </c>
      <c r="G145">
        <v>3</v>
      </c>
      <c r="H145" s="6">
        <v>8.6300000000000008</v>
      </c>
      <c r="I145" s="6">
        <v>4.32</v>
      </c>
      <c r="J145">
        <v>4</v>
      </c>
      <c r="K145" s="7">
        <f t="shared" si="4"/>
        <v>2.6767091541135573</v>
      </c>
      <c r="L145" s="7">
        <f t="shared" si="5"/>
        <v>2.7346465816917727</v>
      </c>
    </row>
    <row r="146" spans="1:12" x14ac:dyDescent="0.2">
      <c r="A146" s="1" t="s">
        <v>142</v>
      </c>
      <c r="B146" s="6">
        <v>77.900000000000006</v>
      </c>
      <c r="C146" s="6">
        <v>45</v>
      </c>
      <c r="D146">
        <v>3</v>
      </c>
      <c r="E146" s="6">
        <v>75.8</v>
      </c>
      <c r="F146" s="6">
        <v>43.8</v>
      </c>
      <c r="G146">
        <v>3</v>
      </c>
      <c r="H146" s="6">
        <v>28.4</v>
      </c>
      <c r="I146" s="6">
        <v>14.2</v>
      </c>
      <c r="J146">
        <v>4</v>
      </c>
      <c r="K146" s="7">
        <f t="shared" si="4"/>
        <v>2.7429577464788735</v>
      </c>
      <c r="L146" s="7">
        <f t="shared" si="5"/>
        <v>2.6690140845070425</v>
      </c>
    </row>
    <row r="147" spans="1:12" x14ac:dyDescent="0.2">
      <c r="A147" s="1" t="s">
        <v>143</v>
      </c>
      <c r="B147" s="6">
        <v>269</v>
      </c>
      <c r="C147" s="6">
        <v>155</v>
      </c>
      <c r="D147">
        <v>3</v>
      </c>
      <c r="E147" s="6">
        <v>259</v>
      </c>
      <c r="F147" s="6">
        <v>150</v>
      </c>
      <c r="G147">
        <v>3</v>
      </c>
      <c r="H147" s="6">
        <v>96.7</v>
      </c>
      <c r="I147" s="6">
        <v>48.3</v>
      </c>
      <c r="J147">
        <v>4</v>
      </c>
      <c r="K147" s="7">
        <f t="shared" si="4"/>
        <v>2.7817993795243017</v>
      </c>
      <c r="L147" s="7">
        <f t="shared" si="5"/>
        <v>2.6783867631851086</v>
      </c>
    </row>
    <row r="148" spans="1:12" x14ac:dyDescent="0.2">
      <c r="A148" s="1" t="s">
        <v>144</v>
      </c>
      <c r="B148" s="6">
        <v>67.099999999999994</v>
      </c>
      <c r="C148" s="6">
        <v>38.700000000000003</v>
      </c>
      <c r="D148">
        <v>3</v>
      </c>
      <c r="E148" s="6">
        <v>63.7</v>
      </c>
      <c r="F148" s="6">
        <v>36.799999999999997</v>
      </c>
      <c r="G148">
        <v>3</v>
      </c>
      <c r="H148" s="6">
        <v>26.3</v>
      </c>
      <c r="I148" s="6">
        <v>13.2</v>
      </c>
      <c r="J148">
        <v>4</v>
      </c>
      <c r="K148" s="7">
        <f t="shared" si="4"/>
        <v>2.5513307984790869</v>
      </c>
      <c r="L148" s="7">
        <f t="shared" si="5"/>
        <v>2.4220532319391634</v>
      </c>
    </row>
    <row r="149" spans="1:12" x14ac:dyDescent="0.2">
      <c r="A149" s="1" t="s">
        <v>145</v>
      </c>
      <c r="B149" s="6">
        <v>65.400000000000006</v>
      </c>
      <c r="C149" s="6">
        <v>37.799999999999997</v>
      </c>
      <c r="D149">
        <v>3</v>
      </c>
      <c r="E149" s="6">
        <v>63.6</v>
      </c>
      <c r="F149" s="6">
        <v>36.700000000000003</v>
      </c>
      <c r="G149">
        <v>3</v>
      </c>
      <c r="H149" s="6">
        <v>25.7</v>
      </c>
      <c r="I149" s="6">
        <v>12.8</v>
      </c>
      <c r="J149">
        <v>4</v>
      </c>
      <c r="K149" s="7">
        <f t="shared" si="4"/>
        <v>2.5447470817120625</v>
      </c>
      <c r="L149" s="7">
        <f t="shared" si="5"/>
        <v>2.4747081712062258</v>
      </c>
    </row>
    <row r="150" spans="1:12" x14ac:dyDescent="0.2">
      <c r="A150" s="1" t="s">
        <v>146</v>
      </c>
      <c r="B150" s="6">
        <v>87.3</v>
      </c>
      <c r="C150" s="6">
        <v>50.4</v>
      </c>
      <c r="D150">
        <v>3</v>
      </c>
      <c r="E150" s="6">
        <v>90.1</v>
      </c>
      <c r="F150" s="6">
        <v>52</v>
      </c>
      <c r="G150">
        <v>3</v>
      </c>
      <c r="H150" s="6">
        <v>35.299999999999997</v>
      </c>
      <c r="I150" s="6">
        <v>17.600000000000001</v>
      </c>
      <c r="J150">
        <v>4</v>
      </c>
      <c r="K150" s="7">
        <f t="shared" si="4"/>
        <v>2.4730878186968841</v>
      </c>
      <c r="L150" s="7">
        <f t="shared" si="5"/>
        <v>2.5524079320113313</v>
      </c>
    </row>
    <row r="151" spans="1:12" x14ac:dyDescent="0.2">
      <c r="A151" s="1" t="s">
        <v>147</v>
      </c>
      <c r="B151" s="6">
        <v>113</v>
      </c>
      <c r="C151" s="6">
        <v>65.2</v>
      </c>
      <c r="D151">
        <v>3</v>
      </c>
      <c r="E151" s="6">
        <v>113</v>
      </c>
      <c r="F151" s="6">
        <v>65.099999999999994</v>
      </c>
      <c r="G151">
        <v>3</v>
      </c>
      <c r="H151" s="6">
        <v>44.7</v>
      </c>
      <c r="I151" s="6">
        <v>22.4</v>
      </c>
      <c r="J151">
        <v>4</v>
      </c>
      <c r="K151" s="7">
        <f t="shared" si="4"/>
        <v>2.5279642058165548</v>
      </c>
      <c r="L151" s="7">
        <f t="shared" si="5"/>
        <v>2.5279642058165548</v>
      </c>
    </row>
    <row r="152" spans="1:12" x14ac:dyDescent="0.2">
      <c r="A152" s="1" t="s">
        <v>148</v>
      </c>
      <c r="B152" s="6">
        <v>31.9</v>
      </c>
      <c r="C152" s="6">
        <v>18.399999999999999</v>
      </c>
      <c r="D152">
        <v>3</v>
      </c>
      <c r="E152" s="6">
        <v>31.7</v>
      </c>
      <c r="F152" s="6">
        <v>18.3</v>
      </c>
      <c r="G152">
        <v>3</v>
      </c>
      <c r="H152" s="6">
        <v>12.4</v>
      </c>
      <c r="I152" s="6">
        <v>6.22</v>
      </c>
      <c r="J152">
        <v>4</v>
      </c>
      <c r="K152" s="7">
        <f t="shared" si="4"/>
        <v>2.57258064516129</v>
      </c>
      <c r="L152" s="7">
        <f t="shared" si="5"/>
        <v>2.5564516129032255</v>
      </c>
    </row>
    <row r="153" spans="1:12" x14ac:dyDescent="0.2">
      <c r="A153" s="1" t="s">
        <v>149</v>
      </c>
      <c r="B153" s="6">
        <v>25.9</v>
      </c>
      <c r="C153" s="6">
        <v>14.9</v>
      </c>
      <c r="D153">
        <v>3</v>
      </c>
      <c r="E153" s="6">
        <v>22.9</v>
      </c>
      <c r="F153" s="6">
        <v>13.2</v>
      </c>
      <c r="G153">
        <v>3</v>
      </c>
      <c r="H153" s="6">
        <v>8.98</v>
      </c>
      <c r="I153" s="6">
        <v>4.49</v>
      </c>
      <c r="J153">
        <v>4</v>
      </c>
      <c r="K153" s="7">
        <f t="shared" si="4"/>
        <v>2.884187082405345</v>
      </c>
      <c r="L153" s="7">
        <f t="shared" si="5"/>
        <v>2.5501113585746098</v>
      </c>
    </row>
    <row r="154" spans="1:12" x14ac:dyDescent="0.2">
      <c r="A154" s="1" t="s">
        <v>150</v>
      </c>
      <c r="B154" s="6">
        <v>72.400000000000006</v>
      </c>
      <c r="C154" s="6">
        <v>41.8</v>
      </c>
      <c r="D154">
        <v>3</v>
      </c>
      <c r="E154" s="6">
        <v>62</v>
      </c>
      <c r="F154" s="6">
        <v>35.799999999999997</v>
      </c>
      <c r="G154">
        <v>3</v>
      </c>
      <c r="H154" s="6">
        <v>23.9</v>
      </c>
      <c r="I154" s="6">
        <v>11.9</v>
      </c>
      <c r="J154">
        <v>4</v>
      </c>
      <c r="K154" s="7">
        <f t="shared" si="4"/>
        <v>3.0292887029288709</v>
      </c>
      <c r="L154" s="7">
        <f t="shared" si="5"/>
        <v>2.5941422594142263</v>
      </c>
    </row>
    <row r="155" spans="1:12" x14ac:dyDescent="0.2">
      <c r="A155" s="1" t="s">
        <v>151</v>
      </c>
      <c r="B155" s="6">
        <v>72.3</v>
      </c>
      <c r="C155" s="6">
        <v>41.8</v>
      </c>
      <c r="D155">
        <v>3</v>
      </c>
      <c r="E155" s="6">
        <v>59.9</v>
      </c>
      <c r="F155" s="6">
        <v>34.6</v>
      </c>
      <c r="G155">
        <v>3</v>
      </c>
      <c r="H155" s="6">
        <v>24.6</v>
      </c>
      <c r="I155" s="6">
        <v>12.3</v>
      </c>
      <c r="J155">
        <v>4</v>
      </c>
      <c r="K155" s="7">
        <f t="shared" si="4"/>
        <v>2.9390243902439019</v>
      </c>
      <c r="L155" s="7">
        <f t="shared" si="5"/>
        <v>2.4349593495934956</v>
      </c>
    </row>
    <row r="156" spans="1:12" x14ac:dyDescent="0.2">
      <c r="A156" s="1" t="s">
        <v>152</v>
      </c>
      <c r="B156" s="6">
        <v>1550</v>
      </c>
      <c r="C156" s="6">
        <v>893</v>
      </c>
      <c r="D156">
        <v>3</v>
      </c>
      <c r="E156" s="6">
        <v>1330</v>
      </c>
      <c r="F156" s="6">
        <v>766</v>
      </c>
      <c r="G156">
        <v>3</v>
      </c>
      <c r="H156" s="6">
        <v>553</v>
      </c>
      <c r="I156" s="6">
        <v>276</v>
      </c>
      <c r="J156">
        <v>4</v>
      </c>
      <c r="K156" s="7">
        <f t="shared" si="4"/>
        <v>2.8028933092224233</v>
      </c>
      <c r="L156" s="7">
        <f t="shared" si="5"/>
        <v>2.4050632911392404</v>
      </c>
    </row>
    <row r="157" spans="1:12" x14ac:dyDescent="0.2">
      <c r="A157" s="1" t="s">
        <v>153</v>
      </c>
      <c r="B157" s="6">
        <v>30.2</v>
      </c>
      <c r="C157" s="6">
        <v>17.399999999999999</v>
      </c>
      <c r="D157">
        <v>3</v>
      </c>
      <c r="E157" s="6">
        <v>24.7</v>
      </c>
      <c r="F157" s="6">
        <v>14.3</v>
      </c>
      <c r="G157">
        <v>3</v>
      </c>
      <c r="H157" s="6">
        <v>10.5</v>
      </c>
      <c r="I157" s="6">
        <v>5.23</v>
      </c>
      <c r="J157">
        <v>4</v>
      </c>
      <c r="K157" s="7">
        <f t="shared" si="4"/>
        <v>2.8761904761904762</v>
      </c>
      <c r="L157" s="7">
        <f t="shared" si="5"/>
        <v>2.3523809523809525</v>
      </c>
    </row>
    <row r="158" spans="1:12" x14ac:dyDescent="0.2">
      <c r="A158" s="1" t="s">
        <v>154</v>
      </c>
      <c r="B158" s="6">
        <v>79.599999999999994</v>
      </c>
      <c r="C158" s="6">
        <v>46</v>
      </c>
      <c r="D158">
        <v>3</v>
      </c>
      <c r="E158" s="6">
        <v>60.1</v>
      </c>
      <c r="F158" s="6">
        <v>34.700000000000003</v>
      </c>
      <c r="G158">
        <v>3</v>
      </c>
      <c r="H158" s="6">
        <v>26.8</v>
      </c>
      <c r="I158" s="6">
        <v>13.4</v>
      </c>
      <c r="J158">
        <v>4</v>
      </c>
      <c r="K158" s="7">
        <f t="shared" si="4"/>
        <v>2.9701492537313432</v>
      </c>
      <c r="L158" s="7">
        <f t="shared" si="5"/>
        <v>2.2425373134328357</v>
      </c>
    </row>
    <row r="159" spans="1:12" x14ac:dyDescent="0.2">
      <c r="A159" s="1" t="s">
        <v>155</v>
      </c>
      <c r="B159" s="6">
        <v>88.3</v>
      </c>
      <c r="C159" s="6">
        <v>51</v>
      </c>
      <c r="D159">
        <v>3</v>
      </c>
      <c r="E159" s="6">
        <v>69.900000000000006</v>
      </c>
      <c r="F159" s="6">
        <v>40.299999999999997</v>
      </c>
      <c r="G159">
        <v>3</v>
      </c>
      <c r="H159" s="6">
        <v>31</v>
      </c>
      <c r="I159" s="6">
        <v>15.5</v>
      </c>
      <c r="J159">
        <v>4</v>
      </c>
      <c r="K159" s="7">
        <f t="shared" si="4"/>
        <v>2.8483870967741933</v>
      </c>
      <c r="L159" s="7">
        <f t="shared" si="5"/>
        <v>2.2548387096774194</v>
      </c>
    </row>
    <row r="160" spans="1:12" x14ac:dyDescent="0.2">
      <c r="A160" s="1" t="s">
        <v>156</v>
      </c>
      <c r="B160" s="6">
        <v>61.3</v>
      </c>
      <c r="C160" s="6">
        <v>35.4</v>
      </c>
      <c r="D160">
        <v>3</v>
      </c>
      <c r="E160" s="6">
        <v>48.1</v>
      </c>
      <c r="F160" s="6">
        <v>27.8</v>
      </c>
      <c r="G160">
        <v>3</v>
      </c>
      <c r="H160" s="6">
        <v>21.5</v>
      </c>
      <c r="I160" s="6">
        <v>10.7</v>
      </c>
      <c r="J160">
        <v>4</v>
      </c>
      <c r="K160" s="7">
        <f t="shared" si="4"/>
        <v>2.8511627906976744</v>
      </c>
      <c r="L160" s="7">
        <f t="shared" si="5"/>
        <v>2.2372093023255815</v>
      </c>
    </row>
    <row r="161" spans="1:12" x14ac:dyDescent="0.2">
      <c r="A161" s="1" t="s">
        <v>157</v>
      </c>
      <c r="B161" s="6">
        <v>15.6</v>
      </c>
      <c r="C161" s="6">
        <v>9.0299999999999994</v>
      </c>
      <c r="D161">
        <v>3</v>
      </c>
      <c r="E161" s="6">
        <v>12.2</v>
      </c>
      <c r="F161" s="6">
        <v>7.02</v>
      </c>
      <c r="G161">
        <v>3</v>
      </c>
      <c r="H161" s="6">
        <v>5.45</v>
      </c>
      <c r="I161" s="6">
        <v>2.73</v>
      </c>
      <c r="J161">
        <v>4</v>
      </c>
      <c r="K161" s="7">
        <f t="shared" si="4"/>
        <v>2.8623853211009171</v>
      </c>
      <c r="L161" s="7">
        <f t="shared" si="5"/>
        <v>2.238532110091743</v>
      </c>
    </row>
  </sheetData>
  <mergeCells count="3"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2"/>
  <sheetViews>
    <sheetView workbookViewId="0"/>
  </sheetViews>
  <sheetFormatPr baseColWidth="10" defaultRowHeight="16" x14ac:dyDescent="0.2"/>
  <cols>
    <col min="1" max="1" width="14.1640625" style="2" bestFit="1" customWidth="1"/>
  </cols>
  <sheetData>
    <row r="1" spans="1:12" ht="25" x14ac:dyDescent="0.25">
      <c r="A1" s="17" t="s">
        <v>1214</v>
      </c>
    </row>
    <row r="2" spans="1:12" x14ac:dyDescent="0.2">
      <c r="A2" s="8"/>
      <c r="B2" s="24" t="s">
        <v>160</v>
      </c>
      <c r="C2" s="24"/>
      <c r="D2" s="24"/>
      <c r="E2" s="24" t="s">
        <v>162</v>
      </c>
      <c r="F2" s="24"/>
      <c r="G2" s="24"/>
      <c r="H2" s="24" t="s">
        <v>163</v>
      </c>
      <c r="I2" s="24"/>
      <c r="J2" s="24"/>
      <c r="K2" s="3" t="s">
        <v>166</v>
      </c>
      <c r="L2" s="3" t="s">
        <v>167</v>
      </c>
    </row>
    <row r="3" spans="1:12" x14ac:dyDescent="0.2">
      <c r="A3" s="4" t="s">
        <v>164</v>
      </c>
      <c r="B3" s="5" t="s">
        <v>161</v>
      </c>
      <c r="C3" s="5" t="s">
        <v>159</v>
      </c>
      <c r="D3" s="5" t="s">
        <v>158</v>
      </c>
      <c r="E3" s="5" t="s">
        <v>161</v>
      </c>
      <c r="F3" s="5" t="s">
        <v>159</v>
      </c>
      <c r="G3" s="5" t="s">
        <v>158</v>
      </c>
      <c r="H3" s="5" t="s">
        <v>161</v>
      </c>
      <c r="I3" s="5" t="s">
        <v>159</v>
      </c>
      <c r="J3" s="5" t="s">
        <v>158</v>
      </c>
      <c r="K3" s="5" t="s">
        <v>165</v>
      </c>
      <c r="L3" s="5" t="s">
        <v>165</v>
      </c>
    </row>
    <row r="4" spans="1:12" x14ac:dyDescent="0.2">
      <c r="A4" s="9" t="s">
        <v>674</v>
      </c>
      <c r="B4" s="10">
        <v>5.52</v>
      </c>
      <c r="C4" s="10">
        <v>3.19</v>
      </c>
      <c r="D4" s="11">
        <v>3</v>
      </c>
      <c r="E4" s="10">
        <v>16.5</v>
      </c>
      <c r="F4" s="10">
        <v>9.52</v>
      </c>
      <c r="G4" s="11">
        <v>3</v>
      </c>
      <c r="H4" s="12">
        <v>0</v>
      </c>
      <c r="I4" s="12">
        <v>0</v>
      </c>
      <c r="J4" s="11">
        <v>4</v>
      </c>
      <c r="K4" s="11" t="e">
        <f t="shared" ref="K4:K67" si="0">B4/H4</f>
        <v>#DIV/0!</v>
      </c>
      <c r="L4" s="11" t="e">
        <f t="shared" ref="L4:L67" si="1">E4/H4</f>
        <v>#DIV/0!</v>
      </c>
    </row>
    <row r="5" spans="1:12" x14ac:dyDescent="0.2">
      <c r="A5" s="9" t="s">
        <v>675</v>
      </c>
      <c r="B5" s="10">
        <v>187</v>
      </c>
      <c r="C5" s="10">
        <v>108</v>
      </c>
      <c r="D5" s="11">
        <v>3</v>
      </c>
      <c r="E5" s="10">
        <v>18.3</v>
      </c>
      <c r="F5" s="10">
        <v>10.5</v>
      </c>
      <c r="G5" s="11">
        <v>3</v>
      </c>
      <c r="H5" s="12">
        <v>87.8</v>
      </c>
      <c r="I5" s="12">
        <v>43.9</v>
      </c>
      <c r="J5" s="11">
        <v>4</v>
      </c>
      <c r="K5" s="12">
        <f t="shared" si="0"/>
        <v>2.1298405466970389</v>
      </c>
      <c r="L5" s="12">
        <f t="shared" si="1"/>
        <v>0.20842824601366744</v>
      </c>
    </row>
    <row r="6" spans="1:12" x14ac:dyDescent="0.2">
      <c r="A6" s="9" t="s">
        <v>676</v>
      </c>
      <c r="B6" s="10">
        <v>123</v>
      </c>
      <c r="C6" s="10">
        <v>70.900000000000006</v>
      </c>
      <c r="D6" s="11">
        <v>3</v>
      </c>
      <c r="E6" s="10">
        <v>12.6</v>
      </c>
      <c r="F6" s="10">
        <v>7.27</v>
      </c>
      <c r="G6" s="11">
        <v>3</v>
      </c>
      <c r="H6" s="12">
        <v>57.5</v>
      </c>
      <c r="I6" s="12">
        <v>28.7</v>
      </c>
      <c r="J6" s="11">
        <v>4</v>
      </c>
      <c r="K6" s="12">
        <f t="shared" si="0"/>
        <v>2.1391304347826088</v>
      </c>
      <c r="L6" s="12">
        <f t="shared" si="1"/>
        <v>0.21913043478260869</v>
      </c>
    </row>
    <row r="7" spans="1:12" x14ac:dyDescent="0.2">
      <c r="A7" s="9" t="s">
        <v>677</v>
      </c>
      <c r="B7" s="10">
        <v>132</v>
      </c>
      <c r="C7" s="10">
        <v>76.2</v>
      </c>
      <c r="D7" s="11">
        <v>3</v>
      </c>
      <c r="E7" s="10">
        <v>14.2</v>
      </c>
      <c r="F7" s="10">
        <v>8.19</v>
      </c>
      <c r="G7" s="11">
        <v>3</v>
      </c>
      <c r="H7" s="12">
        <v>65.8</v>
      </c>
      <c r="I7" s="12">
        <v>32.9</v>
      </c>
      <c r="J7" s="11">
        <v>4</v>
      </c>
      <c r="K7" s="12">
        <f t="shared" si="0"/>
        <v>2.0060790273556233</v>
      </c>
      <c r="L7" s="12">
        <f t="shared" si="1"/>
        <v>0.21580547112462006</v>
      </c>
    </row>
    <row r="8" spans="1:12" x14ac:dyDescent="0.2">
      <c r="A8" s="9" t="s">
        <v>678</v>
      </c>
      <c r="B8" s="10">
        <v>69.099999999999994</v>
      </c>
      <c r="C8" s="10">
        <v>39.9</v>
      </c>
      <c r="D8" s="11">
        <v>3</v>
      </c>
      <c r="E8" s="10">
        <v>4.87</v>
      </c>
      <c r="F8" s="10">
        <v>2.81</v>
      </c>
      <c r="G8" s="11">
        <v>3</v>
      </c>
      <c r="H8" s="12">
        <v>29.7</v>
      </c>
      <c r="I8" s="12">
        <v>14.8</v>
      </c>
      <c r="J8" s="11">
        <v>4</v>
      </c>
      <c r="K8" s="12">
        <f t="shared" si="0"/>
        <v>2.3265993265993266</v>
      </c>
      <c r="L8" s="12">
        <f t="shared" si="1"/>
        <v>0.16397306397306399</v>
      </c>
    </row>
    <row r="9" spans="1:12" x14ac:dyDescent="0.2">
      <c r="A9" s="9" t="s">
        <v>679</v>
      </c>
      <c r="B9" s="10">
        <v>167</v>
      </c>
      <c r="C9" s="10">
        <v>96.2</v>
      </c>
      <c r="D9" s="11">
        <v>3</v>
      </c>
      <c r="E9" s="10">
        <v>11.4</v>
      </c>
      <c r="F9" s="10">
        <v>6.59</v>
      </c>
      <c r="G9" s="11">
        <v>3</v>
      </c>
      <c r="H9" s="12">
        <v>58.5</v>
      </c>
      <c r="I9" s="12">
        <v>29.2</v>
      </c>
      <c r="J9" s="11">
        <v>4</v>
      </c>
      <c r="K9" s="12">
        <f t="shared" si="0"/>
        <v>2.8547008547008548</v>
      </c>
      <c r="L9" s="12">
        <f t="shared" si="1"/>
        <v>0.19487179487179487</v>
      </c>
    </row>
    <row r="10" spans="1:12" x14ac:dyDescent="0.2">
      <c r="A10" s="9" t="s">
        <v>680</v>
      </c>
      <c r="B10" s="10">
        <v>99.1</v>
      </c>
      <c r="C10" s="10">
        <v>57.2</v>
      </c>
      <c r="D10" s="11">
        <v>3</v>
      </c>
      <c r="E10" s="10" t="s">
        <v>773</v>
      </c>
      <c r="F10" s="10">
        <v>5.03</v>
      </c>
      <c r="G10" s="11">
        <v>3</v>
      </c>
      <c r="H10" s="12">
        <v>39</v>
      </c>
      <c r="I10" s="12">
        <v>19.5</v>
      </c>
      <c r="J10" s="11">
        <v>4</v>
      </c>
      <c r="K10" s="12">
        <f t="shared" si="0"/>
        <v>2.5410256410256409</v>
      </c>
      <c r="L10" s="12" t="e">
        <f t="shared" si="1"/>
        <v>#VALUE!</v>
      </c>
    </row>
    <row r="11" spans="1:12" x14ac:dyDescent="0.2">
      <c r="A11" s="9" t="s">
        <v>681</v>
      </c>
      <c r="B11" s="10">
        <v>129</v>
      </c>
      <c r="C11" s="10">
        <v>74.400000000000006</v>
      </c>
      <c r="D11" s="11">
        <v>3</v>
      </c>
      <c r="E11" s="10">
        <v>4.5999999999999996</v>
      </c>
      <c r="F11" s="10">
        <v>2.65</v>
      </c>
      <c r="G11" s="11">
        <v>3</v>
      </c>
      <c r="H11" s="12">
        <v>53.7</v>
      </c>
      <c r="I11" s="12">
        <v>26.8</v>
      </c>
      <c r="J11" s="11">
        <v>4</v>
      </c>
      <c r="K11" s="12">
        <f t="shared" si="0"/>
        <v>2.4022346368715084</v>
      </c>
      <c r="L11" s="12">
        <f t="shared" si="1"/>
        <v>8.5661080074487889E-2</v>
      </c>
    </row>
    <row r="12" spans="1:12" x14ac:dyDescent="0.2">
      <c r="A12" s="9" t="s">
        <v>682</v>
      </c>
      <c r="B12" s="10">
        <v>266</v>
      </c>
      <c r="C12" s="10">
        <v>154</v>
      </c>
      <c r="D12" s="11">
        <v>3</v>
      </c>
      <c r="E12" s="10">
        <v>34</v>
      </c>
      <c r="F12" s="10">
        <v>19.600000000000001</v>
      </c>
      <c r="G12" s="11">
        <v>3</v>
      </c>
      <c r="H12" s="12">
        <v>125</v>
      </c>
      <c r="I12" s="12">
        <v>62.6</v>
      </c>
      <c r="J12" s="11">
        <v>4</v>
      </c>
      <c r="K12" s="12">
        <f t="shared" si="0"/>
        <v>2.1280000000000001</v>
      </c>
      <c r="L12" s="12">
        <f t="shared" si="1"/>
        <v>0.27200000000000002</v>
      </c>
    </row>
    <row r="13" spans="1:12" x14ac:dyDescent="0.2">
      <c r="A13" s="9" t="s">
        <v>683</v>
      </c>
      <c r="B13" s="10">
        <v>203</v>
      </c>
      <c r="C13" s="10">
        <v>117</v>
      </c>
      <c r="D13" s="11">
        <v>3</v>
      </c>
      <c r="E13" s="10">
        <v>27.2</v>
      </c>
      <c r="F13" s="10">
        <v>15.7</v>
      </c>
      <c r="G13" s="11">
        <v>3</v>
      </c>
      <c r="H13" s="12">
        <v>97.4</v>
      </c>
      <c r="I13" s="12">
        <v>48.7</v>
      </c>
      <c r="J13" s="11">
        <v>4</v>
      </c>
      <c r="K13" s="12">
        <f t="shared" si="0"/>
        <v>2.0841889117043122</v>
      </c>
      <c r="L13" s="12">
        <f t="shared" si="1"/>
        <v>0.27926078028747431</v>
      </c>
    </row>
    <row r="14" spans="1:12" x14ac:dyDescent="0.2">
      <c r="A14" s="9" t="s">
        <v>684</v>
      </c>
      <c r="B14" s="10">
        <v>86.9</v>
      </c>
      <c r="C14" s="10">
        <v>50.2</v>
      </c>
      <c r="D14" s="11">
        <v>3</v>
      </c>
      <c r="E14" s="10">
        <v>11.5</v>
      </c>
      <c r="F14" s="10">
        <v>6.65</v>
      </c>
      <c r="G14" s="11">
        <v>3</v>
      </c>
      <c r="H14" s="12">
        <v>40</v>
      </c>
      <c r="I14" s="12">
        <v>20</v>
      </c>
      <c r="J14" s="11">
        <v>4</v>
      </c>
      <c r="K14" s="12">
        <f t="shared" si="0"/>
        <v>2.1725000000000003</v>
      </c>
      <c r="L14" s="12">
        <f t="shared" si="1"/>
        <v>0.28749999999999998</v>
      </c>
    </row>
    <row r="15" spans="1:12" x14ac:dyDescent="0.2">
      <c r="A15" s="9" t="s">
        <v>685</v>
      </c>
      <c r="B15" s="10">
        <v>65.5</v>
      </c>
      <c r="C15" s="10">
        <v>37.799999999999997</v>
      </c>
      <c r="D15" s="11">
        <v>3</v>
      </c>
      <c r="E15" s="10">
        <v>9.5</v>
      </c>
      <c r="F15" s="10">
        <v>5.48</v>
      </c>
      <c r="G15" s="11">
        <v>3</v>
      </c>
      <c r="H15" s="12">
        <v>31.8</v>
      </c>
      <c r="I15" s="12">
        <v>15.9</v>
      </c>
      <c r="J15" s="11">
        <v>4</v>
      </c>
      <c r="K15" s="12">
        <f t="shared" si="0"/>
        <v>2.0597484276729561</v>
      </c>
      <c r="L15" s="12">
        <f t="shared" si="1"/>
        <v>0.29874213836477986</v>
      </c>
    </row>
    <row r="16" spans="1:12" x14ac:dyDescent="0.2">
      <c r="A16" s="9" t="s">
        <v>686</v>
      </c>
      <c r="B16" s="10">
        <v>172</v>
      </c>
      <c r="C16" s="10">
        <v>99.1</v>
      </c>
      <c r="D16" s="11">
        <v>3</v>
      </c>
      <c r="E16" s="10">
        <v>26.2</v>
      </c>
      <c r="F16" s="10">
        <v>15.1</v>
      </c>
      <c r="G16" s="11">
        <v>3</v>
      </c>
      <c r="H16" s="12">
        <v>77.900000000000006</v>
      </c>
      <c r="I16" s="12">
        <v>38.9</v>
      </c>
      <c r="J16" s="11">
        <v>4</v>
      </c>
      <c r="K16" s="12">
        <f t="shared" si="0"/>
        <v>2.2079589216944799</v>
      </c>
      <c r="L16" s="12">
        <f t="shared" si="1"/>
        <v>0.33632862644415912</v>
      </c>
    </row>
    <row r="17" spans="1:12" x14ac:dyDescent="0.2">
      <c r="A17" s="9" t="s">
        <v>687</v>
      </c>
      <c r="B17" s="10">
        <v>180</v>
      </c>
      <c r="C17" s="10">
        <v>104</v>
      </c>
      <c r="D17" s="11">
        <v>3</v>
      </c>
      <c r="E17" s="10">
        <v>27.3</v>
      </c>
      <c r="F17" s="10">
        <v>15.8</v>
      </c>
      <c r="G17" s="11">
        <v>3</v>
      </c>
      <c r="H17" s="12">
        <v>80.5</v>
      </c>
      <c r="I17" s="12">
        <v>40.200000000000003</v>
      </c>
      <c r="J17" s="11">
        <v>4</v>
      </c>
      <c r="K17" s="12">
        <f t="shared" si="0"/>
        <v>2.2360248447204967</v>
      </c>
      <c r="L17" s="12">
        <f t="shared" si="1"/>
        <v>0.33913043478260868</v>
      </c>
    </row>
    <row r="18" spans="1:12" x14ac:dyDescent="0.2">
      <c r="A18" s="9" t="s">
        <v>688</v>
      </c>
      <c r="B18" s="10">
        <v>95.4</v>
      </c>
      <c r="C18" s="10">
        <v>55.1</v>
      </c>
      <c r="D18" s="11">
        <v>3</v>
      </c>
      <c r="E18" s="10">
        <v>17.399999999999999</v>
      </c>
      <c r="F18" s="10">
        <v>10</v>
      </c>
      <c r="G18" s="11">
        <v>3</v>
      </c>
      <c r="H18" s="12">
        <v>46.6</v>
      </c>
      <c r="I18" s="12">
        <v>23.3</v>
      </c>
      <c r="J18" s="11">
        <v>4</v>
      </c>
      <c r="K18" s="12">
        <f t="shared" si="0"/>
        <v>2.0472103004291844</v>
      </c>
      <c r="L18" s="12">
        <f t="shared" si="1"/>
        <v>0.3733905579399141</v>
      </c>
    </row>
    <row r="19" spans="1:12" x14ac:dyDescent="0.2">
      <c r="A19" s="9" t="s">
        <v>689</v>
      </c>
      <c r="B19" s="10">
        <v>163</v>
      </c>
      <c r="C19" s="10">
        <v>94.2</v>
      </c>
      <c r="D19" s="11">
        <v>3</v>
      </c>
      <c r="E19" s="10">
        <v>27.1</v>
      </c>
      <c r="F19" s="10">
        <v>15.6</v>
      </c>
      <c r="G19" s="11">
        <v>3</v>
      </c>
      <c r="H19" s="12">
        <v>75.8</v>
      </c>
      <c r="I19" s="12">
        <v>37.9</v>
      </c>
      <c r="J19" s="11">
        <v>4</v>
      </c>
      <c r="K19" s="12">
        <f t="shared" si="0"/>
        <v>2.1503957783641163</v>
      </c>
      <c r="L19" s="12">
        <f t="shared" si="1"/>
        <v>0.35751978891820585</v>
      </c>
    </row>
    <row r="20" spans="1:12" x14ac:dyDescent="0.2">
      <c r="A20" s="9" t="s">
        <v>690</v>
      </c>
      <c r="B20" s="10">
        <v>274</v>
      </c>
      <c r="C20" s="10">
        <v>158</v>
      </c>
      <c r="D20" s="11">
        <v>3</v>
      </c>
      <c r="E20" s="10">
        <v>29.2</v>
      </c>
      <c r="F20" s="10">
        <v>16.899999999999999</v>
      </c>
      <c r="G20" s="11">
        <v>3</v>
      </c>
      <c r="H20" s="12">
        <v>106</v>
      </c>
      <c r="I20" s="12">
        <v>53.1</v>
      </c>
      <c r="J20" s="11">
        <v>4</v>
      </c>
      <c r="K20" s="12">
        <f t="shared" si="0"/>
        <v>2.5849056603773586</v>
      </c>
      <c r="L20" s="12">
        <f t="shared" si="1"/>
        <v>0.27547169811320754</v>
      </c>
    </row>
    <row r="21" spans="1:12" x14ac:dyDescent="0.2">
      <c r="A21" s="9" t="s">
        <v>691</v>
      </c>
      <c r="B21" s="10">
        <v>244</v>
      </c>
      <c r="C21" s="10">
        <v>141</v>
      </c>
      <c r="D21" s="11">
        <v>3</v>
      </c>
      <c r="E21" s="10">
        <v>25</v>
      </c>
      <c r="F21" s="10">
        <v>14.5</v>
      </c>
      <c r="G21" s="11">
        <v>3</v>
      </c>
      <c r="H21" s="12">
        <v>91</v>
      </c>
      <c r="I21" s="12">
        <v>45.5</v>
      </c>
      <c r="J21" s="11">
        <v>4</v>
      </c>
      <c r="K21" s="12">
        <f t="shared" si="0"/>
        <v>2.6813186813186811</v>
      </c>
      <c r="L21" s="12">
        <f t="shared" si="1"/>
        <v>0.27472527472527475</v>
      </c>
    </row>
    <row r="22" spans="1:12" x14ac:dyDescent="0.2">
      <c r="A22" s="9" t="s">
        <v>692</v>
      </c>
      <c r="B22" s="10">
        <v>99.5</v>
      </c>
      <c r="C22" s="10">
        <v>57.4</v>
      </c>
      <c r="D22" s="11">
        <v>3</v>
      </c>
      <c r="E22" s="10">
        <v>9.8800000000000008</v>
      </c>
      <c r="F22" s="10">
        <v>5.71</v>
      </c>
      <c r="G22" s="11">
        <v>3</v>
      </c>
      <c r="H22" s="12">
        <v>35.1</v>
      </c>
      <c r="I22" s="12">
        <v>17.5</v>
      </c>
      <c r="J22" s="11">
        <v>4</v>
      </c>
      <c r="K22" s="12">
        <f t="shared" si="0"/>
        <v>2.8347578347578346</v>
      </c>
      <c r="L22" s="12">
        <f t="shared" si="1"/>
        <v>0.2814814814814815</v>
      </c>
    </row>
    <row r="23" spans="1:12" x14ac:dyDescent="0.2">
      <c r="A23" s="9" t="s">
        <v>693</v>
      </c>
      <c r="B23" s="10">
        <v>202</v>
      </c>
      <c r="C23" s="10">
        <v>117</v>
      </c>
      <c r="D23" s="11">
        <v>3</v>
      </c>
      <c r="E23" s="10">
        <v>18.3</v>
      </c>
      <c r="F23" s="10">
        <v>10.6</v>
      </c>
      <c r="G23" s="11">
        <v>3</v>
      </c>
      <c r="H23" s="12">
        <v>68</v>
      </c>
      <c r="I23" s="12">
        <v>34</v>
      </c>
      <c r="J23" s="11">
        <v>4</v>
      </c>
      <c r="K23" s="12">
        <f t="shared" si="0"/>
        <v>2.9705882352941178</v>
      </c>
      <c r="L23" s="12">
        <f t="shared" si="1"/>
        <v>0.26911764705882352</v>
      </c>
    </row>
    <row r="24" spans="1:12" x14ac:dyDescent="0.2">
      <c r="A24" s="9" t="s">
        <v>694</v>
      </c>
      <c r="B24" s="10">
        <v>63.5</v>
      </c>
      <c r="C24" s="10">
        <v>36.700000000000003</v>
      </c>
      <c r="D24" s="11">
        <v>3</v>
      </c>
      <c r="E24" s="10">
        <v>7.32</v>
      </c>
      <c r="F24" s="10">
        <v>4.2300000000000004</v>
      </c>
      <c r="G24" s="11">
        <v>3</v>
      </c>
      <c r="H24" s="12">
        <v>21</v>
      </c>
      <c r="I24" s="12">
        <v>10.5</v>
      </c>
      <c r="J24" s="11">
        <v>4</v>
      </c>
      <c r="K24" s="12">
        <f t="shared" si="0"/>
        <v>3.0238095238095237</v>
      </c>
      <c r="L24" s="12">
        <f t="shared" si="1"/>
        <v>0.34857142857142859</v>
      </c>
    </row>
    <row r="25" spans="1:12" x14ac:dyDescent="0.2">
      <c r="A25" s="9" t="s">
        <v>695</v>
      </c>
      <c r="B25" s="10">
        <v>95.1</v>
      </c>
      <c r="C25" s="10">
        <v>54.9</v>
      </c>
      <c r="D25" s="11">
        <v>3</v>
      </c>
      <c r="E25" s="10">
        <v>11.3</v>
      </c>
      <c r="F25" s="10">
        <v>6.54</v>
      </c>
      <c r="G25" s="11">
        <v>3</v>
      </c>
      <c r="H25" s="12">
        <v>30.9</v>
      </c>
      <c r="I25" s="12">
        <v>15.4</v>
      </c>
      <c r="J25" s="11">
        <v>4</v>
      </c>
      <c r="K25" s="12">
        <f t="shared" si="0"/>
        <v>3.0776699029126213</v>
      </c>
      <c r="L25" s="12">
        <f t="shared" si="1"/>
        <v>0.36569579288025894</v>
      </c>
    </row>
    <row r="26" spans="1:12" x14ac:dyDescent="0.2">
      <c r="A26" s="9" t="s">
        <v>696</v>
      </c>
      <c r="B26" s="10">
        <v>206</v>
      </c>
      <c r="C26" s="10">
        <v>119</v>
      </c>
      <c r="D26" s="11">
        <v>3</v>
      </c>
      <c r="E26" s="10">
        <v>23.2</v>
      </c>
      <c r="F26" s="10">
        <v>13.4</v>
      </c>
      <c r="G26" s="11">
        <v>3</v>
      </c>
      <c r="H26" s="12">
        <v>64.2</v>
      </c>
      <c r="I26" s="12">
        <v>32.1</v>
      </c>
      <c r="J26" s="11">
        <v>4</v>
      </c>
      <c r="K26" s="12">
        <f t="shared" si="0"/>
        <v>3.2087227414330215</v>
      </c>
      <c r="L26" s="12">
        <f t="shared" si="1"/>
        <v>0.36137071651090341</v>
      </c>
    </row>
    <row r="27" spans="1:12" x14ac:dyDescent="0.2">
      <c r="A27" s="9" t="s">
        <v>697</v>
      </c>
      <c r="B27" s="10">
        <v>109</v>
      </c>
      <c r="C27" s="10">
        <v>63.1</v>
      </c>
      <c r="D27" s="11">
        <v>3</v>
      </c>
      <c r="E27" s="10">
        <v>10.9</v>
      </c>
      <c r="F27" s="10">
        <v>6.3</v>
      </c>
      <c r="G27" s="11">
        <v>3</v>
      </c>
      <c r="H27" s="12">
        <v>33.4</v>
      </c>
      <c r="I27" s="12">
        <v>16.7</v>
      </c>
      <c r="J27" s="11">
        <v>4</v>
      </c>
      <c r="K27" s="12">
        <f t="shared" si="0"/>
        <v>3.2634730538922159</v>
      </c>
      <c r="L27" s="12">
        <f t="shared" si="1"/>
        <v>0.32634730538922158</v>
      </c>
    </row>
    <row r="28" spans="1:12" x14ac:dyDescent="0.2">
      <c r="A28" s="9" t="s">
        <v>698</v>
      </c>
      <c r="B28" s="10">
        <v>167</v>
      </c>
      <c r="C28" s="10">
        <v>96.5</v>
      </c>
      <c r="D28" s="11">
        <v>3</v>
      </c>
      <c r="E28" s="10">
        <v>14.4</v>
      </c>
      <c r="F28" s="10">
        <v>8.2899999999999991</v>
      </c>
      <c r="G28" s="11">
        <v>3</v>
      </c>
      <c r="H28" s="12">
        <v>45.6</v>
      </c>
      <c r="I28" s="12">
        <v>22.8</v>
      </c>
      <c r="J28" s="11">
        <v>4</v>
      </c>
      <c r="K28" s="12">
        <f t="shared" si="0"/>
        <v>3.6622807017543857</v>
      </c>
      <c r="L28" s="12">
        <f t="shared" si="1"/>
        <v>0.31578947368421051</v>
      </c>
    </row>
    <row r="29" spans="1:12" x14ac:dyDescent="0.2">
      <c r="A29" s="9" t="s">
        <v>699</v>
      </c>
      <c r="B29" s="10">
        <v>149</v>
      </c>
      <c r="C29" s="10">
        <v>85.9</v>
      </c>
      <c r="D29" s="11">
        <v>3</v>
      </c>
      <c r="E29" s="10">
        <v>14.2</v>
      </c>
      <c r="F29" s="10">
        <v>8.2200000000000006</v>
      </c>
      <c r="G29" s="11">
        <v>3</v>
      </c>
      <c r="H29" s="12">
        <v>42.1</v>
      </c>
      <c r="I29" s="12">
        <v>21</v>
      </c>
      <c r="J29" s="11">
        <v>4</v>
      </c>
      <c r="K29" s="12">
        <f t="shared" si="0"/>
        <v>3.539192399049881</v>
      </c>
      <c r="L29" s="12">
        <f t="shared" si="1"/>
        <v>0.33729216152018998</v>
      </c>
    </row>
    <row r="30" spans="1:12" x14ac:dyDescent="0.2">
      <c r="A30" s="9" t="s">
        <v>700</v>
      </c>
      <c r="B30" s="10">
        <v>431</v>
      </c>
      <c r="C30" s="10">
        <v>249</v>
      </c>
      <c r="D30" s="11">
        <v>3</v>
      </c>
      <c r="E30" s="10">
        <v>56.5</v>
      </c>
      <c r="F30" s="10">
        <v>32.6</v>
      </c>
      <c r="G30" s="11">
        <v>3</v>
      </c>
      <c r="H30" s="12">
        <v>169</v>
      </c>
      <c r="I30" s="12">
        <v>84.4</v>
      </c>
      <c r="J30" s="11">
        <v>4</v>
      </c>
      <c r="K30" s="12">
        <f t="shared" si="0"/>
        <v>2.5502958579881656</v>
      </c>
      <c r="L30" s="12">
        <f t="shared" si="1"/>
        <v>0.33431952662721892</v>
      </c>
    </row>
    <row r="31" spans="1:12" x14ac:dyDescent="0.2">
      <c r="A31" s="9" t="s">
        <v>701</v>
      </c>
      <c r="B31" s="10">
        <v>155</v>
      </c>
      <c r="C31" s="10">
        <v>89.5</v>
      </c>
      <c r="D31" s="11">
        <v>3</v>
      </c>
      <c r="E31" s="10">
        <v>20</v>
      </c>
      <c r="F31" s="10">
        <v>11.6</v>
      </c>
      <c r="G31" s="11">
        <v>3</v>
      </c>
      <c r="H31" s="12">
        <v>57.7</v>
      </c>
      <c r="I31" s="12">
        <v>28.9</v>
      </c>
      <c r="J31" s="11">
        <v>4</v>
      </c>
      <c r="K31" s="12">
        <f t="shared" si="0"/>
        <v>2.6863084922010398</v>
      </c>
      <c r="L31" s="12">
        <f t="shared" si="1"/>
        <v>0.34662045060658575</v>
      </c>
    </row>
    <row r="32" spans="1:12" x14ac:dyDescent="0.2">
      <c r="A32" s="9" t="s">
        <v>702</v>
      </c>
      <c r="B32" s="10">
        <v>433</v>
      </c>
      <c r="C32" s="10">
        <v>250</v>
      </c>
      <c r="D32" s="11">
        <v>3</v>
      </c>
      <c r="E32" s="10">
        <v>54.3</v>
      </c>
      <c r="F32" s="10">
        <v>31.3</v>
      </c>
      <c r="G32" s="11">
        <v>3</v>
      </c>
      <c r="H32" s="12">
        <v>158</v>
      </c>
      <c r="I32" s="12">
        <v>79</v>
      </c>
      <c r="J32" s="11">
        <v>4</v>
      </c>
      <c r="K32" s="12">
        <f t="shared" si="0"/>
        <v>2.740506329113924</v>
      </c>
      <c r="L32" s="12">
        <f t="shared" si="1"/>
        <v>0.34367088607594937</v>
      </c>
    </row>
    <row r="33" spans="1:12" x14ac:dyDescent="0.2">
      <c r="A33" s="9" t="s">
        <v>703</v>
      </c>
      <c r="B33" s="10">
        <v>160</v>
      </c>
      <c r="C33" s="10">
        <v>92.4</v>
      </c>
      <c r="D33" s="11">
        <v>3</v>
      </c>
      <c r="E33" s="10">
        <v>22.7</v>
      </c>
      <c r="F33" s="10">
        <v>13.1</v>
      </c>
      <c r="G33" s="11">
        <v>3</v>
      </c>
      <c r="H33" s="12">
        <v>63.2</v>
      </c>
      <c r="I33" s="12">
        <v>31.6</v>
      </c>
      <c r="J33" s="11">
        <v>4</v>
      </c>
      <c r="K33" s="12">
        <f t="shared" si="0"/>
        <v>2.5316455696202529</v>
      </c>
      <c r="L33" s="12">
        <f t="shared" si="1"/>
        <v>0.35917721518987339</v>
      </c>
    </row>
    <row r="34" spans="1:12" x14ac:dyDescent="0.2">
      <c r="A34" s="9" t="s">
        <v>704</v>
      </c>
      <c r="B34" s="10">
        <v>259</v>
      </c>
      <c r="C34" s="10">
        <v>149</v>
      </c>
      <c r="D34" s="11">
        <v>3</v>
      </c>
      <c r="E34" s="10">
        <v>35.1</v>
      </c>
      <c r="F34" s="10">
        <v>20.3</v>
      </c>
      <c r="G34" s="11">
        <v>3</v>
      </c>
      <c r="H34" s="12">
        <v>97.5</v>
      </c>
      <c r="I34" s="12">
        <v>48.7</v>
      </c>
      <c r="J34" s="11">
        <v>4</v>
      </c>
      <c r="K34" s="12">
        <f t="shared" si="0"/>
        <v>2.6564102564102563</v>
      </c>
      <c r="L34" s="12">
        <f t="shared" si="1"/>
        <v>0.36000000000000004</v>
      </c>
    </row>
    <row r="35" spans="1:12" x14ac:dyDescent="0.2">
      <c r="A35" s="9" t="s">
        <v>705</v>
      </c>
      <c r="B35" s="10">
        <v>88.6</v>
      </c>
      <c r="C35" s="10">
        <v>51.1</v>
      </c>
      <c r="D35" s="11">
        <v>3</v>
      </c>
      <c r="E35" s="10">
        <v>14.4</v>
      </c>
      <c r="F35" s="10">
        <v>8.32</v>
      </c>
      <c r="G35" s="11">
        <v>3</v>
      </c>
      <c r="H35" s="12">
        <v>38.700000000000003</v>
      </c>
      <c r="I35" s="12">
        <v>19.3</v>
      </c>
      <c r="J35" s="11">
        <v>4</v>
      </c>
      <c r="K35" s="12">
        <f t="shared" si="0"/>
        <v>2.2894056847545214</v>
      </c>
      <c r="L35" s="12">
        <f t="shared" si="1"/>
        <v>0.37209302325581395</v>
      </c>
    </row>
    <row r="36" spans="1:12" x14ac:dyDescent="0.2">
      <c r="A36" s="9" t="s">
        <v>706</v>
      </c>
      <c r="B36" s="10">
        <v>92.5</v>
      </c>
      <c r="C36" s="10">
        <v>53.4</v>
      </c>
      <c r="D36" s="11">
        <v>3</v>
      </c>
      <c r="E36" s="10">
        <v>15.2</v>
      </c>
      <c r="F36" s="10">
        <v>8.77</v>
      </c>
      <c r="G36" s="11">
        <v>3</v>
      </c>
      <c r="H36" s="12">
        <v>39.700000000000003</v>
      </c>
      <c r="I36" s="12">
        <v>19.8</v>
      </c>
      <c r="J36" s="11">
        <v>4</v>
      </c>
      <c r="K36" s="12">
        <f t="shared" si="0"/>
        <v>2.3299748110831233</v>
      </c>
      <c r="L36" s="12">
        <f t="shared" si="1"/>
        <v>0.38287153652392941</v>
      </c>
    </row>
    <row r="37" spans="1:12" x14ac:dyDescent="0.2">
      <c r="A37" s="9" t="s">
        <v>707</v>
      </c>
      <c r="B37" s="10">
        <v>104</v>
      </c>
      <c r="C37" s="10">
        <v>60.1</v>
      </c>
      <c r="D37" s="11">
        <v>3</v>
      </c>
      <c r="E37" s="10">
        <v>18.899999999999999</v>
      </c>
      <c r="F37" s="10">
        <v>10.9</v>
      </c>
      <c r="G37" s="11">
        <v>3</v>
      </c>
      <c r="H37" s="12">
        <v>45.4</v>
      </c>
      <c r="I37" s="12">
        <v>22.7</v>
      </c>
      <c r="J37" s="11">
        <v>4</v>
      </c>
      <c r="K37" s="12">
        <f t="shared" si="0"/>
        <v>2.2907488986784141</v>
      </c>
      <c r="L37" s="12">
        <f t="shared" si="1"/>
        <v>0.4162995594713656</v>
      </c>
    </row>
    <row r="38" spans="1:12" x14ac:dyDescent="0.2">
      <c r="A38" s="9" t="s">
        <v>708</v>
      </c>
      <c r="B38" s="10">
        <v>205</v>
      </c>
      <c r="C38" s="10">
        <v>119</v>
      </c>
      <c r="D38" s="11">
        <v>3</v>
      </c>
      <c r="E38" s="10">
        <v>37.299999999999997</v>
      </c>
      <c r="F38" s="10">
        <v>21.5</v>
      </c>
      <c r="G38" s="11">
        <v>3</v>
      </c>
      <c r="H38" s="12">
        <v>89</v>
      </c>
      <c r="I38" s="12">
        <v>44.5</v>
      </c>
      <c r="J38" s="11">
        <v>4</v>
      </c>
      <c r="K38" s="12">
        <f t="shared" si="0"/>
        <v>2.303370786516854</v>
      </c>
      <c r="L38" s="12">
        <f t="shared" si="1"/>
        <v>0.41910112359550561</v>
      </c>
    </row>
    <row r="39" spans="1:12" x14ac:dyDescent="0.2">
      <c r="A39" s="9" t="s">
        <v>709</v>
      </c>
      <c r="B39" s="10">
        <v>123</v>
      </c>
      <c r="C39" s="10">
        <v>71</v>
      </c>
      <c r="D39" s="11">
        <v>3</v>
      </c>
      <c r="E39" s="10">
        <v>21.7</v>
      </c>
      <c r="F39" s="10">
        <v>12.5</v>
      </c>
      <c r="G39" s="11">
        <v>3</v>
      </c>
      <c r="H39" s="12">
        <v>52.6</v>
      </c>
      <c r="I39" s="12">
        <v>26.3</v>
      </c>
      <c r="J39" s="11">
        <v>4</v>
      </c>
      <c r="K39" s="12">
        <f t="shared" si="0"/>
        <v>2.338403041825095</v>
      </c>
      <c r="L39" s="12">
        <f t="shared" si="1"/>
        <v>0.41254752851711024</v>
      </c>
    </row>
    <row r="40" spans="1:12" x14ac:dyDescent="0.2">
      <c r="A40" s="9" t="s">
        <v>710</v>
      </c>
      <c r="B40" s="10">
        <v>223</v>
      </c>
      <c r="C40" s="10">
        <v>129</v>
      </c>
      <c r="D40" s="11">
        <v>3</v>
      </c>
      <c r="E40" s="10">
        <v>39.6</v>
      </c>
      <c r="F40" s="10">
        <v>22.9</v>
      </c>
      <c r="G40" s="11">
        <v>3</v>
      </c>
      <c r="H40" s="12">
        <v>97.4</v>
      </c>
      <c r="I40" s="12">
        <v>48.7</v>
      </c>
      <c r="J40" s="11">
        <v>4</v>
      </c>
      <c r="K40" s="12">
        <f t="shared" si="0"/>
        <v>2.2895277207392195</v>
      </c>
      <c r="L40" s="12">
        <f t="shared" si="1"/>
        <v>0.40657084188911702</v>
      </c>
    </row>
    <row r="41" spans="1:12" x14ac:dyDescent="0.2">
      <c r="A41" s="9" t="s">
        <v>711</v>
      </c>
      <c r="B41" s="10">
        <v>198</v>
      </c>
      <c r="C41" s="10">
        <v>114</v>
      </c>
      <c r="D41" s="11">
        <v>3</v>
      </c>
      <c r="E41" s="10">
        <v>35.4</v>
      </c>
      <c r="F41" s="10">
        <v>20.399999999999999</v>
      </c>
      <c r="G41" s="11">
        <v>3</v>
      </c>
      <c r="H41" s="12">
        <v>83.2</v>
      </c>
      <c r="I41" s="12">
        <v>41.6</v>
      </c>
      <c r="J41" s="11">
        <v>4</v>
      </c>
      <c r="K41" s="12">
        <f t="shared" si="0"/>
        <v>2.3798076923076921</v>
      </c>
      <c r="L41" s="12">
        <f t="shared" si="1"/>
        <v>0.42548076923076922</v>
      </c>
    </row>
    <row r="42" spans="1:12" x14ac:dyDescent="0.2">
      <c r="A42" s="9" t="s">
        <v>712</v>
      </c>
      <c r="B42" s="10">
        <v>101</v>
      </c>
      <c r="C42" s="10">
        <v>58.4</v>
      </c>
      <c r="D42" s="11">
        <v>3</v>
      </c>
      <c r="E42" s="10">
        <v>17.100000000000001</v>
      </c>
      <c r="F42" s="10">
        <v>9.9</v>
      </c>
      <c r="G42" s="11">
        <v>3</v>
      </c>
      <c r="H42" s="12">
        <v>41</v>
      </c>
      <c r="I42" s="12">
        <v>20.5</v>
      </c>
      <c r="J42" s="11">
        <v>4</v>
      </c>
      <c r="K42" s="12">
        <f t="shared" si="0"/>
        <v>2.4634146341463414</v>
      </c>
      <c r="L42" s="12">
        <f t="shared" si="1"/>
        <v>0.41707317073170735</v>
      </c>
    </row>
    <row r="43" spans="1:12" x14ac:dyDescent="0.2">
      <c r="A43" s="9" t="s">
        <v>713</v>
      </c>
      <c r="B43" s="10">
        <v>296</v>
      </c>
      <c r="C43" s="10">
        <v>171</v>
      </c>
      <c r="D43" s="11">
        <v>3</v>
      </c>
      <c r="E43" s="10">
        <v>45.7</v>
      </c>
      <c r="F43" s="10">
        <v>26.4</v>
      </c>
      <c r="G43" s="11">
        <v>3</v>
      </c>
      <c r="H43" s="12">
        <v>112</v>
      </c>
      <c r="I43" s="12">
        <v>56.1</v>
      </c>
      <c r="J43" s="11">
        <v>4</v>
      </c>
      <c r="K43" s="12">
        <f t="shared" si="0"/>
        <v>2.6428571428571428</v>
      </c>
      <c r="L43" s="12">
        <f t="shared" si="1"/>
        <v>0.40803571428571433</v>
      </c>
    </row>
    <row r="44" spans="1:12" x14ac:dyDescent="0.2">
      <c r="A44" s="9" t="s">
        <v>714</v>
      </c>
      <c r="B44" s="10">
        <v>438</v>
      </c>
      <c r="C44" s="10">
        <v>253</v>
      </c>
      <c r="D44" s="11">
        <v>3</v>
      </c>
      <c r="E44" s="10">
        <v>76</v>
      </c>
      <c r="F44" s="10">
        <v>43.9</v>
      </c>
      <c r="G44" s="11">
        <v>3</v>
      </c>
      <c r="H44" s="12">
        <v>170</v>
      </c>
      <c r="I44" s="12">
        <v>84.8</v>
      </c>
      <c r="J44" s="11">
        <v>4</v>
      </c>
      <c r="K44" s="12">
        <f t="shared" si="0"/>
        <v>2.5764705882352943</v>
      </c>
      <c r="L44" s="12">
        <f t="shared" si="1"/>
        <v>0.44705882352941179</v>
      </c>
    </row>
    <row r="45" spans="1:12" x14ac:dyDescent="0.2">
      <c r="A45" s="9" t="s">
        <v>715</v>
      </c>
      <c r="B45" s="10">
        <v>587</v>
      </c>
      <c r="C45" s="10">
        <v>339</v>
      </c>
      <c r="D45" s="11">
        <v>3</v>
      </c>
      <c r="E45" s="10">
        <v>103</v>
      </c>
      <c r="F45" s="10">
        <v>59.4</v>
      </c>
      <c r="G45" s="11">
        <v>3</v>
      </c>
      <c r="H45" s="12">
        <v>238</v>
      </c>
      <c r="I45" s="12">
        <v>119</v>
      </c>
      <c r="J45" s="11">
        <v>4</v>
      </c>
      <c r="K45" s="12">
        <f t="shared" si="0"/>
        <v>2.4663865546218489</v>
      </c>
      <c r="L45" s="12">
        <f t="shared" si="1"/>
        <v>0.4327731092436975</v>
      </c>
    </row>
    <row r="46" spans="1:12" x14ac:dyDescent="0.2">
      <c r="A46" s="9" t="s">
        <v>716</v>
      </c>
      <c r="B46" s="10">
        <v>246</v>
      </c>
      <c r="C46" s="10">
        <v>142</v>
      </c>
      <c r="D46" s="11">
        <v>3</v>
      </c>
      <c r="E46" s="10">
        <v>43.2</v>
      </c>
      <c r="F46" s="10">
        <v>24.9</v>
      </c>
      <c r="G46" s="11">
        <v>3</v>
      </c>
      <c r="H46" s="12">
        <v>98.5</v>
      </c>
      <c r="I46" s="12">
        <v>49.3</v>
      </c>
      <c r="J46" s="11">
        <v>4</v>
      </c>
      <c r="K46" s="12">
        <f t="shared" si="0"/>
        <v>2.4974619289340101</v>
      </c>
      <c r="L46" s="12">
        <f t="shared" si="1"/>
        <v>0.43857868020304569</v>
      </c>
    </row>
    <row r="47" spans="1:12" x14ac:dyDescent="0.2">
      <c r="A47" s="9" t="s">
        <v>717</v>
      </c>
      <c r="B47" s="10">
        <v>71.5</v>
      </c>
      <c r="C47" s="10">
        <v>41.3</v>
      </c>
      <c r="D47" s="11">
        <v>3</v>
      </c>
      <c r="E47" s="10">
        <v>14.6</v>
      </c>
      <c r="F47" s="10">
        <v>8.42</v>
      </c>
      <c r="G47" s="11">
        <v>3</v>
      </c>
      <c r="H47" s="12">
        <v>35.200000000000003</v>
      </c>
      <c r="I47" s="12">
        <v>17.600000000000001</v>
      </c>
      <c r="J47" s="11">
        <v>4</v>
      </c>
      <c r="K47" s="12">
        <f t="shared" si="0"/>
        <v>2.03125</v>
      </c>
      <c r="L47" s="12">
        <f t="shared" si="1"/>
        <v>0.41477272727272724</v>
      </c>
    </row>
    <row r="48" spans="1:12" x14ac:dyDescent="0.2">
      <c r="A48" s="9" t="s">
        <v>718</v>
      </c>
      <c r="B48" s="10">
        <v>272</v>
      </c>
      <c r="C48" s="10">
        <v>157</v>
      </c>
      <c r="D48" s="11">
        <v>3</v>
      </c>
      <c r="E48" s="10">
        <v>54.2</v>
      </c>
      <c r="F48" s="10">
        <v>31.3</v>
      </c>
      <c r="G48" s="11">
        <v>3</v>
      </c>
      <c r="H48" s="12">
        <v>130</v>
      </c>
      <c r="I48" s="12">
        <v>64.8</v>
      </c>
      <c r="J48" s="11">
        <v>4</v>
      </c>
      <c r="K48" s="12">
        <f t="shared" si="0"/>
        <v>2.0923076923076924</v>
      </c>
      <c r="L48" s="12">
        <f t="shared" si="1"/>
        <v>0.41692307692307695</v>
      </c>
    </row>
    <row r="49" spans="1:12" x14ac:dyDescent="0.2">
      <c r="A49" s="9" t="s">
        <v>719</v>
      </c>
      <c r="B49" s="10">
        <v>331</v>
      </c>
      <c r="C49" s="10">
        <v>191</v>
      </c>
      <c r="D49" s="11">
        <v>3</v>
      </c>
      <c r="E49" s="10">
        <v>70.7</v>
      </c>
      <c r="F49" s="10">
        <v>40.799999999999997</v>
      </c>
      <c r="G49" s="11">
        <v>3</v>
      </c>
      <c r="H49" s="12">
        <v>164</v>
      </c>
      <c r="I49" s="12">
        <v>81.8</v>
      </c>
      <c r="J49" s="11">
        <v>4</v>
      </c>
      <c r="K49" s="12">
        <f t="shared" si="0"/>
        <v>2.0182926829268291</v>
      </c>
      <c r="L49" s="12">
        <f t="shared" si="1"/>
        <v>0.43109756097560975</v>
      </c>
    </row>
    <row r="50" spans="1:12" x14ac:dyDescent="0.2">
      <c r="A50" s="9" t="s">
        <v>720</v>
      </c>
      <c r="B50" s="10">
        <v>290</v>
      </c>
      <c r="C50" s="10">
        <v>167</v>
      </c>
      <c r="D50" s="11">
        <v>3</v>
      </c>
      <c r="E50" s="10">
        <v>60.2</v>
      </c>
      <c r="F50" s="10">
        <v>34.799999999999997</v>
      </c>
      <c r="G50" s="11">
        <v>3</v>
      </c>
      <c r="H50" s="12">
        <v>139</v>
      </c>
      <c r="I50" s="12">
        <v>69.5</v>
      </c>
      <c r="J50" s="11">
        <v>4</v>
      </c>
      <c r="K50" s="12">
        <f t="shared" si="0"/>
        <v>2.0863309352517985</v>
      </c>
      <c r="L50" s="12">
        <f t="shared" si="1"/>
        <v>0.43309352517985611</v>
      </c>
    </row>
    <row r="51" spans="1:12" x14ac:dyDescent="0.2">
      <c r="A51" s="9" t="s">
        <v>721</v>
      </c>
      <c r="B51" s="10">
        <v>46.1</v>
      </c>
      <c r="C51" s="10">
        <v>26.6</v>
      </c>
      <c r="D51" s="11">
        <v>3</v>
      </c>
      <c r="E51" s="10">
        <v>10</v>
      </c>
      <c r="F51" s="10">
        <v>5.8</v>
      </c>
      <c r="G51" s="11">
        <v>3</v>
      </c>
      <c r="H51" s="12">
        <v>22.1</v>
      </c>
      <c r="I51" s="12">
        <v>11</v>
      </c>
      <c r="J51" s="11">
        <v>4</v>
      </c>
      <c r="K51" s="12">
        <f t="shared" si="0"/>
        <v>2.0859728506787332</v>
      </c>
      <c r="L51" s="12">
        <f t="shared" si="1"/>
        <v>0.45248868778280538</v>
      </c>
    </row>
    <row r="52" spans="1:12" x14ac:dyDescent="0.2">
      <c r="A52" s="9" t="s">
        <v>722</v>
      </c>
      <c r="B52" s="10">
        <v>105</v>
      </c>
      <c r="C52" s="10">
        <v>60.6</v>
      </c>
      <c r="D52" s="11">
        <v>3</v>
      </c>
      <c r="E52" s="10">
        <v>23.1</v>
      </c>
      <c r="F52" s="10">
        <v>13.3</v>
      </c>
      <c r="G52" s="11">
        <v>3</v>
      </c>
      <c r="H52" s="12">
        <v>50.6</v>
      </c>
      <c r="I52" s="12">
        <v>25.3</v>
      </c>
      <c r="J52" s="11">
        <v>4</v>
      </c>
      <c r="K52" s="12">
        <f t="shared" si="0"/>
        <v>2.075098814229249</v>
      </c>
      <c r="L52" s="12">
        <f t="shared" si="1"/>
        <v>0.45652173913043481</v>
      </c>
    </row>
    <row r="53" spans="1:12" x14ac:dyDescent="0.2">
      <c r="A53" s="9" t="s">
        <v>723</v>
      </c>
      <c r="B53" s="10">
        <v>298</v>
      </c>
      <c r="C53" s="10">
        <v>172</v>
      </c>
      <c r="D53" s="11">
        <v>3</v>
      </c>
      <c r="E53" s="10">
        <v>66.5</v>
      </c>
      <c r="F53" s="10">
        <v>38.4</v>
      </c>
      <c r="G53" s="11">
        <v>3</v>
      </c>
      <c r="H53" s="12">
        <v>147</v>
      </c>
      <c r="I53" s="12">
        <v>73.599999999999994</v>
      </c>
      <c r="J53" s="11">
        <v>4</v>
      </c>
      <c r="K53" s="12">
        <f t="shared" si="0"/>
        <v>2.0272108843537415</v>
      </c>
      <c r="L53" s="12">
        <f t="shared" si="1"/>
        <v>0.45238095238095238</v>
      </c>
    </row>
    <row r="54" spans="1:12" x14ac:dyDescent="0.2">
      <c r="A54" s="9" t="s">
        <v>724</v>
      </c>
      <c r="B54" s="10">
        <v>93.1</v>
      </c>
      <c r="C54" s="10">
        <v>53.7</v>
      </c>
      <c r="D54" s="11">
        <v>3</v>
      </c>
      <c r="E54" s="10">
        <v>20.100000000000001</v>
      </c>
      <c r="F54" s="10">
        <v>11.6</v>
      </c>
      <c r="G54" s="11">
        <v>3</v>
      </c>
      <c r="H54" s="12">
        <v>43.8</v>
      </c>
      <c r="I54" s="12">
        <v>21.9</v>
      </c>
      <c r="J54" s="11">
        <v>4</v>
      </c>
      <c r="K54" s="12">
        <f t="shared" si="0"/>
        <v>2.1255707762557079</v>
      </c>
      <c r="L54" s="12">
        <f t="shared" si="1"/>
        <v>0.45890410958904115</v>
      </c>
    </row>
    <row r="55" spans="1:12" x14ac:dyDescent="0.2">
      <c r="A55" s="9" t="s">
        <v>725</v>
      </c>
      <c r="B55" s="10">
        <v>109</v>
      </c>
      <c r="C55" s="10">
        <v>63</v>
      </c>
      <c r="D55" s="11">
        <v>3</v>
      </c>
      <c r="E55" s="10">
        <v>23.5</v>
      </c>
      <c r="F55" s="10">
        <v>13.6</v>
      </c>
      <c r="G55" s="11">
        <v>3</v>
      </c>
      <c r="H55" s="12">
        <v>51.1</v>
      </c>
      <c r="I55" s="12">
        <v>25.5</v>
      </c>
      <c r="J55" s="11">
        <v>4</v>
      </c>
      <c r="K55" s="12">
        <f t="shared" si="0"/>
        <v>2.1330724070450096</v>
      </c>
      <c r="L55" s="12">
        <f t="shared" si="1"/>
        <v>0.45988258317025438</v>
      </c>
    </row>
    <row r="56" spans="1:12" x14ac:dyDescent="0.2">
      <c r="A56" s="9" t="s">
        <v>726</v>
      </c>
      <c r="B56" s="10">
        <v>110</v>
      </c>
      <c r="C56" s="10">
        <v>63.3</v>
      </c>
      <c r="D56" s="11">
        <v>3</v>
      </c>
      <c r="E56" s="10">
        <v>24</v>
      </c>
      <c r="F56" s="10">
        <v>13.8</v>
      </c>
      <c r="G56" s="11">
        <v>3</v>
      </c>
      <c r="H56" s="12">
        <v>51.9</v>
      </c>
      <c r="I56" s="12">
        <v>25.9</v>
      </c>
      <c r="J56" s="11">
        <v>4</v>
      </c>
      <c r="K56" s="12">
        <f t="shared" si="0"/>
        <v>2.1194605009633913</v>
      </c>
      <c r="L56" s="12">
        <f t="shared" si="1"/>
        <v>0.46242774566473988</v>
      </c>
    </row>
    <row r="57" spans="1:12" x14ac:dyDescent="0.2">
      <c r="A57" s="9" t="s">
        <v>727</v>
      </c>
      <c r="B57" s="10">
        <v>177</v>
      </c>
      <c r="C57" s="10">
        <v>102</v>
      </c>
      <c r="D57" s="11">
        <v>3</v>
      </c>
      <c r="E57" s="10">
        <v>38.1</v>
      </c>
      <c r="F57" s="10">
        <v>22</v>
      </c>
      <c r="G57" s="11">
        <v>3</v>
      </c>
      <c r="H57" s="12">
        <v>82.3</v>
      </c>
      <c r="I57" s="12">
        <v>41.2</v>
      </c>
      <c r="J57" s="11">
        <v>4</v>
      </c>
      <c r="K57" s="12">
        <f t="shared" si="0"/>
        <v>2.1506682867557716</v>
      </c>
      <c r="L57" s="12">
        <f t="shared" si="1"/>
        <v>0.46294046172539494</v>
      </c>
    </row>
    <row r="58" spans="1:12" x14ac:dyDescent="0.2">
      <c r="A58" s="9" t="s">
        <v>728</v>
      </c>
      <c r="B58" s="10">
        <v>128</v>
      </c>
      <c r="C58" s="10">
        <v>74</v>
      </c>
      <c r="D58" s="11">
        <v>3</v>
      </c>
      <c r="E58" s="10">
        <v>25.4</v>
      </c>
      <c r="F58" s="10">
        <v>14.7</v>
      </c>
      <c r="G58" s="11">
        <v>3</v>
      </c>
      <c r="H58" s="12">
        <v>58</v>
      </c>
      <c r="I58" s="12">
        <v>29</v>
      </c>
      <c r="J58" s="11">
        <v>4</v>
      </c>
      <c r="K58" s="12">
        <f t="shared" si="0"/>
        <v>2.2068965517241379</v>
      </c>
      <c r="L58" s="12">
        <f t="shared" si="1"/>
        <v>0.43793103448275861</v>
      </c>
    </row>
    <row r="59" spans="1:12" x14ac:dyDescent="0.2">
      <c r="A59" s="9" t="s">
        <v>729</v>
      </c>
      <c r="B59" s="10">
        <v>98.1</v>
      </c>
      <c r="C59" s="10">
        <v>56.6</v>
      </c>
      <c r="D59" s="11">
        <v>3</v>
      </c>
      <c r="E59" s="10">
        <v>20.2</v>
      </c>
      <c r="F59" s="10">
        <v>11.7</v>
      </c>
      <c r="G59" s="11">
        <v>3</v>
      </c>
      <c r="H59" s="12">
        <v>44.6</v>
      </c>
      <c r="I59" s="12">
        <v>22.3</v>
      </c>
      <c r="J59" s="11">
        <v>4</v>
      </c>
      <c r="K59" s="12">
        <f t="shared" si="0"/>
        <v>2.1995515695067263</v>
      </c>
      <c r="L59" s="12">
        <f t="shared" si="1"/>
        <v>0.452914798206278</v>
      </c>
    </row>
    <row r="60" spans="1:12" x14ac:dyDescent="0.2">
      <c r="A60" s="9" t="s">
        <v>730</v>
      </c>
      <c r="B60" s="10">
        <v>174</v>
      </c>
      <c r="C60" s="10">
        <v>100</v>
      </c>
      <c r="D60" s="11">
        <v>3</v>
      </c>
      <c r="E60" s="10">
        <v>37.6</v>
      </c>
      <c r="F60" s="10">
        <v>21.7</v>
      </c>
      <c r="G60" s="11">
        <v>3</v>
      </c>
      <c r="H60" s="12">
        <v>79.099999999999994</v>
      </c>
      <c r="I60" s="12">
        <v>39.5</v>
      </c>
      <c r="J60" s="11">
        <v>4</v>
      </c>
      <c r="K60" s="12">
        <f t="shared" si="0"/>
        <v>2.1997471554993679</v>
      </c>
      <c r="L60" s="12">
        <f t="shared" si="1"/>
        <v>0.47534766118836919</v>
      </c>
    </row>
    <row r="61" spans="1:12" x14ac:dyDescent="0.2">
      <c r="A61" s="9" t="s">
        <v>731</v>
      </c>
      <c r="B61" s="10">
        <v>473</v>
      </c>
      <c r="C61" s="10">
        <v>273</v>
      </c>
      <c r="D61" s="11">
        <v>3</v>
      </c>
      <c r="E61" s="10">
        <v>108</v>
      </c>
      <c r="F61" s="10">
        <v>62.2</v>
      </c>
      <c r="G61" s="11">
        <v>3</v>
      </c>
      <c r="H61" s="12">
        <v>218</v>
      </c>
      <c r="I61" s="12">
        <v>109</v>
      </c>
      <c r="J61" s="11">
        <v>4</v>
      </c>
      <c r="K61" s="12">
        <f t="shared" si="0"/>
        <v>2.169724770642202</v>
      </c>
      <c r="L61" s="12">
        <f t="shared" si="1"/>
        <v>0.49541284403669728</v>
      </c>
    </row>
    <row r="62" spans="1:12" x14ac:dyDescent="0.2">
      <c r="A62" s="9" t="s">
        <v>732</v>
      </c>
      <c r="B62" s="10">
        <v>227</v>
      </c>
      <c r="C62" s="10">
        <v>131</v>
      </c>
      <c r="D62" s="11">
        <v>3</v>
      </c>
      <c r="E62" s="10">
        <v>48.8</v>
      </c>
      <c r="F62" s="10">
        <v>28.2</v>
      </c>
      <c r="G62" s="11">
        <v>3</v>
      </c>
      <c r="H62" s="12">
        <v>98.5</v>
      </c>
      <c r="I62" s="12">
        <v>49.3</v>
      </c>
      <c r="J62" s="11">
        <v>4</v>
      </c>
      <c r="K62" s="12">
        <f t="shared" si="0"/>
        <v>2.3045685279187818</v>
      </c>
      <c r="L62" s="12">
        <f t="shared" si="1"/>
        <v>0.49543147208121824</v>
      </c>
    </row>
    <row r="63" spans="1:12" x14ac:dyDescent="0.2">
      <c r="A63" s="9" t="s">
        <v>733</v>
      </c>
      <c r="B63" s="10">
        <v>84.3</v>
      </c>
      <c r="C63" s="10">
        <v>48.7</v>
      </c>
      <c r="D63" s="11">
        <v>3</v>
      </c>
      <c r="E63" s="10">
        <v>18.8</v>
      </c>
      <c r="F63" s="10">
        <v>10.8</v>
      </c>
      <c r="G63" s="11">
        <v>3</v>
      </c>
      <c r="H63" s="12">
        <v>38</v>
      </c>
      <c r="I63" s="12">
        <v>19</v>
      </c>
      <c r="J63" s="11">
        <v>4</v>
      </c>
      <c r="K63" s="12">
        <f t="shared" si="0"/>
        <v>2.2184210526315788</v>
      </c>
      <c r="L63" s="12">
        <f t="shared" si="1"/>
        <v>0.4947368421052632</v>
      </c>
    </row>
    <row r="64" spans="1:12" x14ac:dyDescent="0.2">
      <c r="A64" s="9" t="s">
        <v>734</v>
      </c>
      <c r="B64" s="10">
        <v>73.8</v>
      </c>
      <c r="C64" s="10">
        <v>42.6</v>
      </c>
      <c r="D64" s="11">
        <v>3</v>
      </c>
      <c r="E64" s="10">
        <v>16.2</v>
      </c>
      <c r="F64" s="10">
        <v>9.33</v>
      </c>
      <c r="G64" s="11">
        <v>3</v>
      </c>
      <c r="H64" s="12">
        <v>32.700000000000003</v>
      </c>
      <c r="I64" s="12">
        <v>16.399999999999999</v>
      </c>
      <c r="J64" s="11">
        <v>4</v>
      </c>
      <c r="K64" s="12">
        <f t="shared" si="0"/>
        <v>2.2568807339449539</v>
      </c>
      <c r="L64" s="12">
        <f t="shared" si="1"/>
        <v>0.49541284403669716</v>
      </c>
    </row>
    <row r="65" spans="1:12" x14ac:dyDescent="0.2">
      <c r="A65" s="9" t="s">
        <v>735</v>
      </c>
      <c r="B65" s="10">
        <v>41.4</v>
      </c>
      <c r="C65" s="10">
        <v>23.9</v>
      </c>
      <c r="D65" s="11">
        <v>3</v>
      </c>
      <c r="E65" s="10">
        <v>8.33</v>
      </c>
      <c r="F65" s="10">
        <v>4.8099999999999996</v>
      </c>
      <c r="G65" s="11">
        <v>3</v>
      </c>
      <c r="H65" s="12">
        <v>18</v>
      </c>
      <c r="I65" s="12">
        <v>9.01</v>
      </c>
      <c r="J65" s="11">
        <v>4</v>
      </c>
      <c r="K65" s="12">
        <f t="shared" si="0"/>
        <v>2.2999999999999998</v>
      </c>
      <c r="L65" s="12">
        <f t="shared" si="1"/>
        <v>0.46277777777777779</v>
      </c>
    </row>
    <row r="66" spans="1:12" x14ac:dyDescent="0.2">
      <c r="A66" s="9" t="s">
        <v>736</v>
      </c>
      <c r="B66" s="10">
        <v>209</v>
      </c>
      <c r="C66" s="10">
        <v>121</v>
      </c>
      <c r="D66" s="11">
        <v>3</v>
      </c>
      <c r="E66" s="10">
        <v>42.3</v>
      </c>
      <c r="F66" s="10">
        <v>24.4</v>
      </c>
      <c r="G66" s="11">
        <v>3</v>
      </c>
      <c r="H66" s="12">
        <v>90.1</v>
      </c>
      <c r="I66" s="12">
        <v>45.1</v>
      </c>
      <c r="J66" s="11">
        <v>4</v>
      </c>
      <c r="K66" s="12">
        <f t="shared" si="0"/>
        <v>2.3196448390677027</v>
      </c>
      <c r="L66" s="12">
        <f t="shared" si="1"/>
        <v>0.4694783573806881</v>
      </c>
    </row>
    <row r="67" spans="1:12" x14ac:dyDescent="0.2">
      <c r="A67" s="9" t="s">
        <v>737</v>
      </c>
      <c r="B67" s="10">
        <v>220</v>
      </c>
      <c r="C67" s="10">
        <v>127</v>
      </c>
      <c r="D67" s="11">
        <v>3</v>
      </c>
      <c r="E67" s="10">
        <v>43.9</v>
      </c>
      <c r="F67" s="10">
        <v>25.4</v>
      </c>
      <c r="G67" s="11">
        <v>3</v>
      </c>
      <c r="H67" s="12">
        <v>92.4</v>
      </c>
      <c r="I67" s="12">
        <v>46.2</v>
      </c>
      <c r="J67" s="11">
        <v>4</v>
      </c>
      <c r="K67" s="12">
        <f t="shared" si="0"/>
        <v>2.3809523809523809</v>
      </c>
      <c r="L67" s="12">
        <f t="shared" si="1"/>
        <v>0.47510822510822509</v>
      </c>
    </row>
    <row r="68" spans="1:12" x14ac:dyDescent="0.2">
      <c r="A68" s="9" t="s">
        <v>738</v>
      </c>
      <c r="B68" s="10">
        <v>62</v>
      </c>
      <c r="C68" s="10">
        <v>35.799999999999997</v>
      </c>
      <c r="D68" s="11">
        <v>3</v>
      </c>
      <c r="E68" s="10">
        <v>11.9</v>
      </c>
      <c r="F68" s="10">
        <v>6.84</v>
      </c>
      <c r="G68" s="11">
        <v>3</v>
      </c>
      <c r="H68" s="12">
        <v>25.5</v>
      </c>
      <c r="I68" s="12">
        <v>12.8</v>
      </c>
      <c r="J68" s="11">
        <v>4</v>
      </c>
      <c r="K68" s="12">
        <f t="shared" ref="K68:K102" si="2">B68/H68</f>
        <v>2.4313725490196076</v>
      </c>
      <c r="L68" s="12">
        <f t="shared" ref="L68:L102" si="3">E68/H68</f>
        <v>0.46666666666666667</v>
      </c>
    </row>
    <row r="69" spans="1:12" x14ac:dyDescent="0.2">
      <c r="A69" s="9" t="s">
        <v>739</v>
      </c>
      <c r="B69" s="10">
        <v>143</v>
      </c>
      <c r="C69" s="10">
        <v>82.4</v>
      </c>
      <c r="D69" s="11">
        <v>3</v>
      </c>
      <c r="E69" s="10">
        <v>29</v>
      </c>
      <c r="F69" s="10">
        <v>16.7</v>
      </c>
      <c r="G69" s="11">
        <v>3</v>
      </c>
      <c r="H69" s="12">
        <v>58</v>
      </c>
      <c r="I69" s="12">
        <v>29</v>
      </c>
      <c r="J69" s="11">
        <v>4</v>
      </c>
      <c r="K69" s="12">
        <f t="shared" si="2"/>
        <v>2.4655172413793105</v>
      </c>
      <c r="L69" s="12">
        <f t="shared" si="3"/>
        <v>0.5</v>
      </c>
    </row>
    <row r="70" spans="1:12" x14ac:dyDescent="0.2">
      <c r="A70" s="9" t="s">
        <v>740</v>
      </c>
      <c r="B70" s="10">
        <v>112</v>
      </c>
      <c r="C70" s="10">
        <v>64.7</v>
      </c>
      <c r="D70" s="11">
        <v>3</v>
      </c>
      <c r="E70" s="10">
        <v>21.8</v>
      </c>
      <c r="F70" s="10">
        <v>12.6</v>
      </c>
      <c r="G70" s="11">
        <v>3</v>
      </c>
      <c r="H70" s="12">
        <v>44.9</v>
      </c>
      <c r="I70" s="12">
        <v>22.5</v>
      </c>
      <c r="J70" s="11">
        <v>4</v>
      </c>
      <c r="K70" s="12">
        <f t="shared" si="2"/>
        <v>2.4944320712694878</v>
      </c>
      <c r="L70" s="12">
        <f t="shared" si="3"/>
        <v>0.48552338530066819</v>
      </c>
    </row>
    <row r="71" spans="1:12" x14ac:dyDescent="0.2">
      <c r="A71" s="9" t="s">
        <v>741</v>
      </c>
      <c r="B71" s="10">
        <v>230</v>
      </c>
      <c r="C71" s="10">
        <v>133</v>
      </c>
      <c r="D71" s="11">
        <v>3</v>
      </c>
      <c r="E71" s="10">
        <v>44.1</v>
      </c>
      <c r="F71" s="10">
        <v>25.4</v>
      </c>
      <c r="G71" s="11">
        <v>3</v>
      </c>
      <c r="H71" s="12">
        <v>90.4</v>
      </c>
      <c r="I71" s="12">
        <v>45.2</v>
      </c>
      <c r="J71" s="11">
        <v>4</v>
      </c>
      <c r="K71" s="12">
        <f t="shared" si="2"/>
        <v>2.5442477876106193</v>
      </c>
      <c r="L71" s="12">
        <f t="shared" si="3"/>
        <v>0.48783185840707965</v>
      </c>
    </row>
    <row r="72" spans="1:12" x14ac:dyDescent="0.2">
      <c r="A72" s="9" t="s">
        <v>742</v>
      </c>
      <c r="B72" s="10">
        <v>77.099999999999994</v>
      </c>
      <c r="C72" s="10">
        <v>44.5</v>
      </c>
      <c r="D72" s="11">
        <v>3</v>
      </c>
      <c r="E72" s="10">
        <v>13.1</v>
      </c>
      <c r="F72" s="10">
        <v>7.54</v>
      </c>
      <c r="G72" s="11">
        <v>3</v>
      </c>
      <c r="H72" s="12">
        <v>26.2</v>
      </c>
      <c r="I72" s="12">
        <v>13.1</v>
      </c>
      <c r="J72" s="11">
        <v>4</v>
      </c>
      <c r="K72" s="12">
        <f t="shared" si="2"/>
        <v>2.9427480916030535</v>
      </c>
      <c r="L72" s="12">
        <f t="shared" si="3"/>
        <v>0.5</v>
      </c>
    </row>
    <row r="73" spans="1:12" x14ac:dyDescent="0.2">
      <c r="A73" s="9" t="s">
        <v>743</v>
      </c>
      <c r="B73" s="10">
        <v>171</v>
      </c>
      <c r="C73" s="10">
        <v>98.7</v>
      </c>
      <c r="D73" s="11">
        <v>3</v>
      </c>
      <c r="E73" s="10">
        <v>28.6</v>
      </c>
      <c r="F73" s="10">
        <v>16.5</v>
      </c>
      <c r="G73" s="11">
        <v>3</v>
      </c>
      <c r="H73" s="12">
        <v>59.6</v>
      </c>
      <c r="I73" s="12">
        <v>29.8</v>
      </c>
      <c r="J73" s="11">
        <v>4</v>
      </c>
      <c r="K73" s="12">
        <f t="shared" si="2"/>
        <v>2.8691275167785233</v>
      </c>
      <c r="L73" s="12">
        <f t="shared" si="3"/>
        <v>0.47986577181208057</v>
      </c>
    </row>
    <row r="74" spans="1:12" x14ac:dyDescent="0.2">
      <c r="A74" s="9" t="s">
        <v>744</v>
      </c>
      <c r="B74" s="10">
        <v>112</v>
      </c>
      <c r="C74" s="10">
        <v>64.8</v>
      </c>
      <c r="D74" s="11">
        <v>3</v>
      </c>
      <c r="E74" s="10">
        <v>19.3</v>
      </c>
      <c r="F74" s="10">
        <v>11.1</v>
      </c>
      <c r="G74" s="11">
        <v>3</v>
      </c>
      <c r="H74" s="12">
        <v>40.4</v>
      </c>
      <c r="I74" s="12">
        <v>20.2</v>
      </c>
      <c r="J74" s="11">
        <v>4</v>
      </c>
      <c r="K74" s="12">
        <f t="shared" si="2"/>
        <v>2.7722772277227725</v>
      </c>
      <c r="L74" s="12">
        <f t="shared" si="3"/>
        <v>0.47772277227722776</v>
      </c>
    </row>
    <row r="75" spans="1:12" x14ac:dyDescent="0.2">
      <c r="A75" s="9" t="s">
        <v>745</v>
      </c>
      <c r="B75" s="10">
        <v>254</v>
      </c>
      <c r="C75" s="10">
        <v>147</v>
      </c>
      <c r="D75" s="11">
        <v>3</v>
      </c>
      <c r="E75" s="10">
        <v>43.9</v>
      </c>
      <c r="F75" s="10">
        <v>25.3</v>
      </c>
      <c r="G75" s="11">
        <v>3</v>
      </c>
      <c r="H75" s="12">
        <v>91.2</v>
      </c>
      <c r="I75" s="12">
        <v>45.6</v>
      </c>
      <c r="J75" s="11">
        <v>4</v>
      </c>
      <c r="K75" s="12">
        <f t="shared" si="2"/>
        <v>2.7850877192982457</v>
      </c>
      <c r="L75" s="12">
        <f t="shared" si="3"/>
        <v>0.48135964912280699</v>
      </c>
    </row>
    <row r="76" spans="1:12" x14ac:dyDescent="0.2">
      <c r="A76" s="9" t="s">
        <v>746</v>
      </c>
      <c r="B76" s="10">
        <v>120</v>
      </c>
      <c r="C76" s="10">
        <v>69.2</v>
      </c>
      <c r="D76" s="11">
        <v>3</v>
      </c>
      <c r="E76" s="10">
        <v>16.8</v>
      </c>
      <c r="F76" s="10">
        <v>9.7200000000000006</v>
      </c>
      <c r="G76" s="11">
        <v>3</v>
      </c>
      <c r="H76" s="12">
        <v>36.1</v>
      </c>
      <c r="I76" s="12">
        <v>18</v>
      </c>
      <c r="J76" s="11">
        <v>4</v>
      </c>
      <c r="K76" s="12">
        <f t="shared" si="2"/>
        <v>3.3240997229916895</v>
      </c>
      <c r="L76" s="12">
        <f t="shared" si="3"/>
        <v>0.46537396121883656</v>
      </c>
    </row>
    <row r="77" spans="1:12" x14ac:dyDescent="0.2">
      <c r="A77" s="9" t="s">
        <v>747</v>
      </c>
      <c r="B77" s="10">
        <v>249</v>
      </c>
      <c r="C77" s="10">
        <v>144</v>
      </c>
      <c r="D77" s="11">
        <v>3</v>
      </c>
      <c r="E77" s="10">
        <v>32.4</v>
      </c>
      <c r="F77" s="10">
        <v>18.7</v>
      </c>
      <c r="G77" s="11">
        <v>3</v>
      </c>
      <c r="H77" s="12">
        <v>76.8</v>
      </c>
      <c r="I77" s="12">
        <v>38.4</v>
      </c>
      <c r="J77" s="11">
        <v>4</v>
      </c>
      <c r="K77" s="12">
        <f t="shared" si="2"/>
        <v>3.2421875</v>
      </c>
      <c r="L77" s="12">
        <f t="shared" si="3"/>
        <v>0.421875</v>
      </c>
    </row>
    <row r="78" spans="1:12" x14ac:dyDescent="0.2">
      <c r="A78" s="9" t="s">
        <v>748</v>
      </c>
      <c r="B78" s="10">
        <v>235</v>
      </c>
      <c r="C78" s="10">
        <v>136</v>
      </c>
      <c r="D78" s="11">
        <v>3</v>
      </c>
      <c r="E78" s="10">
        <v>34.4</v>
      </c>
      <c r="F78" s="10">
        <v>19.899999999999999</v>
      </c>
      <c r="G78" s="11">
        <v>3</v>
      </c>
      <c r="H78" s="12">
        <v>78.599999999999994</v>
      </c>
      <c r="I78" s="12">
        <v>39.299999999999997</v>
      </c>
      <c r="J78" s="11">
        <v>4</v>
      </c>
      <c r="K78" s="12">
        <f t="shared" si="2"/>
        <v>2.9898218829516541</v>
      </c>
      <c r="L78" s="12">
        <f t="shared" si="3"/>
        <v>0.43765903307888043</v>
      </c>
    </row>
    <row r="79" spans="1:12" x14ac:dyDescent="0.2">
      <c r="A79" s="9" t="s">
        <v>749</v>
      </c>
      <c r="B79" s="10">
        <v>246</v>
      </c>
      <c r="C79" s="10">
        <v>142</v>
      </c>
      <c r="D79" s="11">
        <v>3</v>
      </c>
      <c r="E79" s="10">
        <v>33.5</v>
      </c>
      <c r="F79" s="10">
        <v>19.3</v>
      </c>
      <c r="G79" s="11">
        <v>3</v>
      </c>
      <c r="H79" s="12">
        <v>82.1</v>
      </c>
      <c r="I79" s="12">
        <v>41.1</v>
      </c>
      <c r="J79" s="11">
        <v>4</v>
      </c>
      <c r="K79" s="12">
        <f t="shared" si="2"/>
        <v>2.9963459196102318</v>
      </c>
      <c r="L79" s="12">
        <f t="shared" si="3"/>
        <v>0.40803897685749091</v>
      </c>
    </row>
    <row r="80" spans="1:12" x14ac:dyDescent="0.2">
      <c r="A80" s="9" t="s">
        <v>750</v>
      </c>
      <c r="B80" s="10">
        <v>117</v>
      </c>
      <c r="C80" s="10">
        <v>67.7</v>
      </c>
      <c r="D80" s="11">
        <v>3</v>
      </c>
      <c r="E80" s="10">
        <v>15.9</v>
      </c>
      <c r="F80" s="10">
        <v>9.16</v>
      </c>
      <c r="G80" s="11">
        <v>3</v>
      </c>
      <c r="H80" s="12">
        <v>38.6</v>
      </c>
      <c r="I80" s="12">
        <v>19.3</v>
      </c>
      <c r="J80" s="11">
        <v>4</v>
      </c>
      <c r="K80" s="12">
        <f t="shared" si="2"/>
        <v>3.0310880829015545</v>
      </c>
      <c r="L80" s="12">
        <f t="shared" si="3"/>
        <v>0.41191709844559588</v>
      </c>
    </row>
    <row r="81" spans="1:12" x14ac:dyDescent="0.2">
      <c r="A81" s="9" t="s">
        <v>751</v>
      </c>
      <c r="B81" s="10">
        <v>133</v>
      </c>
      <c r="C81" s="10">
        <v>76.900000000000006</v>
      </c>
      <c r="D81" s="11">
        <v>3</v>
      </c>
      <c r="E81" s="10">
        <v>17.899999999999999</v>
      </c>
      <c r="F81" s="10">
        <v>10.3</v>
      </c>
      <c r="G81" s="11">
        <v>3</v>
      </c>
      <c r="H81" s="12">
        <v>43.6</v>
      </c>
      <c r="I81" s="12">
        <v>21.8</v>
      </c>
      <c r="J81" s="11">
        <v>4</v>
      </c>
      <c r="K81" s="12">
        <f t="shared" si="2"/>
        <v>3.0504587155963301</v>
      </c>
      <c r="L81" s="12">
        <f t="shared" si="3"/>
        <v>0.41055045871559631</v>
      </c>
    </row>
    <row r="82" spans="1:12" x14ac:dyDescent="0.2">
      <c r="A82" s="9" t="s">
        <v>752</v>
      </c>
      <c r="B82" s="10">
        <v>20.399999999999999</v>
      </c>
      <c r="C82" s="10">
        <v>11.8</v>
      </c>
      <c r="D82" s="11">
        <v>3</v>
      </c>
      <c r="E82" s="10">
        <v>0.97699999999999998</v>
      </c>
      <c r="F82" s="10">
        <v>0.56399999999999995</v>
      </c>
      <c r="G82" s="11">
        <v>3</v>
      </c>
      <c r="H82" s="12">
        <v>3.96</v>
      </c>
      <c r="I82" s="12">
        <v>1.98</v>
      </c>
      <c r="J82" s="11">
        <v>4</v>
      </c>
      <c r="K82" s="12">
        <f t="shared" si="2"/>
        <v>5.1515151515151514</v>
      </c>
      <c r="L82" s="12">
        <f t="shared" si="3"/>
        <v>0.24671717171717172</v>
      </c>
    </row>
    <row r="83" spans="1:12" x14ac:dyDescent="0.2">
      <c r="A83" s="9" t="s">
        <v>753</v>
      </c>
      <c r="B83" s="10">
        <v>240</v>
      </c>
      <c r="C83" s="10">
        <v>139</v>
      </c>
      <c r="D83" s="11">
        <v>3</v>
      </c>
      <c r="E83" s="10">
        <v>11.9</v>
      </c>
      <c r="F83" s="10">
        <v>6.84</v>
      </c>
      <c r="G83" s="11">
        <v>3</v>
      </c>
      <c r="H83" s="12">
        <v>35.299999999999997</v>
      </c>
      <c r="I83" s="12">
        <v>17.600000000000001</v>
      </c>
      <c r="J83" s="11">
        <v>4</v>
      </c>
      <c r="K83" s="12">
        <f t="shared" si="2"/>
        <v>6.7988668555240794</v>
      </c>
      <c r="L83" s="12">
        <f t="shared" si="3"/>
        <v>0.33711048158640228</v>
      </c>
    </row>
    <row r="84" spans="1:12" x14ac:dyDescent="0.2">
      <c r="A84" s="9" t="s">
        <v>754</v>
      </c>
      <c r="B84" s="10">
        <v>87.1</v>
      </c>
      <c r="C84" s="10">
        <v>50.3</v>
      </c>
      <c r="D84" s="11">
        <v>3</v>
      </c>
      <c r="E84" s="10">
        <v>5.04</v>
      </c>
      <c r="F84" s="10">
        <v>2.91</v>
      </c>
      <c r="G84" s="11">
        <v>3</v>
      </c>
      <c r="H84" s="12">
        <v>14.6</v>
      </c>
      <c r="I84" s="12">
        <v>7.31</v>
      </c>
      <c r="J84" s="11">
        <v>4</v>
      </c>
      <c r="K84" s="12">
        <f t="shared" si="2"/>
        <v>5.9657534246575343</v>
      </c>
      <c r="L84" s="12">
        <f t="shared" si="3"/>
        <v>0.34520547945205482</v>
      </c>
    </row>
    <row r="85" spans="1:12" x14ac:dyDescent="0.2">
      <c r="A85" s="9" t="s">
        <v>755</v>
      </c>
      <c r="B85" s="10">
        <v>477</v>
      </c>
      <c r="C85" s="10">
        <v>276</v>
      </c>
      <c r="D85" s="11">
        <v>3</v>
      </c>
      <c r="E85" s="10">
        <v>27.9</v>
      </c>
      <c r="F85" s="10">
        <v>16.100000000000001</v>
      </c>
      <c r="G85" s="11">
        <v>3</v>
      </c>
      <c r="H85" s="12">
        <v>79.599999999999994</v>
      </c>
      <c r="I85" s="12">
        <v>39.799999999999997</v>
      </c>
      <c r="J85" s="11">
        <v>4</v>
      </c>
      <c r="K85" s="12">
        <f t="shared" si="2"/>
        <v>5.9924623115577891</v>
      </c>
      <c r="L85" s="12">
        <f t="shared" si="3"/>
        <v>0.35050251256281406</v>
      </c>
    </row>
    <row r="86" spans="1:12" x14ac:dyDescent="0.2">
      <c r="A86" s="9" t="s">
        <v>756</v>
      </c>
      <c r="B86" s="10">
        <v>77.400000000000006</v>
      </c>
      <c r="C86" s="10">
        <v>44.7</v>
      </c>
      <c r="D86" s="11">
        <v>3</v>
      </c>
      <c r="E86" s="10">
        <v>6.92</v>
      </c>
      <c r="F86" s="10">
        <v>4</v>
      </c>
      <c r="G86" s="11">
        <v>3</v>
      </c>
      <c r="H86" s="12">
        <v>19.100000000000001</v>
      </c>
      <c r="I86" s="12">
        <v>9.5399999999999991</v>
      </c>
      <c r="J86" s="11">
        <v>4</v>
      </c>
      <c r="K86" s="12">
        <f t="shared" si="2"/>
        <v>4.0523560209424083</v>
      </c>
      <c r="L86" s="12">
        <f t="shared" si="3"/>
        <v>0.36230366492146593</v>
      </c>
    </row>
    <row r="87" spans="1:12" x14ac:dyDescent="0.2">
      <c r="A87" s="9" t="s">
        <v>757</v>
      </c>
      <c r="B87" s="10">
        <v>212</v>
      </c>
      <c r="C87" s="10">
        <v>122</v>
      </c>
      <c r="D87" s="11">
        <v>3</v>
      </c>
      <c r="E87" s="10">
        <v>16.3</v>
      </c>
      <c r="F87" s="10">
        <v>9.41</v>
      </c>
      <c r="G87" s="11">
        <v>3</v>
      </c>
      <c r="H87" s="12">
        <v>54.6</v>
      </c>
      <c r="I87" s="12">
        <v>27.3</v>
      </c>
      <c r="J87" s="11">
        <v>4</v>
      </c>
      <c r="K87" s="12">
        <f t="shared" si="2"/>
        <v>3.8827838827838828</v>
      </c>
      <c r="L87" s="12">
        <f t="shared" si="3"/>
        <v>0.29853479853479853</v>
      </c>
    </row>
    <row r="88" spans="1:12" x14ac:dyDescent="0.2">
      <c r="A88" s="9" t="s">
        <v>758</v>
      </c>
      <c r="B88" s="10">
        <v>195</v>
      </c>
      <c r="C88" s="10">
        <v>112</v>
      </c>
      <c r="D88" s="11">
        <v>3</v>
      </c>
      <c r="E88" s="10">
        <v>13.9</v>
      </c>
      <c r="F88" s="10">
        <v>8.02</v>
      </c>
      <c r="G88" s="11">
        <v>3</v>
      </c>
      <c r="H88" s="12">
        <v>47.6</v>
      </c>
      <c r="I88" s="12">
        <v>23.8</v>
      </c>
      <c r="J88" s="11">
        <v>4</v>
      </c>
      <c r="K88" s="12">
        <f t="shared" si="2"/>
        <v>4.0966386554621845</v>
      </c>
      <c r="L88" s="12">
        <f t="shared" si="3"/>
        <v>0.29201680672268909</v>
      </c>
    </row>
    <row r="89" spans="1:12" x14ac:dyDescent="0.2">
      <c r="A89" s="9" t="s">
        <v>759</v>
      </c>
      <c r="B89" s="10">
        <v>134</v>
      </c>
      <c r="C89" s="10">
        <v>77.3</v>
      </c>
      <c r="D89" s="11">
        <v>3</v>
      </c>
      <c r="E89" s="10">
        <v>8.64</v>
      </c>
      <c r="F89" s="10">
        <v>4.99</v>
      </c>
      <c r="G89" s="11">
        <v>3</v>
      </c>
      <c r="H89" s="12">
        <v>28.6</v>
      </c>
      <c r="I89" s="12">
        <v>14.3</v>
      </c>
      <c r="J89" s="11">
        <v>4</v>
      </c>
      <c r="K89" s="12">
        <f t="shared" si="2"/>
        <v>4.685314685314685</v>
      </c>
      <c r="L89" s="12">
        <f t="shared" si="3"/>
        <v>0.3020979020979021</v>
      </c>
    </row>
    <row r="90" spans="1:12" x14ac:dyDescent="0.2">
      <c r="A90" s="9" t="s">
        <v>760</v>
      </c>
      <c r="B90" s="10">
        <v>36.5</v>
      </c>
      <c r="C90" s="10">
        <v>21.1</v>
      </c>
      <c r="D90" s="11">
        <v>3</v>
      </c>
      <c r="E90" s="10">
        <v>2.79</v>
      </c>
      <c r="F90" s="10">
        <v>1.61</v>
      </c>
      <c r="G90" s="11">
        <v>3</v>
      </c>
      <c r="H90" s="12">
        <v>6.68</v>
      </c>
      <c r="I90" s="12">
        <v>3.34</v>
      </c>
      <c r="J90" s="11">
        <v>4</v>
      </c>
      <c r="K90" s="12">
        <f t="shared" si="2"/>
        <v>5.4640718562874255</v>
      </c>
      <c r="L90" s="12">
        <f t="shared" si="3"/>
        <v>0.41766467065868268</v>
      </c>
    </row>
    <row r="91" spans="1:12" x14ac:dyDescent="0.2">
      <c r="A91" s="9" t="s">
        <v>761</v>
      </c>
      <c r="B91" s="10">
        <v>1030</v>
      </c>
      <c r="C91" s="10">
        <v>597</v>
      </c>
      <c r="D91" s="11">
        <v>3</v>
      </c>
      <c r="E91" s="10">
        <v>105</v>
      </c>
      <c r="F91" s="10">
        <v>60.8</v>
      </c>
      <c r="G91" s="11">
        <v>3</v>
      </c>
      <c r="H91" s="12">
        <v>225</v>
      </c>
      <c r="I91" s="12">
        <v>113</v>
      </c>
      <c r="J91" s="11">
        <v>4</v>
      </c>
      <c r="K91" s="12">
        <f t="shared" si="2"/>
        <v>4.5777777777777775</v>
      </c>
      <c r="L91" s="12">
        <f t="shared" si="3"/>
        <v>0.46666666666666667</v>
      </c>
    </row>
    <row r="92" spans="1:12" x14ac:dyDescent="0.2">
      <c r="A92" s="9" t="s">
        <v>762</v>
      </c>
      <c r="B92" s="10">
        <v>262</v>
      </c>
      <c r="C92" s="10">
        <v>151</v>
      </c>
      <c r="D92" s="11">
        <v>3</v>
      </c>
      <c r="E92" s="10">
        <v>25.4</v>
      </c>
      <c r="F92" s="10">
        <v>14.7</v>
      </c>
      <c r="G92" s="11">
        <v>3</v>
      </c>
      <c r="H92" s="12">
        <v>54.4</v>
      </c>
      <c r="I92" s="12">
        <v>27.2</v>
      </c>
      <c r="J92" s="11">
        <v>4</v>
      </c>
      <c r="K92" s="12">
        <f t="shared" si="2"/>
        <v>4.8161764705882355</v>
      </c>
      <c r="L92" s="12">
        <f t="shared" si="3"/>
        <v>0.46691176470588236</v>
      </c>
    </row>
    <row r="93" spans="1:12" x14ac:dyDescent="0.2">
      <c r="A93" s="9" t="s">
        <v>763</v>
      </c>
      <c r="B93" s="10">
        <v>188</v>
      </c>
      <c r="C93" s="10">
        <v>108</v>
      </c>
      <c r="D93" s="11">
        <v>3</v>
      </c>
      <c r="E93" s="10">
        <v>16.399999999999999</v>
      </c>
      <c r="F93" s="10">
        <v>9.4499999999999993</v>
      </c>
      <c r="G93" s="11">
        <v>3</v>
      </c>
      <c r="H93" s="12">
        <v>35.799999999999997</v>
      </c>
      <c r="I93" s="12">
        <v>17.899999999999999</v>
      </c>
      <c r="J93" s="11">
        <v>4</v>
      </c>
      <c r="K93" s="12">
        <f t="shared" si="2"/>
        <v>5.2513966480446932</v>
      </c>
      <c r="L93" s="12">
        <f t="shared" si="3"/>
        <v>0.45810055865921789</v>
      </c>
    </row>
    <row r="94" spans="1:12" x14ac:dyDescent="0.2">
      <c r="A94" s="9" t="s">
        <v>764</v>
      </c>
      <c r="B94" s="10">
        <v>176</v>
      </c>
      <c r="C94" s="10">
        <v>101</v>
      </c>
      <c r="D94" s="11">
        <v>3</v>
      </c>
      <c r="E94" s="10">
        <v>16</v>
      </c>
      <c r="F94" s="10">
        <v>9.2100000000000009</v>
      </c>
      <c r="G94" s="11">
        <v>3</v>
      </c>
      <c r="H94" s="12">
        <v>33.5</v>
      </c>
      <c r="I94" s="12">
        <v>16.8</v>
      </c>
      <c r="J94" s="11">
        <v>4</v>
      </c>
      <c r="K94" s="12">
        <f t="shared" si="2"/>
        <v>5.2537313432835822</v>
      </c>
      <c r="L94" s="12">
        <f t="shared" si="3"/>
        <v>0.47761194029850745</v>
      </c>
    </row>
    <row r="95" spans="1:12" x14ac:dyDescent="0.2">
      <c r="A95" s="9" t="s">
        <v>765</v>
      </c>
      <c r="B95" s="10">
        <v>607</v>
      </c>
      <c r="C95" s="10">
        <v>351</v>
      </c>
      <c r="D95" s="11">
        <v>3</v>
      </c>
      <c r="E95" s="10">
        <v>8.19</v>
      </c>
      <c r="F95" s="10">
        <v>4.7300000000000004</v>
      </c>
      <c r="G95" s="11">
        <v>3</v>
      </c>
      <c r="H95" s="12">
        <v>53.5</v>
      </c>
      <c r="I95" s="12">
        <v>26.7</v>
      </c>
      <c r="J95" s="11">
        <v>4</v>
      </c>
      <c r="K95" s="12">
        <f t="shared" si="2"/>
        <v>11.345794392523365</v>
      </c>
      <c r="L95" s="12">
        <f t="shared" si="3"/>
        <v>0.15308411214953271</v>
      </c>
    </row>
    <row r="96" spans="1:12" x14ac:dyDescent="0.2">
      <c r="A96" s="9" t="s">
        <v>766</v>
      </c>
      <c r="B96" s="10">
        <v>733</v>
      </c>
      <c r="C96" s="10">
        <v>423</v>
      </c>
      <c r="D96" s="11">
        <v>3</v>
      </c>
      <c r="E96" s="10">
        <v>27.3</v>
      </c>
      <c r="F96" s="10">
        <v>15.8</v>
      </c>
      <c r="G96" s="11">
        <v>3</v>
      </c>
      <c r="H96" s="12">
        <v>97.5</v>
      </c>
      <c r="I96" s="12">
        <v>48.7</v>
      </c>
      <c r="J96" s="11">
        <v>4</v>
      </c>
      <c r="K96" s="12">
        <f t="shared" si="2"/>
        <v>7.5179487179487179</v>
      </c>
      <c r="L96" s="12">
        <f t="shared" si="3"/>
        <v>0.28000000000000003</v>
      </c>
    </row>
    <row r="97" spans="1:12" x14ac:dyDescent="0.2">
      <c r="A97" s="9" t="s">
        <v>767</v>
      </c>
      <c r="B97" s="10">
        <v>197</v>
      </c>
      <c r="C97" s="10">
        <v>114</v>
      </c>
      <c r="D97" s="11">
        <v>3</v>
      </c>
      <c r="E97" s="10">
        <v>6.88</v>
      </c>
      <c r="F97" s="10">
        <v>3.97</v>
      </c>
      <c r="G97" s="11">
        <v>3</v>
      </c>
      <c r="H97" s="12">
        <v>20.5</v>
      </c>
      <c r="I97" s="12">
        <v>10.199999999999999</v>
      </c>
      <c r="J97" s="11">
        <v>4</v>
      </c>
      <c r="K97" s="12">
        <f t="shared" si="2"/>
        <v>9.6097560975609753</v>
      </c>
      <c r="L97" s="12">
        <f t="shared" si="3"/>
        <v>0.335609756097561</v>
      </c>
    </row>
    <row r="98" spans="1:12" x14ac:dyDescent="0.2">
      <c r="A98" s="9" t="s">
        <v>768</v>
      </c>
      <c r="B98" s="10">
        <v>871</v>
      </c>
      <c r="C98" s="10">
        <v>503</v>
      </c>
      <c r="D98" s="11">
        <v>3</v>
      </c>
      <c r="E98" s="10">
        <v>0.49399999999999999</v>
      </c>
      <c r="F98" s="10">
        <v>0.28499999999999998</v>
      </c>
      <c r="G98" s="11">
        <v>3</v>
      </c>
      <c r="H98" s="12">
        <v>13.7</v>
      </c>
      <c r="I98" s="12">
        <v>6.85</v>
      </c>
      <c r="J98" s="11">
        <v>4</v>
      </c>
      <c r="K98" s="12">
        <f t="shared" si="2"/>
        <v>63.576642335766429</v>
      </c>
      <c r="L98" s="12">
        <f t="shared" si="3"/>
        <v>3.6058394160583943E-2</v>
      </c>
    </row>
    <row r="99" spans="1:12" x14ac:dyDescent="0.2">
      <c r="A99" s="9" t="s">
        <v>769</v>
      </c>
      <c r="B99" s="10">
        <v>1120</v>
      </c>
      <c r="C99" s="10">
        <v>647</v>
      </c>
      <c r="D99" s="11">
        <v>3</v>
      </c>
      <c r="E99" s="10">
        <v>6.31</v>
      </c>
      <c r="F99" s="10">
        <v>3.64</v>
      </c>
      <c r="G99" s="11">
        <v>3</v>
      </c>
      <c r="H99" s="12">
        <v>16.5</v>
      </c>
      <c r="I99" s="12">
        <v>8.24</v>
      </c>
      <c r="J99" s="11">
        <v>4</v>
      </c>
      <c r="K99" s="12">
        <f t="shared" si="2"/>
        <v>67.878787878787875</v>
      </c>
      <c r="L99" s="12">
        <f t="shared" si="3"/>
        <v>0.38242424242424239</v>
      </c>
    </row>
    <row r="100" spans="1:12" x14ac:dyDescent="0.2">
      <c r="A100" s="9" t="s">
        <v>770</v>
      </c>
      <c r="B100" s="10">
        <v>43.5</v>
      </c>
      <c r="C100" s="10">
        <v>25.1</v>
      </c>
      <c r="D100" s="11">
        <v>3</v>
      </c>
      <c r="E100" s="10">
        <v>0.65100000000000002</v>
      </c>
      <c r="F100" s="10">
        <v>0.376</v>
      </c>
      <c r="G100" s="11">
        <v>3</v>
      </c>
      <c r="H100" s="12">
        <v>1.57</v>
      </c>
      <c r="I100" s="12">
        <v>0.78500000000000003</v>
      </c>
      <c r="J100" s="11">
        <v>4</v>
      </c>
      <c r="K100" s="12">
        <f t="shared" si="2"/>
        <v>27.70700636942675</v>
      </c>
      <c r="L100" s="12">
        <f t="shared" si="3"/>
        <v>0.41464968152866244</v>
      </c>
    </row>
    <row r="101" spans="1:12" x14ac:dyDescent="0.2">
      <c r="A101" s="9" t="s">
        <v>771</v>
      </c>
      <c r="B101" s="10">
        <v>827</v>
      </c>
      <c r="C101" s="10">
        <v>478</v>
      </c>
      <c r="D101" s="11">
        <v>3</v>
      </c>
      <c r="E101" s="10">
        <v>9.81</v>
      </c>
      <c r="F101" s="10">
        <v>5.66</v>
      </c>
      <c r="G101" s="11">
        <v>3</v>
      </c>
      <c r="H101" s="12">
        <v>32.1</v>
      </c>
      <c r="I101" s="12">
        <v>16.100000000000001</v>
      </c>
      <c r="J101" s="11">
        <v>4</v>
      </c>
      <c r="K101" s="12">
        <f t="shared" si="2"/>
        <v>25.763239875389406</v>
      </c>
      <c r="L101" s="12">
        <f t="shared" si="3"/>
        <v>0.30560747663551402</v>
      </c>
    </row>
    <row r="102" spans="1:12" x14ac:dyDescent="0.2">
      <c r="A102" s="9" t="s">
        <v>772</v>
      </c>
      <c r="B102" s="10">
        <v>169</v>
      </c>
      <c r="C102" s="10">
        <v>97.5</v>
      </c>
      <c r="D102" s="11">
        <v>3</v>
      </c>
      <c r="E102" s="10">
        <v>1.9</v>
      </c>
      <c r="F102" s="10">
        <v>1.1000000000000001</v>
      </c>
      <c r="G102" s="11">
        <v>3</v>
      </c>
      <c r="H102" s="12">
        <v>6.28</v>
      </c>
      <c r="I102" s="12">
        <v>3.14</v>
      </c>
      <c r="J102" s="11">
        <v>4</v>
      </c>
      <c r="K102" s="12">
        <f t="shared" si="2"/>
        <v>26.910828025477706</v>
      </c>
      <c r="L102" s="12">
        <f t="shared" si="3"/>
        <v>0.30254777070063693</v>
      </c>
    </row>
  </sheetData>
  <mergeCells count="3"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9"/>
  <sheetViews>
    <sheetView workbookViewId="0"/>
  </sheetViews>
  <sheetFormatPr baseColWidth="10" defaultRowHeight="16" x14ac:dyDescent="0.2"/>
  <cols>
    <col min="1" max="1" width="14.1640625" style="2" bestFit="1" customWidth="1"/>
  </cols>
  <sheetData>
    <row r="1" spans="1:12" ht="25" x14ac:dyDescent="0.25">
      <c r="A1" s="17" t="s">
        <v>1215</v>
      </c>
    </row>
    <row r="2" spans="1:12" x14ac:dyDescent="0.2">
      <c r="A2" s="8"/>
      <c r="B2" s="24" t="s">
        <v>160</v>
      </c>
      <c r="C2" s="24"/>
      <c r="D2" s="24"/>
      <c r="E2" s="24" t="s">
        <v>162</v>
      </c>
      <c r="F2" s="24"/>
      <c r="G2" s="24"/>
      <c r="H2" s="24" t="s">
        <v>163</v>
      </c>
      <c r="I2" s="24"/>
      <c r="J2" s="24"/>
      <c r="K2" s="3" t="s">
        <v>166</v>
      </c>
      <c r="L2" s="3" t="s">
        <v>167</v>
      </c>
    </row>
    <row r="3" spans="1:12" x14ac:dyDescent="0.2">
      <c r="A3" s="4" t="s">
        <v>164</v>
      </c>
      <c r="B3" s="5" t="s">
        <v>161</v>
      </c>
      <c r="C3" s="5" t="s">
        <v>159</v>
      </c>
      <c r="D3" s="5" t="s">
        <v>158</v>
      </c>
      <c r="E3" s="5" t="s">
        <v>161</v>
      </c>
      <c r="F3" s="5" t="s">
        <v>159</v>
      </c>
      <c r="G3" s="5" t="s">
        <v>158</v>
      </c>
      <c r="H3" s="5" t="s">
        <v>161</v>
      </c>
      <c r="I3" s="5" t="s">
        <v>159</v>
      </c>
      <c r="J3" s="5" t="s">
        <v>158</v>
      </c>
      <c r="K3" s="5" t="s">
        <v>165</v>
      </c>
      <c r="L3" s="5" t="s">
        <v>165</v>
      </c>
    </row>
    <row r="4" spans="1:12" x14ac:dyDescent="0.2">
      <c r="A4" s="9" t="s">
        <v>598</v>
      </c>
      <c r="B4" s="10">
        <v>0.92</v>
      </c>
      <c r="C4" s="10">
        <v>0.53100000000000003</v>
      </c>
      <c r="D4" s="11">
        <v>3</v>
      </c>
      <c r="E4" s="10">
        <v>19.100000000000001</v>
      </c>
      <c r="F4" s="10">
        <v>11</v>
      </c>
      <c r="G4" s="11">
        <v>3</v>
      </c>
      <c r="H4" s="10">
        <v>8.7799999999999994</v>
      </c>
      <c r="I4" s="10">
        <v>4.3899999999999997</v>
      </c>
      <c r="J4" s="11">
        <v>4</v>
      </c>
      <c r="K4" s="10">
        <f t="shared" ref="K4:K67" si="0">B4/H4</f>
        <v>0.10478359908883828</v>
      </c>
      <c r="L4" s="10">
        <f t="shared" ref="L4:L67" si="1">E4/H4</f>
        <v>2.1753986332574033</v>
      </c>
    </row>
    <row r="5" spans="1:12" x14ac:dyDescent="0.2">
      <c r="A5" s="9" t="s">
        <v>599</v>
      </c>
      <c r="B5" s="10">
        <v>1.84</v>
      </c>
      <c r="C5" s="10">
        <v>1.06</v>
      </c>
      <c r="D5" s="11">
        <v>3</v>
      </c>
      <c r="E5" s="10">
        <v>35.1</v>
      </c>
      <c r="F5" s="10">
        <v>20.3</v>
      </c>
      <c r="G5" s="11">
        <v>3</v>
      </c>
      <c r="H5" s="10">
        <v>16.5</v>
      </c>
      <c r="I5" s="10">
        <v>8.26</v>
      </c>
      <c r="J5" s="11">
        <v>4</v>
      </c>
      <c r="K5" s="10">
        <f t="shared" si="0"/>
        <v>0.11151515151515153</v>
      </c>
      <c r="L5" s="10">
        <f t="shared" si="1"/>
        <v>2.1272727272727274</v>
      </c>
    </row>
    <row r="6" spans="1:12" x14ac:dyDescent="0.2">
      <c r="A6" s="9" t="s">
        <v>600</v>
      </c>
      <c r="B6" s="10">
        <v>0.92</v>
      </c>
      <c r="C6" s="10">
        <v>0.53100000000000003</v>
      </c>
      <c r="D6" s="11">
        <v>3</v>
      </c>
      <c r="E6" s="10">
        <v>22.7</v>
      </c>
      <c r="F6" s="10">
        <v>13.1</v>
      </c>
      <c r="G6" s="11">
        <v>3</v>
      </c>
      <c r="H6" s="10">
        <v>10.4</v>
      </c>
      <c r="I6" s="10">
        <v>5.18</v>
      </c>
      <c r="J6" s="11">
        <v>4</v>
      </c>
      <c r="K6" s="10">
        <f t="shared" si="0"/>
        <v>8.8461538461538466E-2</v>
      </c>
      <c r="L6" s="10">
        <f t="shared" si="1"/>
        <v>2.1826923076923075</v>
      </c>
    </row>
    <row r="7" spans="1:12" x14ac:dyDescent="0.2">
      <c r="A7" s="9" t="s">
        <v>601</v>
      </c>
      <c r="B7" s="10">
        <v>0.92</v>
      </c>
      <c r="C7" s="10">
        <v>0.53100000000000003</v>
      </c>
      <c r="D7" s="11">
        <v>3</v>
      </c>
      <c r="E7" s="10">
        <v>15.3</v>
      </c>
      <c r="F7" s="10">
        <v>8.81</v>
      </c>
      <c r="G7" s="11">
        <v>3</v>
      </c>
      <c r="H7" s="10">
        <v>6.8</v>
      </c>
      <c r="I7" s="10">
        <v>3.4</v>
      </c>
      <c r="J7" s="11">
        <v>4</v>
      </c>
      <c r="K7" s="10">
        <f t="shared" si="0"/>
        <v>0.13529411764705884</v>
      </c>
      <c r="L7" s="10">
        <f t="shared" si="1"/>
        <v>2.25</v>
      </c>
    </row>
    <row r="8" spans="1:12" x14ac:dyDescent="0.2">
      <c r="A8" s="9" t="s">
        <v>602</v>
      </c>
      <c r="B8" s="10">
        <v>0.92</v>
      </c>
      <c r="C8" s="10">
        <v>0.53100000000000003</v>
      </c>
      <c r="D8" s="11">
        <v>3</v>
      </c>
      <c r="E8" s="10">
        <v>27</v>
      </c>
      <c r="F8" s="10">
        <v>15.6</v>
      </c>
      <c r="G8" s="11">
        <v>3</v>
      </c>
      <c r="H8" s="10">
        <v>7.78</v>
      </c>
      <c r="I8" s="10">
        <v>3.89</v>
      </c>
      <c r="J8" s="11">
        <v>4</v>
      </c>
      <c r="K8" s="10">
        <f t="shared" si="0"/>
        <v>0.11825192802056556</v>
      </c>
      <c r="L8" s="10">
        <f t="shared" si="1"/>
        <v>3.4704370179948585</v>
      </c>
    </row>
    <row r="9" spans="1:12" x14ac:dyDescent="0.2">
      <c r="A9" s="9" t="s">
        <v>603</v>
      </c>
      <c r="B9" s="10">
        <v>1.84</v>
      </c>
      <c r="C9" s="10">
        <v>1.06</v>
      </c>
      <c r="D9" s="11">
        <v>3</v>
      </c>
      <c r="E9" s="10">
        <v>38.5</v>
      </c>
      <c r="F9" s="10">
        <v>22.2</v>
      </c>
      <c r="G9" s="11">
        <v>3</v>
      </c>
      <c r="H9" s="10">
        <v>12.8</v>
      </c>
      <c r="I9" s="10">
        <v>6.4</v>
      </c>
      <c r="J9" s="11">
        <v>4</v>
      </c>
      <c r="K9" s="10">
        <f t="shared" si="0"/>
        <v>0.14374999999999999</v>
      </c>
      <c r="L9" s="10">
        <f t="shared" si="1"/>
        <v>3.0078125</v>
      </c>
    </row>
    <row r="10" spans="1:12" x14ac:dyDescent="0.2">
      <c r="A10" s="9" t="s">
        <v>604</v>
      </c>
      <c r="B10" s="10">
        <v>0.92</v>
      </c>
      <c r="C10" s="10">
        <v>0.53100000000000003</v>
      </c>
      <c r="D10" s="11">
        <v>3</v>
      </c>
      <c r="E10" s="10">
        <v>25.7</v>
      </c>
      <c r="F10" s="10">
        <v>14.8</v>
      </c>
      <c r="G10" s="11">
        <v>3</v>
      </c>
      <c r="H10" s="10">
        <v>6.32</v>
      </c>
      <c r="I10" s="10">
        <v>3.16</v>
      </c>
      <c r="J10" s="11">
        <v>4</v>
      </c>
      <c r="K10" s="10">
        <f t="shared" si="0"/>
        <v>0.14556962025316456</v>
      </c>
      <c r="L10" s="10">
        <f t="shared" si="1"/>
        <v>4.0664556962025316</v>
      </c>
    </row>
    <row r="11" spans="1:12" x14ac:dyDescent="0.2">
      <c r="A11" s="9" t="s">
        <v>605</v>
      </c>
      <c r="B11" s="10">
        <v>0.92</v>
      </c>
      <c r="C11" s="10">
        <v>0.53100000000000003</v>
      </c>
      <c r="D11" s="11">
        <v>3</v>
      </c>
      <c r="E11" s="10">
        <v>36.200000000000003</v>
      </c>
      <c r="F11" s="10">
        <v>20.9</v>
      </c>
      <c r="G11" s="11">
        <v>3</v>
      </c>
      <c r="H11" s="10">
        <v>17.8</v>
      </c>
      <c r="I11" s="10">
        <v>8.91</v>
      </c>
      <c r="J11" s="11">
        <v>4</v>
      </c>
      <c r="K11" s="10">
        <f t="shared" si="0"/>
        <v>5.1685393258426963E-2</v>
      </c>
      <c r="L11" s="10">
        <f t="shared" si="1"/>
        <v>2.0337078651685392</v>
      </c>
    </row>
    <row r="12" spans="1:12" x14ac:dyDescent="0.2">
      <c r="A12" s="9" t="s">
        <v>606</v>
      </c>
      <c r="B12" s="10">
        <v>0.92</v>
      </c>
      <c r="C12" s="10">
        <v>0.53100000000000003</v>
      </c>
      <c r="D12" s="11">
        <v>3</v>
      </c>
      <c r="E12" s="10">
        <v>39.799999999999997</v>
      </c>
      <c r="F12" s="10">
        <v>23</v>
      </c>
      <c r="G12" s="11">
        <v>3</v>
      </c>
      <c r="H12" s="10">
        <v>14.7</v>
      </c>
      <c r="I12" s="10">
        <v>7.34</v>
      </c>
      <c r="J12" s="11">
        <v>4</v>
      </c>
      <c r="K12" s="10">
        <f t="shared" si="0"/>
        <v>6.2585034013605448E-2</v>
      </c>
      <c r="L12" s="10">
        <f t="shared" si="1"/>
        <v>2.7074829931972788</v>
      </c>
    </row>
    <row r="13" spans="1:12" x14ac:dyDescent="0.2">
      <c r="A13" s="9" t="s">
        <v>607</v>
      </c>
      <c r="B13" s="10">
        <v>0.92</v>
      </c>
      <c r="C13" s="10">
        <v>0.53100000000000003</v>
      </c>
      <c r="D13" s="11">
        <v>3</v>
      </c>
      <c r="E13" s="10">
        <v>10.1</v>
      </c>
      <c r="F13" s="10">
        <v>5.81</v>
      </c>
      <c r="G13" s="11">
        <v>3</v>
      </c>
      <c r="H13" s="10">
        <v>4.7699999999999996</v>
      </c>
      <c r="I13" s="10">
        <v>2.39</v>
      </c>
      <c r="J13" s="11">
        <v>4</v>
      </c>
      <c r="K13" s="10">
        <f t="shared" si="0"/>
        <v>0.19287211740041932</v>
      </c>
      <c r="L13" s="10">
        <f t="shared" si="1"/>
        <v>2.117400419287212</v>
      </c>
    </row>
    <row r="14" spans="1:12" x14ac:dyDescent="0.2">
      <c r="A14" s="9" t="s">
        <v>608</v>
      </c>
      <c r="B14" s="10">
        <v>2.23</v>
      </c>
      <c r="C14" s="10">
        <v>1.29</v>
      </c>
      <c r="D14" s="11">
        <v>3</v>
      </c>
      <c r="E14" s="10">
        <v>25.2</v>
      </c>
      <c r="F14" s="10">
        <v>14.6</v>
      </c>
      <c r="G14" s="11">
        <v>3</v>
      </c>
      <c r="H14" s="10">
        <v>11.7</v>
      </c>
      <c r="I14" s="10">
        <v>5.87</v>
      </c>
      <c r="J14" s="11">
        <v>4</v>
      </c>
      <c r="K14" s="10">
        <f t="shared" si="0"/>
        <v>0.19059829059829062</v>
      </c>
      <c r="L14" s="10">
        <f t="shared" si="1"/>
        <v>2.1538461538461537</v>
      </c>
    </row>
    <row r="15" spans="1:12" x14ac:dyDescent="0.2">
      <c r="A15" s="9" t="s">
        <v>609</v>
      </c>
      <c r="B15" s="10">
        <v>2.76</v>
      </c>
      <c r="C15" s="10">
        <v>1.59</v>
      </c>
      <c r="D15" s="11">
        <v>3</v>
      </c>
      <c r="E15" s="10">
        <v>30.9</v>
      </c>
      <c r="F15" s="10">
        <v>17.8</v>
      </c>
      <c r="G15" s="11">
        <v>3</v>
      </c>
      <c r="H15" s="10">
        <v>14.8</v>
      </c>
      <c r="I15" s="10">
        <v>7.38</v>
      </c>
      <c r="J15" s="11">
        <v>4</v>
      </c>
      <c r="K15" s="10">
        <f t="shared" si="0"/>
        <v>0.18648648648648647</v>
      </c>
      <c r="L15" s="10">
        <f t="shared" si="1"/>
        <v>2.0878378378378377</v>
      </c>
    </row>
    <row r="16" spans="1:12" x14ac:dyDescent="0.2">
      <c r="A16" s="9" t="s">
        <v>610</v>
      </c>
      <c r="B16" s="10">
        <v>3.68</v>
      </c>
      <c r="C16" s="10">
        <v>2.12</v>
      </c>
      <c r="D16" s="11">
        <v>3</v>
      </c>
      <c r="E16" s="10">
        <v>35.6</v>
      </c>
      <c r="F16" s="10">
        <v>20.6</v>
      </c>
      <c r="G16" s="11">
        <v>3</v>
      </c>
      <c r="H16" s="10">
        <v>17.3</v>
      </c>
      <c r="I16" s="10">
        <v>8.66</v>
      </c>
      <c r="J16" s="11">
        <v>4</v>
      </c>
      <c r="K16" s="10">
        <f t="shared" si="0"/>
        <v>0.21271676300578035</v>
      </c>
      <c r="L16" s="10">
        <f t="shared" si="1"/>
        <v>2.0578034682080926</v>
      </c>
    </row>
    <row r="17" spans="1:12" x14ac:dyDescent="0.2">
      <c r="A17" s="9" t="s">
        <v>611</v>
      </c>
      <c r="B17" s="10">
        <v>14.7</v>
      </c>
      <c r="C17" s="10">
        <v>8.5</v>
      </c>
      <c r="D17" s="11">
        <v>3</v>
      </c>
      <c r="E17" s="10">
        <v>160</v>
      </c>
      <c r="F17" s="10">
        <v>92.3</v>
      </c>
      <c r="G17" s="11">
        <v>3</v>
      </c>
      <c r="H17" s="10">
        <v>71.599999999999994</v>
      </c>
      <c r="I17" s="10">
        <v>35.799999999999997</v>
      </c>
      <c r="J17" s="11">
        <v>4</v>
      </c>
      <c r="K17" s="10">
        <f t="shared" si="0"/>
        <v>0.20530726256983242</v>
      </c>
      <c r="L17" s="10">
        <f t="shared" si="1"/>
        <v>2.2346368715083802</v>
      </c>
    </row>
    <row r="18" spans="1:12" x14ac:dyDescent="0.2">
      <c r="A18" s="9" t="s">
        <v>612</v>
      </c>
      <c r="B18" s="10">
        <v>0.92</v>
      </c>
      <c r="C18" s="10">
        <v>0.53100000000000003</v>
      </c>
      <c r="D18" s="11">
        <v>3</v>
      </c>
      <c r="E18" s="10">
        <v>12.6</v>
      </c>
      <c r="F18" s="10">
        <v>7.3</v>
      </c>
      <c r="G18" s="11">
        <v>3</v>
      </c>
      <c r="H18" s="10">
        <v>5.5</v>
      </c>
      <c r="I18" s="10">
        <v>2.75</v>
      </c>
      <c r="J18" s="11">
        <v>4</v>
      </c>
      <c r="K18" s="10">
        <f t="shared" si="0"/>
        <v>0.16727272727272727</v>
      </c>
      <c r="L18" s="10">
        <f t="shared" si="1"/>
        <v>2.290909090909091</v>
      </c>
    </row>
    <row r="19" spans="1:12" x14ac:dyDescent="0.2">
      <c r="A19" s="9" t="s">
        <v>613</v>
      </c>
      <c r="B19" s="10">
        <v>0.92</v>
      </c>
      <c r="C19" s="10">
        <v>0.53100000000000003</v>
      </c>
      <c r="D19" s="11">
        <v>3</v>
      </c>
      <c r="E19" s="10">
        <v>12.4</v>
      </c>
      <c r="F19" s="10">
        <v>7.18</v>
      </c>
      <c r="G19" s="11">
        <v>3</v>
      </c>
      <c r="H19" s="10">
        <v>5.44</v>
      </c>
      <c r="I19" s="10">
        <v>2.72</v>
      </c>
      <c r="J19" s="11">
        <v>4</v>
      </c>
      <c r="K19" s="10">
        <f t="shared" si="0"/>
        <v>0.16911764705882351</v>
      </c>
      <c r="L19" s="10">
        <f t="shared" si="1"/>
        <v>2.2794117647058822</v>
      </c>
    </row>
    <row r="20" spans="1:12" x14ac:dyDescent="0.2">
      <c r="A20" s="9" t="s">
        <v>614</v>
      </c>
      <c r="B20" s="10">
        <v>3.68</v>
      </c>
      <c r="C20" s="10">
        <v>2.12</v>
      </c>
      <c r="D20" s="11">
        <v>3</v>
      </c>
      <c r="E20" s="10">
        <v>44.3</v>
      </c>
      <c r="F20" s="10">
        <v>25.6</v>
      </c>
      <c r="G20" s="11">
        <v>3</v>
      </c>
      <c r="H20" s="10">
        <v>21.3</v>
      </c>
      <c r="I20" s="10">
        <v>10.6</v>
      </c>
      <c r="J20" s="11">
        <v>4</v>
      </c>
      <c r="K20" s="10">
        <f t="shared" si="0"/>
        <v>0.17276995305164319</v>
      </c>
      <c r="L20" s="10">
        <f t="shared" si="1"/>
        <v>2.0798122065727696</v>
      </c>
    </row>
    <row r="21" spans="1:12" x14ac:dyDescent="0.2">
      <c r="A21" s="9" t="s">
        <v>615</v>
      </c>
      <c r="B21" s="10">
        <v>2.76</v>
      </c>
      <c r="C21" s="10">
        <v>1.59</v>
      </c>
      <c r="D21" s="11">
        <v>3</v>
      </c>
      <c r="E21" s="10">
        <v>36.700000000000003</v>
      </c>
      <c r="F21" s="10">
        <v>21.2</v>
      </c>
      <c r="G21" s="11">
        <v>3</v>
      </c>
      <c r="H21" s="10">
        <v>15</v>
      </c>
      <c r="I21" s="10">
        <v>7.48</v>
      </c>
      <c r="J21" s="11">
        <v>4</v>
      </c>
      <c r="K21" s="10">
        <f t="shared" si="0"/>
        <v>0.184</v>
      </c>
      <c r="L21" s="10">
        <f t="shared" si="1"/>
        <v>2.4466666666666668</v>
      </c>
    </row>
    <row r="22" spans="1:12" x14ac:dyDescent="0.2">
      <c r="A22" s="9" t="s">
        <v>616</v>
      </c>
      <c r="B22" s="10">
        <v>3.68</v>
      </c>
      <c r="C22" s="10">
        <v>2.12</v>
      </c>
      <c r="D22" s="11">
        <v>3</v>
      </c>
      <c r="E22" s="10">
        <v>34.6</v>
      </c>
      <c r="F22" s="10">
        <v>20</v>
      </c>
      <c r="G22" s="11">
        <v>3</v>
      </c>
      <c r="H22" s="10">
        <v>15.7</v>
      </c>
      <c r="I22" s="10">
        <v>7.87</v>
      </c>
      <c r="J22" s="11">
        <v>4</v>
      </c>
      <c r="K22" s="10">
        <f t="shared" si="0"/>
        <v>0.23439490445859876</v>
      </c>
      <c r="L22" s="10">
        <f t="shared" si="1"/>
        <v>2.2038216560509558</v>
      </c>
    </row>
    <row r="23" spans="1:12" x14ac:dyDescent="0.2">
      <c r="A23" s="9" t="s">
        <v>617</v>
      </c>
      <c r="B23" s="10">
        <v>7.02</v>
      </c>
      <c r="C23" s="10">
        <v>4.05</v>
      </c>
      <c r="D23" s="11">
        <v>3</v>
      </c>
      <c r="E23" s="10">
        <v>54.3</v>
      </c>
      <c r="F23" s="10">
        <v>31.3</v>
      </c>
      <c r="G23" s="11">
        <v>3</v>
      </c>
      <c r="H23" s="10">
        <v>26.6</v>
      </c>
      <c r="I23" s="10">
        <v>13.3</v>
      </c>
      <c r="J23" s="11">
        <v>4</v>
      </c>
      <c r="K23" s="10">
        <f t="shared" si="0"/>
        <v>0.26390977443609021</v>
      </c>
      <c r="L23" s="10">
        <f t="shared" si="1"/>
        <v>2.0413533834586466</v>
      </c>
    </row>
    <row r="24" spans="1:12" x14ac:dyDescent="0.2">
      <c r="A24" s="9" t="s">
        <v>618</v>
      </c>
      <c r="B24" s="10">
        <v>3.68</v>
      </c>
      <c r="C24" s="10">
        <v>2.12</v>
      </c>
      <c r="D24" s="11">
        <v>3</v>
      </c>
      <c r="E24" s="10">
        <v>36.4</v>
      </c>
      <c r="F24" s="10">
        <v>21</v>
      </c>
      <c r="G24" s="11">
        <v>3</v>
      </c>
      <c r="H24" s="10">
        <v>14.5</v>
      </c>
      <c r="I24" s="10">
        <v>7.27</v>
      </c>
      <c r="J24" s="11">
        <v>4</v>
      </c>
      <c r="K24" s="10">
        <f t="shared" si="0"/>
        <v>0.25379310344827588</v>
      </c>
      <c r="L24" s="10">
        <f t="shared" si="1"/>
        <v>2.5103448275862066</v>
      </c>
    </row>
    <row r="25" spans="1:12" x14ac:dyDescent="0.2">
      <c r="A25" s="9" t="s">
        <v>619</v>
      </c>
      <c r="B25" s="10">
        <v>12</v>
      </c>
      <c r="C25" s="10">
        <v>6.91</v>
      </c>
      <c r="D25" s="11">
        <v>3</v>
      </c>
      <c r="E25" s="10">
        <v>113</v>
      </c>
      <c r="F25" s="10">
        <v>65.3</v>
      </c>
      <c r="G25" s="11">
        <v>3</v>
      </c>
      <c r="H25" s="10">
        <v>45.9</v>
      </c>
      <c r="I25" s="10">
        <v>22.9</v>
      </c>
      <c r="J25" s="11">
        <v>4</v>
      </c>
      <c r="K25" s="10">
        <f t="shared" si="0"/>
        <v>0.26143790849673204</v>
      </c>
      <c r="L25" s="10">
        <f t="shared" si="1"/>
        <v>2.4618736383442266</v>
      </c>
    </row>
    <row r="26" spans="1:12" x14ac:dyDescent="0.2">
      <c r="A26" s="9" t="s">
        <v>620</v>
      </c>
      <c r="B26" s="10">
        <v>0.92</v>
      </c>
      <c r="C26" s="10">
        <v>0.53100000000000003</v>
      </c>
      <c r="D26" s="11">
        <v>3</v>
      </c>
      <c r="E26" s="10">
        <v>13</v>
      </c>
      <c r="F26" s="10">
        <v>7.51</v>
      </c>
      <c r="G26" s="11">
        <v>3</v>
      </c>
      <c r="H26" s="10">
        <v>4.03</v>
      </c>
      <c r="I26" s="10">
        <v>2.02</v>
      </c>
      <c r="J26" s="11">
        <v>4</v>
      </c>
      <c r="K26" s="10">
        <f t="shared" si="0"/>
        <v>0.22828784119106699</v>
      </c>
      <c r="L26" s="10">
        <f t="shared" si="1"/>
        <v>3.225806451612903</v>
      </c>
    </row>
    <row r="27" spans="1:12" x14ac:dyDescent="0.2">
      <c r="A27" s="9" t="s">
        <v>621</v>
      </c>
      <c r="B27" s="10">
        <v>0.92</v>
      </c>
      <c r="C27" s="10">
        <v>0.53100000000000003</v>
      </c>
      <c r="D27" s="11">
        <v>3</v>
      </c>
      <c r="E27" s="10">
        <v>16.8</v>
      </c>
      <c r="F27" s="10">
        <v>9.7200000000000006</v>
      </c>
      <c r="G27" s="11">
        <v>3</v>
      </c>
      <c r="H27" s="10">
        <v>4</v>
      </c>
      <c r="I27" s="10">
        <v>2</v>
      </c>
      <c r="J27" s="11">
        <v>4</v>
      </c>
      <c r="K27" s="10">
        <f t="shared" si="0"/>
        <v>0.23</v>
      </c>
      <c r="L27" s="10">
        <f t="shared" si="1"/>
        <v>4.2</v>
      </c>
    </row>
    <row r="28" spans="1:12" x14ac:dyDescent="0.2">
      <c r="A28" s="9" t="s">
        <v>622</v>
      </c>
      <c r="B28" s="10">
        <v>0.92</v>
      </c>
      <c r="C28" s="10">
        <v>0.53100000000000003</v>
      </c>
      <c r="D28" s="11">
        <v>3</v>
      </c>
      <c r="E28" s="10">
        <v>16.8</v>
      </c>
      <c r="F28" s="10">
        <v>9.67</v>
      </c>
      <c r="G28" s="11">
        <v>3</v>
      </c>
      <c r="H28" s="10">
        <v>3.6</v>
      </c>
      <c r="I28" s="10">
        <v>1.8</v>
      </c>
      <c r="J28" s="11">
        <v>4</v>
      </c>
      <c r="K28" s="10">
        <f t="shared" si="0"/>
        <v>0.25555555555555554</v>
      </c>
      <c r="L28" s="10">
        <f t="shared" si="1"/>
        <v>4.666666666666667</v>
      </c>
    </row>
    <row r="29" spans="1:12" x14ac:dyDescent="0.2">
      <c r="A29" s="9" t="s">
        <v>623</v>
      </c>
      <c r="B29" s="10">
        <v>59.7</v>
      </c>
      <c r="C29" s="10">
        <v>34.5</v>
      </c>
      <c r="D29" s="11">
        <v>3</v>
      </c>
      <c r="E29" s="10">
        <v>371</v>
      </c>
      <c r="F29" s="10">
        <v>214</v>
      </c>
      <c r="G29" s="11">
        <v>3</v>
      </c>
      <c r="H29" s="10">
        <v>179</v>
      </c>
      <c r="I29" s="10">
        <v>89.7</v>
      </c>
      <c r="J29" s="11">
        <v>4</v>
      </c>
      <c r="K29" s="10">
        <f t="shared" si="0"/>
        <v>0.33351955307262571</v>
      </c>
      <c r="L29" s="10">
        <f t="shared" si="1"/>
        <v>2.0726256983240225</v>
      </c>
    </row>
    <row r="30" spans="1:12" x14ac:dyDescent="0.2">
      <c r="A30" s="9" t="s">
        <v>624</v>
      </c>
      <c r="B30" s="10">
        <v>4.99</v>
      </c>
      <c r="C30" s="10">
        <v>2.88</v>
      </c>
      <c r="D30" s="11">
        <v>3</v>
      </c>
      <c r="E30" s="10">
        <v>31</v>
      </c>
      <c r="F30" s="10">
        <v>17.899999999999999</v>
      </c>
      <c r="G30" s="11">
        <v>3</v>
      </c>
      <c r="H30" s="10">
        <v>14.6</v>
      </c>
      <c r="I30" s="10">
        <v>7.32</v>
      </c>
      <c r="J30" s="11">
        <v>4</v>
      </c>
      <c r="K30" s="10">
        <f t="shared" si="0"/>
        <v>0.34178082191780823</v>
      </c>
      <c r="L30" s="10">
        <f t="shared" si="1"/>
        <v>2.1232876712328768</v>
      </c>
    </row>
    <row r="31" spans="1:12" x14ac:dyDescent="0.2">
      <c r="A31" s="9" t="s">
        <v>625</v>
      </c>
      <c r="B31" s="10">
        <v>4.07</v>
      </c>
      <c r="C31" s="10">
        <v>2.35</v>
      </c>
      <c r="D31" s="11">
        <v>3</v>
      </c>
      <c r="E31" s="10">
        <v>26.7</v>
      </c>
      <c r="F31" s="10">
        <v>15.4</v>
      </c>
      <c r="G31" s="11">
        <v>3</v>
      </c>
      <c r="H31" s="10">
        <v>12.2</v>
      </c>
      <c r="I31" s="10">
        <v>6.08</v>
      </c>
      <c r="J31" s="11">
        <v>4</v>
      </c>
      <c r="K31" s="10">
        <f t="shared" si="0"/>
        <v>0.3336065573770492</v>
      </c>
      <c r="L31" s="10">
        <f t="shared" si="1"/>
        <v>2.1885245901639343</v>
      </c>
    </row>
    <row r="32" spans="1:12" x14ac:dyDescent="0.2">
      <c r="A32" s="9" t="s">
        <v>626</v>
      </c>
      <c r="B32" s="10">
        <v>4.99</v>
      </c>
      <c r="C32" s="10">
        <v>2.88</v>
      </c>
      <c r="D32" s="11">
        <v>3</v>
      </c>
      <c r="E32" s="10">
        <v>34</v>
      </c>
      <c r="F32" s="10">
        <v>19.7</v>
      </c>
      <c r="G32" s="11">
        <v>3</v>
      </c>
      <c r="H32" s="10">
        <v>15.8</v>
      </c>
      <c r="I32" s="10">
        <v>7.88</v>
      </c>
      <c r="J32" s="11">
        <v>4</v>
      </c>
      <c r="K32" s="10">
        <f t="shared" si="0"/>
        <v>0.3158227848101266</v>
      </c>
      <c r="L32" s="10">
        <f t="shared" si="1"/>
        <v>2.1518987341772151</v>
      </c>
    </row>
    <row r="33" spans="1:12" x14ac:dyDescent="0.2">
      <c r="A33" s="9" t="s">
        <v>627</v>
      </c>
      <c r="B33" s="10">
        <v>33.5</v>
      </c>
      <c r="C33" s="10">
        <v>19.3</v>
      </c>
      <c r="D33" s="11">
        <v>3</v>
      </c>
      <c r="E33" s="10">
        <v>238</v>
      </c>
      <c r="F33" s="10">
        <v>137</v>
      </c>
      <c r="G33" s="11">
        <v>3</v>
      </c>
      <c r="H33" s="10">
        <v>103</v>
      </c>
      <c r="I33" s="10">
        <v>51.5</v>
      </c>
      <c r="J33" s="11">
        <v>4</v>
      </c>
      <c r="K33" s="10">
        <f t="shared" si="0"/>
        <v>0.32524271844660196</v>
      </c>
      <c r="L33" s="10">
        <f t="shared" si="1"/>
        <v>2.3106796116504853</v>
      </c>
    </row>
    <row r="34" spans="1:12" x14ac:dyDescent="0.2">
      <c r="A34" s="9" t="s">
        <v>628</v>
      </c>
      <c r="B34" s="10">
        <v>3.34</v>
      </c>
      <c r="C34" s="10">
        <v>1.93</v>
      </c>
      <c r="D34" s="11">
        <v>3</v>
      </c>
      <c r="E34" s="10">
        <v>24</v>
      </c>
      <c r="F34" s="10">
        <v>13.8</v>
      </c>
      <c r="G34" s="11">
        <v>3</v>
      </c>
      <c r="H34" s="10">
        <v>10.199999999999999</v>
      </c>
      <c r="I34" s="10">
        <v>5.0999999999999996</v>
      </c>
      <c r="J34" s="11">
        <v>4</v>
      </c>
      <c r="K34" s="10">
        <f t="shared" si="0"/>
        <v>0.32745098039215687</v>
      </c>
      <c r="L34" s="10">
        <f t="shared" si="1"/>
        <v>2.3529411764705883</v>
      </c>
    </row>
    <row r="35" spans="1:12" x14ac:dyDescent="0.2">
      <c r="A35" s="9" t="s">
        <v>629</v>
      </c>
      <c r="B35" s="10">
        <v>8.2799999999999994</v>
      </c>
      <c r="C35" s="10">
        <v>4.78</v>
      </c>
      <c r="D35" s="11">
        <v>3</v>
      </c>
      <c r="E35" s="10">
        <v>58.9</v>
      </c>
      <c r="F35" s="10">
        <v>34</v>
      </c>
      <c r="G35" s="11">
        <v>3</v>
      </c>
      <c r="H35" s="10">
        <v>24.8</v>
      </c>
      <c r="I35" s="10">
        <v>12.4</v>
      </c>
      <c r="J35" s="11">
        <v>4</v>
      </c>
      <c r="K35" s="10">
        <f t="shared" si="0"/>
        <v>0.33387096774193548</v>
      </c>
      <c r="L35" s="10">
        <f t="shared" si="1"/>
        <v>2.375</v>
      </c>
    </row>
    <row r="36" spans="1:12" x14ac:dyDescent="0.2">
      <c r="A36" s="9" t="s">
        <v>630</v>
      </c>
      <c r="B36" s="10">
        <v>6.44</v>
      </c>
      <c r="C36" s="10">
        <v>3.72</v>
      </c>
      <c r="D36" s="11">
        <v>3</v>
      </c>
      <c r="E36" s="10">
        <v>47.9</v>
      </c>
      <c r="F36" s="10">
        <v>27.7</v>
      </c>
      <c r="G36" s="11">
        <v>3</v>
      </c>
      <c r="H36" s="10">
        <v>19.3</v>
      </c>
      <c r="I36" s="10">
        <v>9.67</v>
      </c>
      <c r="J36" s="11">
        <v>4</v>
      </c>
      <c r="K36" s="10">
        <f t="shared" si="0"/>
        <v>0.33367875647668394</v>
      </c>
      <c r="L36" s="10">
        <f t="shared" si="1"/>
        <v>2.4818652849740932</v>
      </c>
    </row>
    <row r="37" spans="1:12" x14ac:dyDescent="0.2">
      <c r="A37" s="9" t="s">
        <v>631</v>
      </c>
      <c r="B37" s="10">
        <v>2.76</v>
      </c>
      <c r="C37" s="10">
        <v>1.59</v>
      </c>
      <c r="D37" s="11">
        <v>3</v>
      </c>
      <c r="E37" s="10">
        <v>19.3</v>
      </c>
      <c r="F37" s="10">
        <v>11.2</v>
      </c>
      <c r="G37" s="11">
        <v>3</v>
      </c>
      <c r="H37" s="10">
        <v>7.9</v>
      </c>
      <c r="I37" s="10">
        <v>3.95</v>
      </c>
      <c r="J37" s="11">
        <v>4</v>
      </c>
      <c r="K37" s="10">
        <f t="shared" si="0"/>
        <v>0.34936708860759491</v>
      </c>
      <c r="L37" s="10">
        <f t="shared" si="1"/>
        <v>2.4430379746835444</v>
      </c>
    </row>
    <row r="38" spans="1:12" x14ac:dyDescent="0.2">
      <c r="A38" s="9" t="s">
        <v>632</v>
      </c>
      <c r="B38" s="10">
        <v>9.44</v>
      </c>
      <c r="C38" s="10">
        <v>5.45</v>
      </c>
      <c r="D38" s="11">
        <v>3</v>
      </c>
      <c r="E38" s="10">
        <v>54.4</v>
      </c>
      <c r="F38" s="10">
        <v>31.4</v>
      </c>
      <c r="G38" s="11">
        <v>3</v>
      </c>
      <c r="H38" s="10">
        <v>25.4</v>
      </c>
      <c r="I38" s="10">
        <v>12.7</v>
      </c>
      <c r="J38" s="11">
        <v>4</v>
      </c>
      <c r="K38" s="10">
        <f t="shared" si="0"/>
        <v>0.37165354330708661</v>
      </c>
      <c r="L38" s="10">
        <f t="shared" si="1"/>
        <v>2.1417322834645671</v>
      </c>
    </row>
    <row r="39" spans="1:12" x14ac:dyDescent="0.2">
      <c r="A39" s="9" t="s">
        <v>633</v>
      </c>
      <c r="B39" s="10">
        <v>14.6</v>
      </c>
      <c r="C39" s="10">
        <v>8.44</v>
      </c>
      <c r="D39" s="11">
        <v>3</v>
      </c>
      <c r="E39" s="10">
        <v>86.4</v>
      </c>
      <c r="F39" s="10">
        <v>49.9</v>
      </c>
      <c r="G39" s="11">
        <v>3</v>
      </c>
      <c r="H39" s="10">
        <v>39.299999999999997</v>
      </c>
      <c r="I39" s="10">
        <v>19.600000000000001</v>
      </c>
      <c r="J39" s="11">
        <v>4</v>
      </c>
      <c r="K39" s="10">
        <f t="shared" si="0"/>
        <v>0.37150127226463109</v>
      </c>
      <c r="L39" s="10">
        <f t="shared" si="1"/>
        <v>2.1984732824427482</v>
      </c>
    </row>
    <row r="40" spans="1:12" x14ac:dyDescent="0.2">
      <c r="A40" s="9" t="s">
        <v>634</v>
      </c>
      <c r="B40" s="10">
        <v>9.59</v>
      </c>
      <c r="C40" s="10">
        <v>5.54</v>
      </c>
      <c r="D40" s="11">
        <v>3</v>
      </c>
      <c r="E40" s="10">
        <v>54.3</v>
      </c>
      <c r="F40" s="10">
        <v>31.3</v>
      </c>
      <c r="G40" s="11">
        <v>3</v>
      </c>
      <c r="H40" s="10">
        <v>24.7</v>
      </c>
      <c r="I40" s="10">
        <v>12.4</v>
      </c>
      <c r="J40" s="11">
        <v>4</v>
      </c>
      <c r="K40" s="10">
        <f t="shared" si="0"/>
        <v>0.3882591093117409</v>
      </c>
      <c r="L40" s="10">
        <f t="shared" si="1"/>
        <v>2.1983805668016192</v>
      </c>
    </row>
    <row r="41" spans="1:12" x14ac:dyDescent="0.2">
      <c r="A41" s="9" t="s">
        <v>635</v>
      </c>
      <c r="B41" s="10">
        <v>4.5999999999999996</v>
      </c>
      <c r="C41" s="10">
        <v>2.66</v>
      </c>
      <c r="D41" s="11">
        <v>3</v>
      </c>
      <c r="E41" s="10">
        <v>39.200000000000003</v>
      </c>
      <c r="F41" s="10">
        <v>22.6</v>
      </c>
      <c r="G41" s="11">
        <v>3</v>
      </c>
      <c r="H41" s="10">
        <v>14.4</v>
      </c>
      <c r="I41" s="10">
        <v>7.22</v>
      </c>
      <c r="J41" s="11">
        <v>4</v>
      </c>
      <c r="K41" s="10">
        <f t="shared" si="0"/>
        <v>0.31944444444444442</v>
      </c>
      <c r="L41" s="10">
        <f t="shared" si="1"/>
        <v>2.7222222222222223</v>
      </c>
    </row>
    <row r="42" spans="1:12" x14ac:dyDescent="0.2">
      <c r="A42" s="9" t="s">
        <v>636</v>
      </c>
      <c r="B42" s="10">
        <v>7.36</v>
      </c>
      <c r="C42" s="10">
        <v>4.25</v>
      </c>
      <c r="D42" s="11">
        <v>3</v>
      </c>
      <c r="E42" s="10">
        <v>62.8</v>
      </c>
      <c r="F42" s="10">
        <v>36.200000000000003</v>
      </c>
      <c r="G42" s="11">
        <v>3</v>
      </c>
      <c r="H42" s="10">
        <v>22.4</v>
      </c>
      <c r="I42" s="10">
        <v>11.2</v>
      </c>
      <c r="J42" s="11">
        <v>4</v>
      </c>
      <c r="K42" s="10">
        <f t="shared" si="0"/>
        <v>0.32857142857142863</v>
      </c>
      <c r="L42" s="10">
        <f t="shared" si="1"/>
        <v>2.8035714285714288</v>
      </c>
    </row>
    <row r="43" spans="1:12" x14ac:dyDescent="0.2">
      <c r="A43" s="9" t="s">
        <v>637</v>
      </c>
      <c r="B43" s="10">
        <v>5.76</v>
      </c>
      <c r="C43" s="10">
        <v>3.33</v>
      </c>
      <c r="D43" s="11">
        <v>3</v>
      </c>
      <c r="E43" s="10">
        <v>41.3</v>
      </c>
      <c r="F43" s="10">
        <v>23.8</v>
      </c>
      <c r="G43" s="11">
        <v>3</v>
      </c>
      <c r="H43" s="10">
        <v>15.5</v>
      </c>
      <c r="I43" s="10">
        <v>7.75</v>
      </c>
      <c r="J43" s="11">
        <v>4</v>
      </c>
      <c r="K43" s="10">
        <f t="shared" si="0"/>
        <v>0.37161290322580642</v>
      </c>
      <c r="L43" s="10">
        <f t="shared" si="1"/>
        <v>2.6645161290322581</v>
      </c>
    </row>
    <row r="44" spans="1:12" x14ac:dyDescent="0.2">
      <c r="A44" s="9" t="s">
        <v>638</v>
      </c>
      <c r="B44" s="10">
        <v>9.1</v>
      </c>
      <c r="C44" s="10">
        <v>5.25</v>
      </c>
      <c r="D44" s="11">
        <v>3</v>
      </c>
      <c r="E44" s="10">
        <v>74.8</v>
      </c>
      <c r="F44" s="10">
        <v>43.2</v>
      </c>
      <c r="G44" s="11">
        <v>3</v>
      </c>
      <c r="H44" s="10">
        <v>25.5</v>
      </c>
      <c r="I44" s="10">
        <v>12.8</v>
      </c>
      <c r="J44" s="11">
        <v>4</v>
      </c>
      <c r="K44" s="10">
        <f t="shared" si="0"/>
        <v>0.35686274509803922</v>
      </c>
      <c r="L44" s="10">
        <f t="shared" si="1"/>
        <v>2.9333333333333331</v>
      </c>
    </row>
    <row r="45" spans="1:12" x14ac:dyDescent="0.2">
      <c r="A45" s="9" t="s">
        <v>639</v>
      </c>
      <c r="B45" s="10">
        <v>1.84</v>
      </c>
      <c r="C45" s="10">
        <v>1.06</v>
      </c>
      <c r="D45" s="11">
        <v>3</v>
      </c>
      <c r="E45" s="10">
        <v>19</v>
      </c>
      <c r="F45" s="10">
        <v>11</v>
      </c>
      <c r="G45" s="11">
        <v>3</v>
      </c>
      <c r="H45" s="10">
        <v>5.88</v>
      </c>
      <c r="I45" s="10">
        <v>2.94</v>
      </c>
      <c r="J45" s="11">
        <v>4</v>
      </c>
      <c r="K45" s="10">
        <f t="shared" si="0"/>
        <v>0.31292517006802723</v>
      </c>
      <c r="L45" s="10">
        <f t="shared" si="1"/>
        <v>3.231292517006803</v>
      </c>
    </row>
    <row r="46" spans="1:12" x14ac:dyDescent="0.2">
      <c r="A46" s="9" t="s">
        <v>640</v>
      </c>
      <c r="B46" s="10">
        <v>2.76</v>
      </c>
      <c r="C46" s="10">
        <v>1.59</v>
      </c>
      <c r="D46" s="11">
        <v>3</v>
      </c>
      <c r="E46" s="10">
        <v>13</v>
      </c>
      <c r="F46" s="10">
        <v>7.52</v>
      </c>
      <c r="G46" s="11">
        <v>3</v>
      </c>
      <c r="H46" s="10">
        <v>6.27</v>
      </c>
      <c r="I46" s="10">
        <v>3.13</v>
      </c>
      <c r="J46" s="11">
        <v>4</v>
      </c>
      <c r="K46" s="10">
        <f t="shared" si="0"/>
        <v>0.44019138755980863</v>
      </c>
      <c r="L46" s="10">
        <f t="shared" si="1"/>
        <v>2.0733652312599684</v>
      </c>
    </row>
    <row r="47" spans="1:12" x14ac:dyDescent="0.2">
      <c r="A47" s="9" t="s">
        <v>641</v>
      </c>
      <c r="B47" s="10">
        <v>28.6</v>
      </c>
      <c r="C47" s="10">
        <v>16.5</v>
      </c>
      <c r="D47" s="11">
        <v>3</v>
      </c>
      <c r="E47" s="10">
        <v>135</v>
      </c>
      <c r="F47" s="10">
        <v>78.099999999999994</v>
      </c>
      <c r="G47" s="11">
        <v>3</v>
      </c>
      <c r="H47" s="10">
        <v>64.599999999999994</v>
      </c>
      <c r="I47" s="10">
        <v>32.299999999999997</v>
      </c>
      <c r="J47" s="11">
        <v>4</v>
      </c>
      <c r="K47" s="10">
        <f t="shared" si="0"/>
        <v>0.44272445820433443</v>
      </c>
      <c r="L47" s="10">
        <f t="shared" si="1"/>
        <v>2.0897832817337463</v>
      </c>
    </row>
    <row r="48" spans="1:12" x14ac:dyDescent="0.2">
      <c r="A48" s="9" t="s">
        <v>642</v>
      </c>
      <c r="B48" s="10">
        <v>7.36</v>
      </c>
      <c r="C48" s="10">
        <v>4.25</v>
      </c>
      <c r="D48" s="11">
        <v>3</v>
      </c>
      <c r="E48" s="10">
        <v>36.1</v>
      </c>
      <c r="F48" s="10">
        <v>20.8</v>
      </c>
      <c r="G48" s="11">
        <v>3</v>
      </c>
      <c r="H48" s="10">
        <v>16.7</v>
      </c>
      <c r="I48" s="10">
        <v>8.36</v>
      </c>
      <c r="J48" s="11">
        <v>4</v>
      </c>
      <c r="K48" s="10">
        <f t="shared" si="0"/>
        <v>0.44071856287425154</v>
      </c>
      <c r="L48" s="10">
        <f t="shared" si="1"/>
        <v>2.1616766467065869</v>
      </c>
    </row>
    <row r="49" spans="1:12" x14ac:dyDescent="0.2">
      <c r="A49" s="9" t="s">
        <v>643</v>
      </c>
      <c r="B49" s="10">
        <v>8.67</v>
      </c>
      <c r="C49" s="10">
        <v>5</v>
      </c>
      <c r="D49" s="11">
        <v>3</v>
      </c>
      <c r="E49" s="10">
        <v>42</v>
      </c>
      <c r="F49" s="10">
        <v>24.3</v>
      </c>
      <c r="G49" s="11">
        <v>3</v>
      </c>
      <c r="H49" s="10">
        <v>19.5</v>
      </c>
      <c r="I49" s="10">
        <v>9.77</v>
      </c>
      <c r="J49" s="11">
        <v>4</v>
      </c>
      <c r="K49" s="10">
        <f t="shared" si="0"/>
        <v>0.44461538461538463</v>
      </c>
      <c r="L49" s="10">
        <f t="shared" si="1"/>
        <v>2.1538461538461537</v>
      </c>
    </row>
    <row r="50" spans="1:12" x14ac:dyDescent="0.2">
      <c r="A50" s="9" t="s">
        <v>644</v>
      </c>
      <c r="B50" s="10">
        <v>5.37</v>
      </c>
      <c r="C50" s="10">
        <v>3.1</v>
      </c>
      <c r="D50" s="11">
        <v>3</v>
      </c>
      <c r="E50" s="10">
        <v>25.3</v>
      </c>
      <c r="F50" s="10">
        <v>14.6</v>
      </c>
      <c r="G50" s="11">
        <v>3</v>
      </c>
      <c r="H50" s="10">
        <v>11.9</v>
      </c>
      <c r="I50" s="10">
        <v>5.93</v>
      </c>
      <c r="J50" s="11">
        <v>4</v>
      </c>
      <c r="K50" s="10">
        <f t="shared" si="0"/>
        <v>0.45126050420168068</v>
      </c>
      <c r="L50" s="10">
        <f t="shared" si="1"/>
        <v>2.1260504201680672</v>
      </c>
    </row>
    <row r="51" spans="1:12" x14ac:dyDescent="0.2">
      <c r="A51" s="9" t="s">
        <v>645</v>
      </c>
      <c r="B51" s="10">
        <v>7.94</v>
      </c>
      <c r="C51" s="10">
        <v>4.58</v>
      </c>
      <c r="D51" s="11">
        <v>3</v>
      </c>
      <c r="E51" s="10">
        <v>37.299999999999997</v>
      </c>
      <c r="F51" s="10">
        <v>21.5</v>
      </c>
      <c r="G51" s="11">
        <v>3</v>
      </c>
      <c r="H51" s="10">
        <v>18.5</v>
      </c>
      <c r="I51" s="10">
        <v>9.27</v>
      </c>
      <c r="J51" s="11">
        <v>4</v>
      </c>
      <c r="K51" s="10">
        <f t="shared" si="0"/>
        <v>0.42918918918918919</v>
      </c>
      <c r="L51" s="10">
        <f t="shared" si="1"/>
        <v>2.0162162162162161</v>
      </c>
    </row>
    <row r="52" spans="1:12" x14ac:dyDescent="0.2">
      <c r="A52" s="9" t="s">
        <v>646</v>
      </c>
      <c r="B52" s="10">
        <v>18.5</v>
      </c>
      <c r="C52" s="10">
        <v>10.7</v>
      </c>
      <c r="D52" s="11">
        <v>3</v>
      </c>
      <c r="E52" s="10">
        <v>87.6</v>
      </c>
      <c r="F52" s="10">
        <v>50.6</v>
      </c>
      <c r="G52" s="11">
        <v>3</v>
      </c>
      <c r="H52" s="10">
        <v>43</v>
      </c>
      <c r="I52" s="10">
        <v>21.5</v>
      </c>
      <c r="J52" s="11">
        <v>4</v>
      </c>
      <c r="K52" s="10">
        <f t="shared" si="0"/>
        <v>0.43023255813953487</v>
      </c>
      <c r="L52" s="10">
        <f t="shared" si="1"/>
        <v>2.0372093023255813</v>
      </c>
    </row>
    <row r="53" spans="1:12" x14ac:dyDescent="0.2">
      <c r="A53" s="9" t="s">
        <v>647</v>
      </c>
      <c r="B53" s="10">
        <v>3.68</v>
      </c>
      <c r="C53" s="10">
        <v>2.12</v>
      </c>
      <c r="D53" s="11">
        <v>3</v>
      </c>
      <c r="E53" s="10">
        <v>19.399999999999999</v>
      </c>
      <c r="F53" s="10">
        <v>11.2</v>
      </c>
      <c r="G53" s="11">
        <v>3</v>
      </c>
      <c r="H53" s="10">
        <v>8.9</v>
      </c>
      <c r="I53" s="10">
        <v>4.45</v>
      </c>
      <c r="J53" s="11">
        <v>4</v>
      </c>
      <c r="K53" s="10">
        <f t="shared" si="0"/>
        <v>0.41348314606741571</v>
      </c>
      <c r="L53" s="10">
        <f t="shared" si="1"/>
        <v>2.179775280898876</v>
      </c>
    </row>
    <row r="54" spans="1:12" x14ac:dyDescent="0.2">
      <c r="A54" s="9" t="s">
        <v>648</v>
      </c>
      <c r="B54" s="10">
        <v>29.6</v>
      </c>
      <c r="C54" s="10">
        <v>17.100000000000001</v>
      </c>
      <c r="D54" s="11">
        <v>3</v>
      </c>
      <c r="E54" s="10">
        <v>156</v>
      </c>
      <c r="F54" s="10">
        <v>89.9</v>
      </c>
      <c r="G54" s="11">
        <v>3</v>
      </c>
      <c r="H54" s="10">
        <v>70.599999999999994</v>
      </c>
      <c r="I54" s="10">
        <v>35.299999999999997</v>
      </c>
      <c r="J54" s="11">
        <v>4</v>
      </c>
      <c r="K54" s="10">
        <f t="shared" si="0"/>
        <v>0.41926345609065163</v>
      </c>
      <c r="L54" s="10">
        <f t="shared" si="1"/>
        <v>2.2096317280453261</v>
      </c>
    </row>
    <row r="55" spans="1:12" x14ac:dyDescent="0.2">
      <c r="A55" s="9" t="s">
        <v>649</v>
      </c>
      <c r="B55" s="10">
        <v>14.7</v>
      </c>
      <c r="C55" s="10">
        <v>8.5</v>
      </c>
      <c r="D55" s="11">
        <v>3</v>
      </c>
      <c r="E55" s="10">
        <v>65</v>
      </c>
      <c r="F55" s="10">
        <v>37.5</v>
      </c>
      <c r="G55" s="11">
        <v>3</v>
      </c>
      <c r="H55" s="10">
        <v>32.200000000000003</v>
      </c>
      <c r="I55" s="10">
        <v>16.100000000000001</v>
      </c>
      <c r="J55" s="11">
        <v>4</v>
      </c>
      <c r="K55" s="10">
        <f t="shared" si="0"/>
        <v>0.4565217391304347</v>
      </c>
      <c r="L55" s="10">
        <f t="shared" si="1"/>
        <v>2.0186335403726705</v>
      </c>
    </row>
    <row r="56" spans="1:12" x14ac:dyDescent="0.2">
      <c r="A56" s="9" t="s">
        <v>650</v>
      </c>
      <c r="B56" s="10">
        <v>11.1</v>
      </c>
      <c r="C56" s="10">
        <v>6.4</v>
      </c>
      <c r="D56" s="11">
        <v>3</v>
      </c>
      <c r="E56" s="10">
        <v>48.1</v>
      </c>
      <c r="F56" s="10">
        <v>27.8</v>
      </c>
      <c r="G56" s="11">
        <v>3</v>
      </c>
      <c r="H56" s="10">
        <v>23.5</v>
      </c>
      <c r="I56" s="10">
        <v>11.7</v>
      </c>
      <c r="J56" s="11">
        <v>4</v>
      </c>
      <c r="K56" s="10">
        <f t="shared" si="0"/>
        <v>0.47234042553191485</v>
      </c>
      <c r="L56" s="10">
        <f t="shared" si="1"/>
        <v>2.0468085106382978</v>
      </c>
    </row>
    <row r="57" spans="1:12" x14ac:dyDescent="0.2">
      <c r="A57" s="9" t="s">
        <v>651</v>
      </c>
      <c r="B57" s="10">
        <v>12.8</v>
      </c>
      <c r="C57" s="10">
        <v>7.38</v>
      </c>
      <c r="D57" s="11">
        <v>3</v>
      </c>
      <c r="E57" s="10">
        <v>61.1</v>
      </c>
      <c r="F57" s="10">
        <v>35.299999999999997</v>
      </c>
      <c r="G57" s="11">
        <v>3</v>
      </c>
      <c r="H57" s="10">
        <v>26.9</v>
      </c>
      <c r="I57" s="10">
        <v>13.4</v>
      </c>
      <c r="J57" s="11">
        <v>4</v>
      </c>
      <c r="K57" s="10">
        <f t="shared" si="0"/>
        <v>0.47583643122676583</v>
      </c>
      <c r="L57" s="10">
        <f t="shared" si="1"/>
        <v>2.2713754646840152</v>
      </c>
    </row>
    <row r="58" spans="1:12" x14ac:dyDescent="0.2">
      <c r="A58" s="9" t="s">
        <v>652</v>
      </c>
      <c r="B58" s="10">
        <v>14</v>
      </c>
      <c r="C58" s="10">
        <v>8.11</v>
      </c>
      <c r="D58" s="11">
        <v>3</v>
      </c>
      <c r="E58" s="10">
        <v>64.400000000000006</v>
      </c>
      <c r="F58" s="10">
        <v>37.200000000000003</v>
      </c>
      <c r="G58" s="11">
        <v>3</v>
      </c>
      <c r="H58" s="10">
        <v>29.4</v>
      </c>
      <c r="I58" s="10">
        <v>14.7</v>
      </c>
      <c r="J58" s="11">
        <v>4</v>
      </c>
      <c r="K58" s="10">
        <f t="shared" si="0"/>
        <v>0.47619047619047622</v>
      </c>
      <c r="L58" s="10">
        <f t="shared" si="1"/>
        <v>2.1904761904761907</v>
      </c>
    </row>
    <row r="59" spans="1:12" x14ac:dyDescent="0.2">
      <c r="A59" s="9" t="s">
        <v>653</v>
      </c>
      <c r="B59" s="10">
        <v>38.299999999999997</v>
      </c>
      <c r="C59" s="10">
        <v>22.1</v>
      </c>
      <c r="D59" s="11">
        <v>3</v>
      </c>
      <c r="E59" s="10">
        <v>179</v>
      </c>
      <c r="F59" s="10">
        <v>103</v>
      </c>
      <c r="G59" s="11">
        <v>3</v>
      </c>
      <c r="H59" s="10">
        <v>80.5</v>
      </c>
      <c r="I59" s="10">
        <v>40.299999999999997</v>
      </c>
      <c r="J59" s="11">
        <v>4</v>
      </c>
      <c r="K59" s="10">
        <f t="shared" si="0"/>
        <v>0.47577639751552792</v>
      </c>
      <c r="L59" s="10">
        <f t="shared" si="1"/>
        <v>2.2236024844720497</v>
      </c>
    </row>
    <row r="60" spans="1:12" x14ac:dyDescent="0.2">
      <c r="A60" s="9" t="s">
        <v>654</v>
      </c>
      <c r="B60" s="10">
        <v>7.36</v>
      </c>
      <c r="C60" s="10">
        <v>4.25</v>
      </c>
      <c r="D60" s="11">
        <v>3</v>
      </c>
      <c r="E60" s="10">
        <v>41.4</v>
      </c>
      <c r="F60" s="10">
        <v>23.9</v>
      </c>
      <c r="G60" s="11">
        <v>3</v>
      </c>
      <c r="H60" s="10">
        <v>17.3</v>
      </c>
      <c r="I60" s="10">
        <v>8.64</v>
      </c>
      <c r="J60" s="11">
        <v>4</v>
      </c>
      <c r="K60" s="10">
        <f t="shared" si="0"/>
        <v>0.4254335260115607</v>
      </c>
      <c r="L60" s="10">
        <f t="shared" si="1"/>
        <v>2.3930635838150289</v>
      </c>
    </row>
    <row r="61" spans="1:12" x14ac:dyDescent="0.2">
      <c r="A61" s="9" t="s">
        <v>655</v>
      </c>
      <c r="B61" s="10">
        <v>21</v>
      </c>
      <c r="C61" s="10">
        <v>12.1</v>
      </c>
      <c r="D61" s="11">
        <v>3</v>
      </c>
      <c r="E61" s="10">
        <v>130</v>
      </c>
      <c r="F61" s="10">
        <v>75.099999999999994</v>
      </c>
      <c r="G61" s="11">
        <v>3</v>
      </c>
      <c r="H61" s="10">
        <v>51.4</v>
      </c>
      <c r="I61" s="10">
        <v>25.7</v>
      </c>
      <c r="J61" s="11">
        <v>4</v>
      </c>
      <c r="K61" s="10">
        <f t="shared" si="0"/>
        <v>0.40856031128404668</v>
      </c>
      <c r="L61" s="10">
        <f t="shared" si="1"/>
        <v>2.5291828793774318</v>
      </c>
    </row>
    <row r="62" spans="1:12" x14ac:dyDescent="0.2">
      <c r="A62" s="9" t="s">
        <v>656</v>
      </c>
      <c r="B62" s="10">
        <v>9.59</v>
      </c>
      <c r="C62" s="10">
        <v>5.54</v>
      </c>
      <c r="D62" s="11">
        <v>3</v>
      </c>
      <c r="E62" s="10">
        <v>56.6</v>
      </c>
      <c r="F62" s="10">
        <v>32.700000000000003</v>
      </c>
      <c r="G62" s="11">
        <v>3</v>
      </c>
      <c r="H62" s="10">
        <v>22.4</v>
      </c>
      <c r="I62" s="10">
        <v>11.2</v>
      </c>
      <c r="J62" s="11">
        <v>4</v>
      </c>
      <c r="K62" s="10">
        <f t="shared" si="0"/>
        <v>0.42812500000000003</v>
      </c>
      <c r="L62" s="10">
        <f t="shared" si="1"/>
        <v>2.5267857142857144</v>
      </c>
    </row>
    <row r="63" spans="1:12" x14ac:dyDescent="0.2">
      <c r="A63" s="9" t="s">
        <v>657</v>
      </c>
      <c r="B63" s="10">
        <v>4.99</v>
      </c>
      <c r="C63" s="10">
        <v>2.88</v>
      </c>
      <c r="D63" s="11">
        <v>3</v>
      </c>
      <c r="E63" s="10">
        <v>26.8</v>
      </c>
      <c r="F63" s="10">
        <v>15.4</v>
      </c>
      <c r="G63" s="11">
        <v>3</v>
      </c>
      <c r="H63" s="10">
        <v>10.6</v>
      </c>
      <c r="I63" s="10">
        <v>5.32</v>
      </c>
      <c r="J63" s="11">
        <v>4</v>
      </c>
      <c r="K63" s="10">
        <f t="shared" si="0"/>
        <v>0.47075471698113214</v>
      </c>
      <c r="L63" s="10">
        <f t="shared" si="1"/>
        <v>2.5283018867924532</v>
      </c>
    </row>
    <row r="64" spans="1:12" x14ac:dyDescent="0.2">
      <c r="A64" s="9" t="s">
        <v>658</v>
      </c>
      <c r="B64" s="10">
        <v>6.68</v>
      </c>
      <c r="C64" s="10">
        <v>3.86</v>
      </c>
      <c r="D64" s="11">
        <v>3</v>
      </c>
      <c r="E64" s="10">
        <v>33.5</v>
      </c>
      <c r="F64" s="10">
        <v>19.3</v>
      </c>
      <c r="G64" s="11">
        <v>3</v>
      </c>
      <c r="H64" s="10">
        <v>13.5</v>
      </c>
      <c r="I64" s="10">
        <v>6.73</v>
      </c>
      <c r="J64" s="11">
        <v>4</v>
      </c>
      <c r="K64" s="10">
        <f t="shared" si="0"/>
        <v>0.49481481481481482</v>
      </c>
      <c r="L64" s="10">
        <f t="shared" si="1"/>
        <v>2.4814814814814814</v>
      </c>
    </row>
    <row r="65" spans="1:12" x14ac:dyDescent="0.2">
      <c r="A65" s="9" t="s">
        <v>659</v>
      </c>
      <c r="B65" s="10">
        <v>18.7</v>
      </c>
      <c r="C65" s="10">
        <v>10.8</v>
      </c>
      <c r="D65" s="11">
        <v>3</v>
      </c>
      <c r="E65" s="10">
        <v>102</v>
      </c>
      <c r="F65" s="10">
        <v>59</v>
      </c>
      <c r="G65" s="11">
        <v>3</v>
      </c>
      <c r="H65" s="10">
        <v>39.1</v>
      </c>
      <c r="I65" s="10">
        <v>19.5</v>
      </c>
      <c r="J65" s="11">
        <v>4</v>
      </c>
      <c r="K65" s="10">
        <f t="shared" si="0"/>
        <v>0.47826086956521735</v>
      </c>
      <c r="L65" s="10">
        <f t="shared" si="1"/>
        <v>2.6086956521739131</v>
      </c>
    </row>
    <row r="66" spans="1:12" x14ac:dyDescent="0.2">
      <c r="A66" s="9" t="s">
        <v>660</v>
      </c>
      <c r="B66" s="10">
        <v>17.3</v>
      </c>
      <c r="C66" s="10">
        <v>9.98</v>
      </c>
      <c r="D66" s="11">
        <v>3</v>
      </c>
      <c r="E66" s="10">
        <v>99</v>
      </c>
      <c r="F66" s="10">
        <v>57.2</v>
      </c>
      <c r="G66" s="11">
        <v>3</v>
      </c>
      <c r="H66" s="10">
        <v>37</v>
      </c>
      <c r="I66" s="10">
        <v>18.5</v>
      </c>
      <c r="J66" s="11">
        <v>4</v>
      </c>
      <c r="K66" s="10">
        <f t="shared" si="0"/>
        <v>0.46756756756756757</v>
      </c>
      <c r="L66" s="10">
        <f t="shared" si="1"/>
        <v>2.6756756756756759</v>
      </c>
    </row>
    <row r="67" spans="1:12" x14ac:dyDescent="0.2">
      <c r="A67" s="9" t="s">
        <v>661</v>
      </c>
      <c r="B67" s="10">
        <v>4.26</v>
      </c>
      <c r="C67" s="10">
        <v>2.46</v>
      </c>
      <c r="D67" s="11">
        <v>3</v>
      </c>
      <c r="E67" s="10">
        <v>30.7</v>
      </c>
      <c r="F67" s="10">
        <v>17.7</v>
      </c>
      <c r="G67" s="11">
        <v>3</v>
      </c>
      <c r="H67" s="10">
        <v>10.199999999999999</v>
      </c>
      <c r="I67" s="10">
        <v>5.09</v>
      </c>
      <c r="J67" s="11">
        <v>4</v>
      </c>
      <c r="K67" s="10">
        <f t="shared" si="0"/>
        <v>0.41764705882352943</v>
      </c>
      <c r="L67" s="10">
        <f t="shared" si="1"/>
        <v>3.0098039215686274</v>
      </c>
    </row>
    <row r="68" spans="1:12" x14ac:dyDescent="0.2">
      <c r="A68" s="9" t="s">
        <v>662</v>
      </c>
      <c r="B68" s="10">
        <v>3.34</v>
      </c>
      <c r="C68" s="10">
        <v>1.93</v>
      </c>
      <c r="D68" s="11">
        <v>3</v>
      </c>
      <c r="E68" s="10">
        <v>30.6</v>
      </c>
      <c r="F68" s="10">
        <v>17.600000000000001</v>
      </c>
      <c r="G68" s="11">
        <v>3</v>
      </c>
      <c r="H68" s="10">
        <v>8.5500000000000007</v>
      </c>
      <c r="I68" s="10">
        <v>4.2699999999999996</v>
      </c>
      <c r="J68" s="11">
        <v>4</v>
      </c>
      <c r="K68" s="10">
        <f t="shared" ref="K68:K79" si="2">B68/H68</f>
        <v>0.39064327485380113</v>
      </c>
      <c r="L68" s="10">
        <f t="shared" ref="L68:L79" si="3">E68/H68</f>
        <v>3.5789473684210527</v>
      </c>
    </row>
    <row r="69" spans="1:12" x14ac:dyDescent="0.2">
      <c r="A69" s="9" t="s">
        <v>663</v>
      </c>
      <c r="B69" s="10">
        <v>2.76</v>
      </c>
      <c r="C69" s="10">
        <v>1.59</v>
      </c>
      <c r="D69" s="11">
        <v>3</v>
      </c>
      <c r="E69" s="10">
        <v>22.5</v>
      </c>
      <c r="F69" s="10">
        <v>13</v>
      </c>
      <c r="G69" s="11">
        <v>3</v>
      </c>
      <c r="H69" s="10">
        <v>6.62</v>
      </c>
      <c r="I69" s="10">
        <v>3.31</v>
      </c>
      <c r="J69" s="11">
        <v>4</v>
      </c>
      <c r="K69" s="10">
        <f t="shared" si="2"/>
        <v>0.41691842900302112</v>
      </c>
      <c r="L69" s="10">
        <f t="shared" si="3"/>
        <v>3.3987915407854983</v>
      </c>
    </row>
    <row r="70" spans="1:12" x14ac:dyDescent="0.2">
      <c r="A70" s="9" t="s">
        <v>664</v>
      </c>
      <c r="B70" s="10">
        <v>8.33</v>
      </c>
      <c r="C70" s="10">
        <v>4.8099999999999996</v>
      </c>
      <c r="D70" s="11">
        <v>3</v>
      </c>
      <c r="E70" s="10">
        <v>70.599999999999994</v>
      </c>
      <c r="F70" s="10">
        <v>40.799999999999997</v>
      </c>
      <c r="G70" s="11">
        <v>3</v>
      </c>
      <c r="H70" s="10">
        <v>20</v>
      </c>
      <c r="I70" s="10">
        <v>10</v>
      </c>
      <c r="J70" s="11">
        <v>4</v>
      </c>
      <c r="K70" s="10">
        <f t="shared" si="2"/>
        <v>0.41649999999999998</v>
      </c>
      <c r="L70" s="10">
        <f t="shared" si="3"/>
        <v>3.53</v>
      </c>
    </row>
    <row r="71" spans="1:12" x14ac:dyDescent="0.2">
      <c r="A71" s="9" t="s">
        <v>665</v>
      </c>
      <c r="B71" s="10">
        <v>1.84</v>
      </c>
      <c r="C71" s="10">
        <v>1.06</v>
      </c>
      <c r="D71" s="11">
        <v>3</v>
      </c>
      <c r="E71" s="10">
        <v>12.5</v>
      </c>
      <c r="F71" s="10">
        <v>7.2</v>
      </c>
      <c r="G71" s="11">
        <v>3</v>
      </c>
      <c r="H71" s="10">
        <v>3.71</v>
      </c>
      <c r="I71" s="10">
        <v>1.86</v>
      </c>
      <c r="J71" s="11">
        <v>4</v>
      </c>
      <c r="K71" s="10">
        <f t="shared" si="2"/>
        <v>0.49595687331536392</v>
      </c>
      <c r="L71" s="10">
        <f t="shared" si="3"/>
        <v>3.3692722371967654</v>
      </c>
    </row>
    <row r="72" spans="1:12" x14ac:dyDescent="0.2">
      <c r="A72" s="9" t="s">
        <v>666</v>
      </c>
      <c r="B72" s="10">
        <v>12</v>
      </c>
      <c r="C72" s="10">
        <v>6.93</v>
      </c>
      <c r="D72" s="11">
        <v>3</v>
      </c>
      <c r="E72" s="10">
        <v>89.5</v>
      </c>
      <c r="F72" s="10">
        <v>51.7</v>
      </c>
      <c r="G72" s="11">
        <v>3</v>
      </c>
      <c r="H72" s="10">
        <v>24.7</v>
      </c>
      <c r="I72" s="10">
        <v>12.3</v>
      </c>
      <c r="J72" s="11">
        <v>4</v>
      </c>
      <c r="K72" s="10">
        <f t="shared" si="2"/>
        <v>0.48582995951417007</v>
      </c>
      <c r="L72" s="10">
        <f t="shared" si="3"/>
        <v>3.6234817813765181</v>
      </c>
    </row>
    <row r="73" spans="1:12" x14ac:dyDescent="0.2">
      <c r="A73" s="9" t="s">
        <v>667</v>
      </c>
      <c r="B73" s="10">
        <v>21.8</v>
      </c>
      <c r="C73" s="10">
        <v>12.6</v>
      </c>
      <c r="D73" s="11">
        <v>3</v>
      </c>
      <c r="E73" s="10">
        <v>173</v>
      </c>
      <c r="F73" s="10">
        <v>99.8</v>
      </c>
      <c r="G73" s="11">
        <v>3</v>
      </c>
      <c r="H73" s="10">
        <v>44.7</v>
      </c>
      <c r="I73" s="10">
        <v>22.3</v>
      </c>
      <c r="J73" s="11">
        <v>4</v>
      </c>
      <c r="K73" s="10">
        <f t="shared" si="2"/>
        <v>0.48769574944071586</v>
      </c>
      <c r="L73" s="10">
        <f t="shared" si="3"/>
        <v>3.8702460850111855</v>
      </c>
    </row>
    <row r="74" spans="1:12" x14ac:dyDescent="0.2">
      <c r="A74" s="9" t="s">
        <v>668</v>
      </c>
      <c r="B74" s="10">
        <v>0.92</v>
      </c>
      <c r="C74" s="10">
        <v>0.53100000000000003</v>
      </c>
      <c r="D74" s="11">
        <v>3</v>
      </c>
      <c r="E74" s="10">
        <v>19.2</v>
      </c>
      <c r="F74" s="10">
        <v>11.1</v>
      </c>
      <c r="G74" s="11">
        <v>3</v>
      </c>
      <c r="H74" s="10">
        <v>3.14</v>
      </c>
      <c r="I74" s="10">
        <v>1.57</v>
      </c>
      <c r="J74" s="11">
        <v>4</v>
      </c>
      <c r="K74" s="10">
        <f t="shared" si="2"/>
        <v>0.2929936305732484</v>
      </c>
      <c r="L74" s="10">
        <f t="shared" si="3"/>
        <v>6.114649681528662</v>
      </c>
    </row>
    <row r="75" spans="1:12" x14ac:dyDescent="0.2">
      <c r="A75" s="9" t="s">
        <v>669</v>
      </c>
      <c r="B75" s="10">
        <v>0.92</v>
      </c>
      <c r="C75" s="10">
        <v>0.53100000000000003</v>
      </c>
      <c r="D75" s="11">
        <v>3</v>
      </c>
      <c r="E75" s="10">
        <v>21</v>
      </c>
      <c r="F75" s="10">
        <v>12.1</v>
      </c>
      <c r="G75" s="11">
        <v>3</v>
      </c>
      <c r="H75" s="10">
        <v>3.2</v>
      </c>
      <c r="I75" s="10">
        <v>1.6</v>
      </c>
      <c r="J75" s="11">
        <v>4</v>
      </c>
      <c r="K75" s="10">
        <f t="shared" si="2"/>
        <v>0.28749999999999998</v>
      </c>
      <c r="L75" s="10">
        <f t="shared" si="3"/>
        <v>6.5625</v>
      </c>
    </row>
    <row r="76" spans="1:12" x14ac:dyDescent="0.2">
      <c r="A76" s="9" t="s">
        <v>670</v>
      </c>
      <c r="B76" s="10">
        <v>3.68</v>
      </c>
      <c r="C76" s="10">
        <v>2.12</v>
      </c>
      <c r="D76" s="11">
        <v>3</v>
      </c>
      <c r="E76" s="10">
        <v>46.5</v>
      </c>
      <c r="F76" s="10">
        <v>26.9</v>
      </c>
      <c r="G76" s="11">
        <v>3</v>
      </c>
      <c r="H76" s="10">
        <v>10.199999999999999</v>
      </c>
      <c r="I76" s="10">
        <v>5.08</v>
      </c>
      <c r="J76" s="11">
        <v>4</v>
      </c>
      <c r="K76" s="10">
        <f t="shared" si="2"/>
        <v>0.36078431372549025</v>
      </c>
      <c r="L76" s="10">
        <f t="shared" si="3"/>
        <v>4.5588235294117654</v>
      </c>
    </row>
    <row r="77" spans="1:12" x14ac:dyDescent="0.2">
      <c r="A77" s="9" t="s">
        <v>671</v>
      </c>
      <c r="B77" s="10">
        <v>2.76</v>
      </c>
      <c r="C77" s="10">
        <v>1.59</v>
      </c>
      <c r="D77" s="11">
        <v>3</v>
      </c>
      <c r="E77" s="10">
        <v>27.3</v>
      </c>
      <c r="F77" s="10">
        <v>15.8</v>
      </c>
      <c r="G77" s="11">
        <v>3</v>
      </c>
      <c r="H77" s="10">
        <v>6.29</v>
      </c>
      <c r="I77" s="10">
        <v>3.14</v>
      </c>
      <c r="J77" s="11">
        <v>4</v>
      </c>
      <c r="K77" s="10">
        <f t="shared" si="2"/>
        <v>0.43879173290937995</v>
      </c>
      <c r="L77" s="10">
        <f t="shared" si="3"/>
        <v>4.3402225755166937</v>
      </c>
    </row>
    <row r="78" spans="1:12" x14ac:dyDescent="0.2">
      <c r="A78" s="9" t="s">
        <v>672</v>
      </c>
      <c r="B78" s="10">
        <v>2.76</v>
      </c>
      <c r="C78" s="10">
        <v>1.59</v>
      </c>
      <c r="D78" s="11">
        <v>3</v>
      </c>
      <c r="E78" s="10">
        <v>33</v>
      </c>
      <c r="F78" s="10">
        <v>19</v>
      </c>
      <c r="G78" s="11">
        <v>3</v>
      </c>
      <c r="H78" s="10">
        <v>5.84</v>
      </c>
      <c r="I78" s="10">
        <v>2.92</v>
      </c>
      <c r="J78" s="11">
        <v>4</v>
      </c>
      <c r="K78" s="10">
        <f t="shared" si="2"/>
        <v>0.4726027397260274</v>
      </c>
      <c r="L78" s="10">
        <f t="shared" si="3"/>
        <v>5.6506849315068495</v>
      </c>
    </row>
    <row r="79" spans="1:12" x14ac:dyDescent="0.2">
      <c r="A79" s="9" t="s">
        <v>673</v>
      </c>
      <c r="B79" s="10">
        <v>4.5999999999999996</v>
      </c>
      <c r="C79" s="10">
        <v>2.66</v>
      </c>
      <c r="D79" s="11">
        <v>3</v>
      </c>
      <c r="E79" s="10">
        <v>63.7</v>
      </c>
      <c r="F79" s="10">
        <v>36.799999999999997</v>
      </c>
      <c r="G79" s="11">
        <v>3</v>
      </c>
      <c r="H79" s="10">
        <v>9.9600000000000009</v>
      </c>
      <c r="I79" s="10">
        <v>4.9800000000000004</v>
      </c>
      <c r="J79" s="11">
        <v>4</v>
      </c>
      <c r="K79" s="10">
        <f t="shared" si="2"/>
        <v>0.46184738955823285</v>
      </c>
      <c r="L79" s="10">
        <f t="shared" si="3"/>
        <v>6.3955823293172687</v>
      </c>
    </row>
  </sheetData>
  <mergeCells count="3"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33"/>
  <sheetViews>
    <sheetView workbookViewId="0"/>
  </sheetViews>
  <sheetFormatPr baseColWidth="10" defaultRowHeight="16" x14ac:dyDescent="0.2"/>
  <cols>
    <col min="1" max="1" width="14.6640625" style="2" bestFit="1" customWidth="1"/>
  </cols>
  <sheetData>
    <row r="1" spans="1:12" ht="25" x14ac:dyDescent="0.25">
      <c r="A1" s="17" t="s">
        <v>1216</v>
      </c>
    </row>
    <row r="2" spans="1:12" x14ac:dyDescent="0.2">
      <c r="A2" s="8"/>
      <c r="B2" s="24" t="s">
        <v>160</v>
      </c>
      <c r="C2" s="24"/>
      <c r="D2" s="24"/>
      <c r="E2" s="24" t="s">
        <v>162</v>
      </c>
      <c r="F2" s="24"/>
      <c r="G2" s="24"/>
      <c r="H2" s="24" t="s">
        <v>163</v>
      </c>
      <c r="I2" s="24"/>
      <c r="J2" s="24"/>
      <c r="K2" s="3" t="s">
        <v>166</v>
      </c>
      <c r="L2" s="3" t="s">
        <v>167</v>
      </c>
    </row>
    <row r="3" spans="1:12" x14ac:dyDescent="0.2">
      <c r="A3" s="4" t="s">
        <v>164</v>
      </c>
      <c r="B3" s="5" t="s">
        <v>161</v>
      </c>
      <c r="C3" s="5" t="s">
        <v>159</v>
      </c>
      <c r="D3" s="5" t="s">
        <v>158</v>
      </c>
      <c r="E3" s="5" t="s">
        <v>161</v>
      </c>
      <c r="F3" s="5" t="s">
        <v>159</v>
      </c>
      <c r="G3" s="5" t="s">
        <v>158</v>
      </c>
      <c r="H3" s="5" t="s">
        <v>161</v>
      </c>
      <c r="I3" s="5" t="s">
        <v>159</v>
      </c>
      <c r="J3" s="5" t="s">
        <v>158</v>
      </c>
      <c r="K3" s="5" t="s">
        <v>165</v>
      </c>
      <c r="L3" s="5" t="s">
        <v>165</v>
      </c>
    </row>
    <row r="4" spans="1:12" x14ac:dyDescent="0.2">
      <c r="A4" s="9" t="s">
        <v>168</v>
      </c>
      <c r="B4" s="10">
        <v>15.9</v>
      </c>
      <c r="C4" s="10">
        <v>9.1999999999999993</v>
      </c>
      <c r="D4" s="11">
        <v>3</v>
      </c>
      <c r="E4" s="10">
        <v>19.5</v>
      </c>
      <c r="F4" s="10">
        <v>11.3</v>
      </c>
      <c r="G4" s="11">
        <v>3</v>
      </c>
      <c r="H4" s="10">
        <v>44.1</v>
      </c>
      <c r="I4" s="10">
        <v>22.1</v>
      </c>
      <c r="J4" s="11">
        <v>4</v>
      </c>
      <c r="K4" s="10">
        <f>B4/H4</f>
        <v>0.36054421768707484</v>
      </c>
      <c r="L4" s="10">
        <f>E4/H4</f>
        <v>0.44217687074829931</v>
      </c>
    </row>
    <row r="5" spans="1:12" x14ac:dyDescent="0.2">
      <c r="A5" s="9" t="s">
        <v>169</v>
      </c>
      <c r="B5" s="10">
        <v>18.3</v>
      </c>
      <c r="C5" s="10">
        <v>10.6</v>
      </c>
      <c r="D5" s="11">
        <v>3</v>
      </c>
      <c r="E5" s="10">
        <v>22.6</v>
      </c>
      <c r="F5" s="10">
        <v>13.1</v>
      </c>
      <c r="G5" s="11">
        <v>3</v>
      </c>
      <c r="H5" s="10">
        <v>50.7</v>
      </c>
      <c r="I5" s="10">
        <v>25.3</v>
      </c>
      <c r="J5" s="11">
        <v>4</v>
      </c>
      <c r="K5" s="10">
        <f t="shared" ref="K5:K68" si="0">B5/H5</f>
        <v>0.36094674556213019</v>
      </c>
      <c r="L5" s="10">
        <f t="shared" ref="L5:L68" si="1">E5/H5</f>
        <v>0.44575936883629191</v>
      </c>
    </row>
    <row r="6" spans="1:12" x14ac:dyDescent="0.2">
      <c r="A6" s="9" t="s">
        <v>170</v>
      </c>
      <c r="B6" s="10">
        <v>18.3</v>
      </c>
      <c r="C6" s="10">
        <v>10.6</v>
      </c>
      <c r="D6" s="11">
        <v>3</v>
      </c>
      <c r="E6" s="10">
        <v>23</v>
      </c>
      <c r="F6" s="10">
        <v>13.3</v>
      </c>
      <c r="G6" s="11">
        <v>3</v>
      </c>
      <c r="H6" s="10">
        <v>50.8</v>
      </c>
      <c r="I6" s="10">
        <v>25.4</v>
      </c>
      <c r="J6" s="11">
        <v>4</v>
      </c>
      <c r="K6" s="10">
        <f t="shared" si="0"/>
        <v>0.36023622047244097</v>
      </c>
      <c r="L6" s="10">
        <f t="shared" si="1"/>
        <v>0.45275590551181105</v>
      </c>
    </row>
    <row r="7" spans="1:12" x14ac:dyDescent="0.2">
      <c r="A7" s="9" t="s">
        <v>171</v>
      </c>
      <c r="B7" s="10">
        <v>36.200000000000003</v>
      </c>
      <c r="C7" s="10">
        <v>20.9</v>
      </c>
      <c r="D7" s="11">
        <v>3</v>
      </c>
      <c r="E7" s="10">
        <v>43.7</v>
      </c>
      <c r="F7" s="10">
        <v>25.2</v>
      </c>
      <c r="G7" s="11">
        <v>3</v>
      </c>
      <c r="H7" s="10">
        <v>98</v>
      </c>
      <c r="I7" s="10">
        <v>49</v>
      </c>
      <c r="J7" s="11">
        <v>4</v>
      </c>
      <c r="K7" s="10">
        <f t="shared" si="0"/>
        <v>0.36938775510204086</v>
      </c>
      <c r="L7" s="10">
        <f t="shared" si="1"/>
        <v>0.44591836734693879</v>
      </c>
    </row>
    <row r="8" spans="1:12" x14ac:dyDescent="0.2">
      <c r="A8" s="9" t="s">
        <v>172</v>
      </c>
      <c r="B8" s="10">
        <v>11.9</v>
      </c>
      <c r="C8" s="10">
        <v>6.85</v>
      </c>
      <c r="D8" s="11">
        <v>3</v>
      </c>
      <c r="E8" s="10">
        <v>14</v>
      </c>
      <c r="F8" s="10">
        <v>8.07</v>
      </c>
      <c r="G8" s="11">
        <v>3</v>
      </c>
      <c r="H8" s="10">
        <v>31.7</v>
      </c>
      <c r="I8" s="10">
        <v>15.9</v>
      </c>
      <c r="J8" s="11">
        <v>4</v>
      </c>
      <c r="K8" s="10">
        <f t="shared" si="0"/>
        <v>0.37539432176656151</v>
      </c>
      <c r="L8" s="10">
        <f t="shared" si="1"/>
        <v>0.44164037854889593</v>
      </c>
    </row>
    <row r="9" spans="1:12" x14ac:dyDescent="0.2">
      <c r="A9" s="9" t="s">
        <v>173</v>
      </c>
      <c r="B9" s="10">
        <v>25.2</v>
      </c>
      <c r="C9" s="10">
        <v>14.5</v>
      </c>
      <c r="D9" s="11">
        <v>3</v>
      </c>
      <c r="E9" s="10">
        <v>29.9</v>
      </c>
      <c r="F9" s="10">
        <v>17.3</v>
      </c>
      <c r="G9" s="11">
        <v>3</v>
      </c>
      <c r="H9" s="10">
        <v>69.900000000000006</v>
      </c>
      <c r="I9" s="10">
        <v>35</v>
      </c>
      <c r="J9" s="11">
        <v>4</v>
      </c>
      <c r="K9" s="10">
        <f t="shared" si="0"/>
        <v>0.36051502145922742</v>
      </c>
      <c r="L9" s="10">
        <f t="shared" si="1"/>
        <v>0.42775393419170238</v>
      </c>
    </row>
    <row r="10" spans="1:12" x14ac:dyDescent="0.2">
      <c r="A10" s="9" t="s">
        <v>174</v>
      </c>
      <c r="B10" s="10">
        <v>34.1</v>
      </c>
      <c r="C10" s="10">
        <v>19.7</v>
      </c>
      <c r="D10" s="11">
        <v>3</v>
      </c>
      <c r="E10" s="10">
        <v>40.1</v>
      </c>
      <c r="F10" s="10">
        <v>23.1</v>
      </c>
      <c r="G10" s="11">
        <v>3</v>
      </c>
      <c r="H10" s="10">
        <v>92.9</v>
      </c>
      <c r="I10" s="10">
        <v>46.5</v>
      </c>
      <c r="J10" s="11">
        <v>4</v>
      </c>
      <c r="K10" s="10">
        <f t="shared" si="0"/>
        <v>0.36706135629709363</v>
      </c>
      <c r="L10" s="10">
        <f t="shared" si="1"/>
        <v>0.43164693218514533</v>
      </c>
    </row>
    <row r="11" spans="1:12" x14ac:dyDescent="0.2">
      <c r="A11" s="9" t="s">
        <v>175</v>
      </c>
      <c r="B11" s="10">
        <v>19.3</v>
      </c>
      <c r="C11" s="10">
        <v>11.1</v>
      </c>
      <c r="D11" s="11">
        <v>3</v>
      </c>
      <c r="E11" s="10">
        <v>23.4</v>
      </c>
      <c r="F11" s="10">
        <v>13.5</v>
      </c>
      <c r="G11" s="11">
        <v>3</v>
      </c>
      <c r="H11" s="10">
        <v>54.9</v>
      </c>
      <c r="I11" s="10">
        <v>27.4</v>
      </c>
      <c r="J11" s="11">
        <v>4</v>
      </c>
      <c r="K11" s="10">
        <f t="shared" si="0"/>
        <v>0.35154826958105651</v>
      </c>
      <c r="L11" s="10">
        <f t="shared" si="1"/>
        <v>0.42622950819672129</v>
      </c>
    </row>
    <row r="12" spans="1:12" x14ac:dyDescent="0.2">
      <c r="A12" s="9" t="s">
        <v>176</v>
      </c>
      <c r="B12" s="10">
        <v>10.9</v>
      </c>
      <c r="C12" s="10">
        <v>6.32</v>
      </c>
      <c r="D12" s="11">
        <v>3</v>
      </c>
      <c r="E12" s="10">
        <v>12.4</v>
      </c>
      <c r="F12" s="10">
        <v>7.15</v>
      </c>
      <c r="G12" s="11">
        <v>3</v>
      </c>
      <c r="H12" s="10">
        <v>30.2</v>
      </c>
      <c r="I12" s="10">
        <v>15.1</v>
      </c>
      <c r="J12" s="11">
        <v>4</v>
      </c>
      <c r="K12" s="10">
        <f t="shared" si="0"/>
        <v>0.36092715231788081</v>
      </c>
      <c r="L12" s="10">
        <f t="shared" si="1"/>
        <v>0.41059602649006627</v>
      </c>
    </row>
    <row r="13" spans="1:12" x14ac:dyDescent="0.2">
      <c r="A13" s="9" t="s">
        <v>177</v>
      </c>
      <c r="B13" s="10">
        <v>54.7</v>
      </c>
      <c r="C13" s="10">
        <v>31.6</v>
      </c>
      <c r="D13" s="11">
        <v>3</v>
      </c>
      <c r="E13" s="10">
        <v>60.3</v>
      </c>
      <c r="F13" s="10">
        <v>34.799999999999997</v>
      </c>
      <c r="G13" s="11">
        <v>3</v>
      </c>
      <c r="H13" s="10">
        <v>145</v>
      </c>
      <c r="I13" s="10">
        <v>72.3</v>
      </c>
      <c r="J13" s="11">
        <v>4</v>
      </c>
      <c r="K13" s="10">
        <f t="shared" si="0"/>
        <v>0.37724137931034485</v>
      </c>
      <c r="L13" s="10">
        <f t="shared" si="1"/>
        <v>0.4158620689655172</v>
      </c>
    </row>
    <row r="14" spans="1:12" x14ac:dyDescent="0.2">
      <c r="A14" s="9" t="s">
        <v>178</v>
      </c>
      <c r="B14" s="10">
        <v>16.5</v>
      </c>
      <c r="C14" s="10">
        <v>9.5</v>
      </c>
      <c r="D14" s="11">
        <v>3</v>
      </c>
      <c r="E14" s="10">
        <v>18.899999999999999</v>
      </c>
      <c r="F14" s="10">
        <v>10.9</v>
      </c>
      <c r="G14" s="11">
        <v>3</v>
      </c>
      <c r="H14" s="10">
        <v>43.3</v>
      </c>
      <c r="I14" s="10">
        <v>21.7</v>
      </c>
      <c r="J14" s="11">
        <v>4</v>
      </c>
      <c r="K14" s="10">
        <f t="shared" si="0"/>
        <v>0.38106235565819863</v>
      </c>
      <c r="L14" s="10">
        <f t="shared" si="1"/>
        <v>0.43648960739030024</v>
      </c>
    </row>
    <row r="15" spans="1:12" x14ac:dyDescent="0.2">
      <c r="A15" s="9" t="s">
        <v>179</v>
      </c>
      <c r="B15" s="10">
        <v>30.6</v>
      </c>
      <c r="C15" s="10">
        <v>17.7</v>
      </c>
      <c r="D15" s="11">
        <v>3</v>
      </c>
      <c r="E15" s="10">
        <v>33.9</v>
      </c>
      <c r="F15" s="10">
        <v>19.600000000000001</v>
      </c>
      <c r="G15" s="11">
        <v>3</v>
      </c>
      <c r="H15" s="10">
        <v>78.900000000000006</v>
      </c>
      <c r="I15" s="10">
        <v>39.5</v>
      </c>
      <c r="J15" s="11">
        <v>4</v>
      </c>
      <c r="K15" s="10">
        <f t="shared" si="0"/>
        <v>0.38783269961977185</v>
      </c>
      <c r="L15" s="10">
        <f t="shared" si="1"/>
        <v>0.42965779467680604</v>
      </c>
    </row>
    <row r="16" spans="1:12" x14ac:dyDescent="0.2">
      <c r="A16" s="9" t="s">
        <v>180</v>
      </c>
      <c r="B16" s="10">
        <v>13.2</v>
      </c>
      <c r="C16" s="10">
        <v>7.6</v>
      </c>
      <c r="D16" s="11">
        <v>3</v>
      </c>
      <c r="E16" s="10">
        <v>19.100000000000001</v>
      </c>
      <c r="F16" s="10">
        <v>11</v>
      </c>
      <c r="G16" s="11">
        <v>3</v>
      </c>
      <c r="H16" s="10">
        <v>41.8</v>
      </c>
      <c r="I16" s="10">
        <v>20.9</v>
      </c>
      <c r="J16" s="11">
        <v>4</v>
      </c>
      <c r="K16" s="10">
        <f t="shared" si="0"/>
        <v>0.31578947368421051</v>
      </c>
      <c r="L16" s="10">
        <f t="shared" si="1"/>
        <v>0.45693779904306225</v>
      </c>
    </row>
    <row r="17" spans="1:12" x14ac:dyDescent="0.2">
      <c r="A17" s="9" t="s">
        <v>181</v>
      </c>
      <c r="B17" s="10">
        <v>12.5</v>
      </c>
      <c r="C17" s="10">
        <v>7.24</v>
      </c>
      <c r="D17" s="11">
        <v>3</v>
      </c>
      <c r="E17" s="10">
        <v>17.899999999999999</v>
      </c>
      <c r="F17" s="10">
        <v>10.3</v>
      </c>
      <c r="G17" s="11">
        <v>3</v>
      </c>
      <c r="H17" s="10">
        <v>38.9</v>
      </c>
      <c r="I17" s="10">
        <v>19.399999999999999</v>
      </c>
      <c r="J17" s="11">
        <v>4</v>
      </c>
      <c r="K17" s="10">
        <f t="shared" si="0"/>
        <v>0.32133676092544988</v>
      </c>
      <c r="L17" s="10">
        <f t="shared" si="1"/>
        <v>0.46015424164524421</v>
      </c>
    </row>
    <row r="18" spans="1:12" x14ac:dyDescent="0.2">
      <c r="A18" s="9" t="s">
        <v>182</v>
      </c>
      <c r="B18" s="10">
        <v>11.7</v>
      </c>
      <c r="C18" s="10">
        <v>6.74</v>
      </c>
      <c r="D18" s="11">
        <v>3</v>
      </c>
      <c r="E18" s="10">
        <v>16.5</v>
      </c>
      <c r="F18" s="10">
        <v>9.5</v>
      </c>
      <c r="G18" s="11">
        <v>3</v>
      </c>
      <c r="H18" s="10">
        <v>35.700000000000003</v>
      </c>
      <c r="I18" s="10">
        <v>17.899999999999999</v>
      </c>
      <c r="J18" s="11">
        <v>4</v>
      </c>
      <c r="K18" s="10">
        <f t="shared" si="0"/>
        <v>0.32773109243697474</v>
      </c>
      <c r="L18" s="10">
        <f t="shared" si="1"/>
        <v>0.4621848739495798</v>
      </c>
    </row>
    <row r="19" spans="1:12" x14ac:dyDescent="0.2">
      <c r="A19" s="9" t="s">
        <v>183</v>
      </c>
      <c r="B19" s="10">
        <v>14.1</v>
      </c>
      <c r="C19" s="10">
        <v>8.1300000000000008</v>
      </c>
      <c r="D19" s="11">
        <v>3</v>
      </c>
      <c r="E19" s="10">
        <v>18.899999999999999</v>
      </c>
      <c r="F19" s="10">
        <v>10.9</v>
      </c>
      <c r="G19" s="11">
        <v>3</v>
      </c>
      <c r="H19" s="10">
        <v>44.5</v>
      </c>
      <c r="I19" s="10">
        <v>22.2</v>
      </c>
      <c r="J19" s="11">
        <v>4</v>
      </c>
      <c r="K19" s="10">
        <f t="shared" si="0"/>
        <v>0.31685393258426964</v>
      </c>
      <c r="L19" s="10">
        <f t="shared" si="1"/>
        <v>0.42471910112359545</v>
      </c>
    </row>
    <row r="20" spans="1:12" x14ac:dyDescent="0.2">
      <c r="A20" s="9" t="s">
        <v>184</v>
      </c>
      <c r="B20" s="10">
        <v>12.9</v>
      </c>
      <c r="C20" s="10">
        <v>7.46</v>
      </c>
      <c r="D20" s="11">
        <v>3</v>
      </c>
      <c r="E20" s="10">
        <v>18.2</v>
      </c>
      <c r="F20" s="10">
        <v>10.5</v>
      </c>
      <c r="G20" s="11">
        <v>3</v>
      </c>
      <c r="H20" s="10">
        <v>41.4</v>
      </c>
      <c r="I20" s="10">
        <v>20.7</v>
      </c>
      <c r="J20" s="11">
        <v>4</v>
      </c>
      <c r="K20" s="10">
        <f t="shared" si="0"/>
        <v>0.31159420289855072</v>
      </c>
      <c r="L20" s="10">
        <f t="shared" si="1"/>
        <v>0.43961352657004832</v>
      </c>
    </row>
    <row r="21" spans="1:12" x14ac:dyDescent="0.2">
      <c r="A21" s="9" t="s">
        <v>185</v>
      </c>
      <c r="B21" s="10">
        <v>16</v>
      </c>
      <c r="C21" s="10">
        <v>9.25</v>
      </c>
      <c r="D21" s="11">
        <v>3</v>
      </c>
      <c r="E21" s="10">
        <v>19.899999999999999</v>
      </c>
      <c r="F21" s="10">
        <v>11.5</v>
      </c>
      <c r="G21" s="11">
        <v>3</v>
      </c>
      <c r="H21" s="10">
        <v>47.6</v>
      </c>
      <c r="I21" s="10">
        <v>23.8</v>
      </c>
      <c r="J21" s="11">
        <v>4</v>
      </c>
      <c r="K21" s="10">
        <f t="shared" si="0"/>
        <v>0.33613445378151258</v>
      </c>
      <c r="L21" s="10">
        <f t="shared" si="1"/>
        <v>0.41806722689075626</v>
      </c>
    </row>
    <row r="22" spans="1:12" x14ac:dyDescent="0.2">
      <c r="A22" s="9" t="s">
        <v>186</v>
      </c>
      <c r="B22" s="10">
        <v>36.799999999999997</v>
      </c>
      <c r="C22" s="10">
        <v>21.3</v>
      </c>
      <c r="D22" s="11">
        <v>3</v>
      </c>
      <c r="E22" s="10">
        <v>44.9</v>
      </c>
      <c r="F22" s="10">
        <v>25.9</v>
      </c>
      <c r="G22" s="11">
        <v>3</v>
      </c>
      <c r="H22" s="10">
        <v>108</v>
      </c>
      <c r="I22" s="10">
        <v>54</v>
      </c>
      <c r="J22" s="11">
        <v>4</v>
      </c>
      <c r="K22" s="10">
        <f t="shared" si="0"/>
        <v>0.34074074074074073</v>
      </c>
      <c r="L22" s="10">
        <f t="shared" si="1"/>
        <v>0.41574074074074074</v>
      </c>
    </row>
    <row r="23" spans="1:12" x14ac:dyDescent="0.2">
      <c r="A23" s="9" t="s">
        <v>187</v>
      </c>
      <c r="B23" s="10">
        <v>30.8</v>
      </c>
      <c r="C23" s="10">
        <v>17.8</v>
      </c>
      <c r="D23" s="11">
        <v>3</v>
      </c>
      <c r="E23" s="10">
        <v>40</v>
      </c>
      <c r="F23" s="10">
        <v>23.1</v>
      </c>
      <c r="G23" s="11">
        <v>3</v>
      </c>
      <c r="H23" s="10">
        <v>91</v>
      </c>
      <c r="I23" s="10">
        <v>45.5</v>
      </c>
      <c r="J23" s="11">
        <v>4</v>
      </c>
      <c r="K23" s="10">
        <f t="shared" si="0"/>
        <v>0.33846153846153848</v>
      </c>
      <c r="L23" s="10">
        <f t="shared" si="1"/>
        <v>0.43956043956043955</v>
      </c>
    </row>
    <row r="24" spans="1:12" x14ac:dyDescent="0.2">
      <c r="A24" s="9" t="s">
        <v>188</v>
      </c>
      <c r="B24" s="10">
        <v>19.5</v>
      </c>
      <c r="C24" s="10">
        <v>11.2</v>
      </c>
      <c r="D24" s="11">
        <v>3</v>
      </c>
      <c r="E24" s="10">
        <v>25.3</v>
      </c>
      <c r="F24" s="10">
        <v>14.6</v>
      </c>
      <c r="G24" s="11">
        <v>3</v>
      </c>
      <c r="H24" s="10">
        <v>56.9</v>
      </c>
      <c r="I24" s="10">
        <v>28.4</v>
      </c>
      <c r="J24" s="11">
        <v>4</v>
      </c>
      <c r="K24" s="10">
        <f t="shared" si="0"/>
        <v>0.34270650263620389</v>
      </c>
      <c r="L24" s="10">
        <f t="shared" si="1"/>
        <v>0.44463971880492092</v>
      </c>
    </row>
    <row r="25" spans="1:12" x14ac:dyDescent="0.2">
      <c r="A25" s="9" t="s">
        <v>189</v>
      </c>
      <c r="B25" s="10">
        <v>22</v>
      </c>
      <c r="C25" s="10">
        <v>12.7</v>
      </c>
      <c r="D25" s="11">
        <v>3</v>
      </c>
      <c r="E25" s="10">
        <v>29.5</v>
      </c>
      <c r="F25" s="10">
        <v>17</v>
      </c>
      <c r="G25" s="11">
        <v>3</v>
      </c>
      <c r="H25" s="10">
        <v>60.6</v>
      </c>
      <c r="I25" s="10">
        <v>30.3</v>
      </c>
      <c r="J25" s="11">
        <v>4</v>
      </c>
      <c r="K25" s="10">
        <f t="shared" si="0"/>
        <v>0.36303630363036304</v>
      </c>
      <c r="L25" s="10">
        <f t="shared" si="1"/>
        <v>0.48679867986798681</v>
      </c>
    </row>
    <row r="26" spans="1:12" x14ac:dyDescent="0.2">
      <c r="A26" s="9" t="s">
        <v>190</v>
      </c>
      <c r="B26" s="10">
        <v>40.799999999999997</v>
      </c>
      <c r="C26" s="10">
        <v>23.5</v>
      </c>
      <c r="D26" s="11">
        <v>3</v>
      </c>
      <c r="E26" s="10">
        <v>54.7</v>
      </c>
      <c r="F26" s="10">
        <v>31.6</v>
      </c>
      <c r="G26" s="11">
        <v>3</v>
      </c>
      <c r="H26" s="10">
        <v>112</v>
      </c>
      <c r="I26" s="10">
        <v>55.9</v>
      </c>
      <c r="J26" s="11">
        <v>4</v>
      </c>
      <c r="K26" s="10">
        <f t="shared" si="0"/>
        <v>0.36428571428571427</v>
      </c>
      <c r="L26" s="10">
        <f t="shared" si="1"/>
        <v>0.48839285714285718</v>
      </c>
    </row>
    <row r="27" spans="1:12" x14ac:dyDescent="0.2">
      <c r="A27" s="9" t="s">
        <v>191</v>
      </c>
      <c r="B27" s="10">
        <v>11.4</v>
      </c>
      <c r="C27" s="10">
        <v>6.6</v>
      </c>
      <c r="D27" s="11">
        <v>3</v>
      </c>
      <c r="E27" s="10">
        <v>14.9</v>
      </c>
      <c r="F27" s="10">
        <v>8.57</v>
      </c>
      <c r="G27" s="11">
        <v>3</v>
      </c>
      <c r="H27" s="10">
        <v>31.2</v>
      </c>
      <c r="I27" s="10">
        <v>15.6</v>
      </c>
      <c r="J27" s="11">
        <v>4</v>
      </c>
      <c r="K27" s="10">
        <f t="shared" si="0"/>
        <v>0.36538461538461542</v>
      </c>
      <c r="L27" s="10">
        <f t="shared" si="1"/>
        <v>0.47756410256410259</v>
      </c>
    </row>
    <row r="28" spans="1:12" x14ac:dyDescent="0.2">
      <c r="A28" s="9" t="s">
        <v>192</v>
      </c>
      <c r="B28" s="10">
        <v>20.399999999999999</v>
      </c>
      <c r="C28" s="10">
        <v>11.8</v>
      </c>
      <c r="D28" s="11">
        <v>3</v>
      </c>
      <c r="E28" s="10">
        <v>25.8</v>
      </c>
      <c r="F28" s="10">
        <v>14.9</v>
      </c>
      <c r="G28" s="11">
        <v>3</v>
      </c>
      <c r="H28" s="10">
        <v>54.8</v>
      </c>
      <c r="I28" s="10">
        <v>27.4</v>
      </c>
      <c r="J28" s="11">
        <v>4</v>
      </c>
      <c r="K28" s="10">
        <f t="shared" si="0"/>
        <v>0.37226277372262773</v>
      </c>
      <c r="L28" s="10">
        <f t="shared" si="1"/>
        <v>0.47080291970802923</v>
      </c>
    </row>
    <row r="29" spans="1:12" x14ac:dyDescent="0.2">
      <c r="A29" s="9" t="s">
        <v>193</v>
      </c>
      <c r="B29" s="10">
        <v>28.9</v>
      </c>
      <c r="C29" s="10">
        <v>16.7</v>
      </c>
      <c r="D29" s="11">
        <v>3</v>
      </c>
      <c r="E29" s="10">
        <v>37.1</v>
      </c>
      <c r="F29" s="10">
        <v>21.4</v>
      </c>
      <c r="G29" s="11">
        <v>3</v>
      </c>
      <c r="H29" s="10">
        <v>77.2</v>
      </c>
      <c r="I29" s="10">
        <v>38.6</v>
      </c>
      <c r="J29" s="11">
        <v>4</v>
      </c>
      <c r="K29" s="10">
        <f t="shared" si="0"/>
        <v>0.37435233160621756</v>
      </c>
      <c r="L29" s="10">
        <f t="shared" si="1"/>
        <v>0.48056994818652848</v>
      </c>
    </row>
    <row r="30" spans="1:12" x14ac:dyDescent="0.2">
      <c r="A30" s="9" t="s">
        <v>194</v>
      </c>
      <c r="B30" s="10">
        <v>32.200000000000003</v>
      </c>
      <c r="C30" s="10">
        <v>18.600000000000001</v>
      </c>
      <c r="D30" s="11">
        <v>3</v>
      </c>
      <c r="E30" s="10">
        <v>43.5</v>
      </c>
      <c r="F30" s="10">
        <v>25.1</v>
      </c>
      <c r="G30" s="11">
        <v>3</v>
      </c>
      <c r="H30" s="10">
        <v>87.3</v>
      </c>
      <c r="I30" s="10">
        <v>43.7</v>
      </c>
      <c r="J30" s="11">
        <v>4</v>
      </c>
      <c r="K30" s="10">
        <f t="shared" si="0"/>
        <v>0.36884306987399773</v>
      </c>
      <c r="L30" s="10">
        <f t="shared" si="1"/>
        <v>0.49828178694158076</v>
      </c>
    </row>
    <row r="31" spans="1:12" x14ac:dyDescent="0.2">
      <c r="A31" s="9" t="s">
        <v>195</v>
      </c>
      <c r="B31" s="10">
        <v>17.399999999999999</v>
      </c>
      <c r="C31" s="10">
        <v>10.1</v>
      </c>
      <c r="D31" s="11">
        <v>3</v>
      </c>
      <c r="E31" s="10">
        <v>23.2</v>
      </c>
      <c r="F31" s="10">
        <v>13.4</v>
      </c>
      <c r="G31" s="11">
        <v>3</v>
      </c>
      <c r="H31" s="10">
        <v>46.5</v>
      </c>
      <c r="I31" s="10">
        <v>23.3</v>
      </c>
      <c r="J31" s="11">
        <v>4</v>
      </c>
      <c r="K31" s="10">
        <f t="shared" si="0"/>
        <v>0.37419354838709673</v>
      </c>
      <c r="L31" s="10">
        <f t="shared" si="1"/>
        <v>0.49892473118279568</v>
      </c>
    </row>
    <row r="32" spans="1:12" x14ac:dyDescent="0.2">
      <c r="A32" s="9" t="s">
        <v>196</v>
      </c>
      <c r="B32" s="10">
        <v>21.3</v>
      </c>
      <c r="C32" s="10">
        <v>12.3</v>
      </c>
      <c r="D32" s="11">
        <v>3</v>
      </c>
      <c r="E32" s="10">
        <v>28.5</v>
      </c>
      <c r="F32" s="10">
        <v>16.399999999999999</v>
      </c>
      <c r="G32" s="11">
        <v>3</v>
      </c>
      <c r="H32" s="10">
        <v>61.8</v>
      </c>
      <c r="I32" s="10">
        <v>30.9</v>
      </c>
      <c r="J32" s="11">
        <v>4</v>
      </c>
      <c r="K32" s="10">
        <f t="shared" si="0"/>
        <v>0.3446601941747573</v>
      </c>
      <c r="L32" s="10">
        <f t="shared" si="1"/>
        <v>0.46116504854368934</v>
      </c>
    </row>
    <row r="33" spans="1:12" x14ac:dyDescent="0.2">
      <c r="A33" s="9" t="s">
        <v>197</v>
      </c>
      <c r="B33" s="10">
        <v>4.5999999999999996</v>
      </c>
      <c r="C33" s="10">
        <v>2.66</v>
      </c>
      <c r="D33" s="11">
        <v>3</v>
      </c>
      <c r="E33" s="10">
        <v>6.25</v>
      </c>
      <c r="F33" s="10">
        <v>3.61</v>
      </c>
      <c r="G33" s="11">
        <v>3</v>
      </c>
      <c r="H33" s="10">
        <v>13.3</v>
      </c>
      <c r="I33" s="10">
        <v>6.63</v>
      </c>
      <c r="J33" s="11">
        <v>4</v>
      </c>
      <c r="K33" s="10">
        <f t="shared" si="0"/>
        <v>0.34586466165413532</v>
      </c>
      <c r="L33" s="10">
        <f t="shared" si="1"/>
        <v>0.46992481203007519</v>
      </c>
    </row>
    <row r="34" spans="1:12" x14ac:dyDescent="0.2">
      <c r="A34" s="9" t="s">
        <v>198</v>
      </c>
      <c r="B34" s="10">
        <v>10.9</v>
      </c>
      <c r="C34" s="10">
        <v>6.29</v>
      </c>
      <c r="D34" s="11">
        <v>3</v>
      </c>
      <c r="E34" s="10">
        <v>14</v>
      </c>
      <c r="F34" s="10">
        <v>8.11</v>
      </c>
      <c r="G34" s="11">
        <v>3</v>
      </c>
      <c r="H34" s="10">
        <v>30.5</v>
      </c>
      <c r="I34" s="10">
        <v>15.2</v>
      </c>
      <c r="J34" s="11">
        <v>4</v>
      </c>
      <c r="K34" s="10">
        <f t="shared" si="0"/>
        <v>0.35737704918032787</v>
      </c>
      <c r="L34" s="10">
        <f t="shared" si="1"/>
        <v>0.45901639344262296</v>
      </c>
    </row>
    <row r="35" spans="1:12" x14ac:dyDescent="0.2">
      <c r="A35" s="9" t="s">
        <v>199</v>
      </c>
      <c r="B35" s="10">
        <v>15.5</v>
      </c>
      <c r="C35" s="10">
        <v>8.9499999999999993</v>
      </c>
      <c r="D35" s="11">
        <v>3</v>
      </c>
      <c r="E35" s="10">
        <v>20.2</v>
      </c>
      <c r="F35" s="10">
        <v>11.6</v>
      </c>
      <c r="G35" s="11">
        <v>3</v>
      </c>
      <c r="H35" s="10">
        <v>43.6</v>
      </c>
      <c r="I35" s="10">
        <v>21.8</v>
      </c>
      <c r="J35" s="11">
        <v>4</v>
      </c>
      <c r="K35" s="10">
        <f t="shared" si="0"/>
        <v>0.35550458715596328</v>
      </c>
      <c r="L35" s="10">
        <f t="shared" si="1"/>
        <v>0.46330275229357792</v>
      </c>
    </row>
    <row r="36" spans="1:12" x14ac:dyDescent="0.2">
      <c r="A36" s="9" t="s">
        <v>200</v>
      </c>
      <c r="B36" s="10">
        <v>29.5</v>
      </c>
      <c r="C36" s="10">
        <v>17</v>
      </c>
      <c r="D36" s="11">
        <v>3</v>
      </c>
      <c r="E36" s="10">
        <v>41.7</v>
      </c>
      <c r="F36" s="10">
        <v>24.1</v>
      </c>
      <c r="G36" s="11">
        <v>3</v>
      </c>
      <c r="H36" s="10">
        <v>86.8</v>
      </c>
      <c r="I36" s="10">
        <v>43.4</v>
      </c>
      <c r="J36" s="11">
        <v>4</v>
      </c>
      <c r="K36" s="10">
        <f t="shared" si="0"/>
        <v>0.33986175115207373</v>
      </c>
      <c r="L36" s="10">
        <f t="shared" si="1"/>
        <v>0.48041474654377886</v>
      </c>
    </row>
    <row r="37" spans="1:12" x14ac:dyDescent="0.2">
      <c r="A37" s="9" t="s">
        <v>201</v>
      </c>
      <c r="B37" s="10">
        <v>11.6</v>
      </c>
      <c r="C37" s="10">
        <v>6.71</v>
      </c>
      <c r="D37" s="11">
        <v>3</v>
      </c>
      <c r="E37" s="10">
        <v>15.8</v>
      </c>
      <c r="F37" s="10">
        <v>9.1300000000000008</v>
      </c>
      <c r="G37" s="11">
        <v>3</v>
      </c>
      <c r="H37" s="10">
        <v>33</v>
      </c>
      <c r="I37" s="10">
        <v>16.5</v>
      </c>
      <c r="J37" s="11">
        <v>4</v>
      </c>
      <c r="K37" s="10">
        <f t="shared" si="0"/>
        <v>0.3515151515151515</v>
      </c>
      <c r="L37" s="10">
        <f t="shared" si="1"/>
        <v>0.47878787878787882</v>
      </c>
    </row>
    <row r="38" spans="1:12" x14ac:dyDescent="0.2">
      <c r="A38" s="9" t="s">
        <v>202</v>
      </c>
      <c r="B38" s="10">
        <v>5.91</v>
      </c>
      <c r="C38" s="10">
        <v>3.41</v>
      </c>
      <c r="D38" s="11">
        <v>3</v>
      </c>
      <c r="E38" s="10">
        <v>9.49</v>
      </c>
      <c r="F38" s="10">
        <v>5.48</v>
      </c>
      <c r="G38" s="11">
        <v>3</v>
      </c>
      <c r="H38" s="10">
        <v>19.100000000000001</v>
      </c>
      <c r="I38" s="10">
        <v>9.5399999999999991</v>
      </c>
      <c r="J38" s="11">
        <v>4</v>
      </c>
      <c r="K38" s="10">
        <f t="shared" si="0"/>
        <v>0.30942408376963348</v>
      </c>
      <c r="L38" s="10">
        <f t="shared" si="1"/>
        <v>0.49685863874345548</v>
      </c>
    </row>
    <row r="39" spans="1:12" x14ac:dyDescent="0.2">
      <c r="A39" s="9" t="s">
        <v>203</v>
      </c>
      <c r="B39" s="10">
        <v>8.18</v>
      </c>
      <c r="C39" s="10">
        <v>4.72</v>
      </c>
      <c r="D39" s="11">
        <v>3</v>
      </c>
      <c r="E39" s="10">
        <v>13.1</v>
      </c>
      <c r="F39" s="10">
        <v>7.56</v>
      </c>
      <c r="G39" s="11">
        <v>3</v>
      </c>
      <c r="H39" s="10">
        <v>26.2</v>
      </c>
      <c r="I39" s="10">
        <v>13.1</v>
      </c>
      <c r="J39" s="11">
        <v>4</v>
      </c>
      <c r="K39" s="10">
        <f t="shared" si="0"/>
        <v>0.31221374045801525</v>
      </c>
      <c r="L39" s="10">
        <f t="shared" si="1"/>
        <v>0.5</v>
      </c>
    </row>
    <row r="40" spans="1:12" x14ac:dyDescent="0.2">
      <c r="A40" s="9" t="s">
        <v>204</v>
      </c>
      <c r="B40" s="10">
        <v>12.8</v>
      </c>
      <c r="C40" s="10">
        <v>7.38</v>
      </c>
      <c r="D40" s="11">
        <v>3</v>
      </c>
      <c r="E40" s="10">
        <v>19.899999999999999</v>
      </c>
      <c r="F40" s="10">
        <v>11.5</v>
      </c>
      <c r="G40" s="11">
        <v>3</v>
      </c>
      <c r="H40" s="10">
        <v>41.3</v>
      </c>
      <c r="I40" s="10">
        <v>20.6</v>
      </c>
      <c r="J40" s="11">
        <v>4</v>
      </c>
      <c r="K40" s="10">
        <f t="shared" si="0"/>
        <v>0.30992736077481842</v>
      </c>
      <c r="L40" s="10">
        <f t="shared" si="1"/>
        <v>0.48184019370460046</v>
      </c>
    </row>
    <row r="41" spans="1:12" x14ac:dyDescent="0.2">
      <c r="A41" s="9" t="s">
        <v>205</v>
      </c>
      <c r="B41" s="10">
        <v>11.1</v>
      </c>
      <c r="C41" s="10">
        <v>6.4</v>
      </c>
      <c r="D41" s="11">
        <v>3</v>
      </c>
      <c r="E41" s="10">
        <v>16.7</v>
      </c>
      <c r="F41" s="10">
        <v>9.64</v>
      </c>
      <c r="G41" s="11">
        <v>3</v>
      </c>
      <c r="H41" s="10">
        <v>34.200000000000003</v>
      </c>
      <c r="I41" s="10">
        <v>17.100000000000001</v>
      </c>
      <c r="J41" s="11">
        <v>4</v>
      </c>
      <c r="K41" s="10">
        <f t="shared" si="0"/>
        <v>0.32456140350877188</v>
      </c>
      <c r="L41" s="10">
        <f t="shared" si="1"/>
        <v>0.48830409356725141</v>
      </c>
    </row>
    <row r="42" spans="1:12" x14ac:dyDescent="0.2">
      <c r="A42" s="9" t="s">
        <v>206</v>
      </c>
      <c r="B42" s="10">
        <v>10.7</v>
      </c>
      <c r="C42" s="10">
        <v>6.18</v>
      </c>
      <c r="D42" s="11">
        <v>3</v>
      </c>
      <c r="E42" s="10">
        <v>15.7</v>
      </c>
      <c r="F42" s="10">
        <v>9.07</v>
      </c>
      <c r="G42" s="11">
        <v>3</v>
      </c>
      <c r="H42" s="10">
        <v>31.5</v>
      </c>
      <c r="I42" s="10">
        <v>15.8</v>
      </c>
      <c r="J42" s="11">
        <v>4</v>
      </c>
      <c r="K42" s="10">
        <f t="shared" si="0"/>
        <v>0.33968253968253964</v>
      </c>
      <c r="L42" s="10">
        <f t="shared" si="1"/>
        <v>0.49841269841269836</v>
      </c>
    </row>
    <row r="43" spans="1:12" x14ac:dyDescent="0.2">
      <c r="A43" s="9" t="s">
        <v>207</v>
      </c>
      <c r="B43" s="10">
        <v>29.4</v>
      </c>
      <c r="C43" s="10">
        <v>17</v>
      </c>
      <c r="D43" s="11">
        <v>3</v>
      </c>
      <c r="E43" s="10">
        <v>33.4</v>
      </c>
      <c r="F43" s="10">
        <v>19.3</v>
      </c>
      <c r="G43" s="11">
        <v>3</v>
      </c>
      <c r="H43" s="10">
        <v>87.1</v>
      </c>
      <c r="I43" s="10">
        <v>43.5</v>
      </c>
      <c r="J43" s="11">
        <v>4</v>
      </c>
      <c r="K43" s="10">
        <f t="shared" si="0"/>
        <v>0.3375430539609644</v>
      </c>
      <c r="L43" s="10">
        <f t="shared" si="1"/>
        <v>0.38346727898966704</v>
      </c>
    </row>
    <row r="44" spans="1:12" x14ac:dyDescent="0.2">
      <c r="A44" s="9" t="s">
        <v>208</v>
      </c>
      <c r="B44" s="10">
        <v>13.8</v>
      </c>
      <c r="C44" s="10">
        <v>7.97</v>
      </c>
      <c r="D44" s="11">
        <v>3</v>
      </c>
      <c r="E44" s="10">
        <v>15.8</v>
      </c>
      <c r="F44" s="10">
        <v>9.1</v>
      </c>
      <c r="G44" s="11">
        <v>3</v>
      </c>
      <c r="H44" s="10">
        <v>40.5</v>
      </c>
      <c r="I44" s="10">
        <v>20.3</v>
      </c>
      <c r="J44" s="11">
        <v>4</v>
      </c>
      <c r="K44" s="10">
        <f t="shared" si="0"/>
        <v>0.34074074074074073</v>
      </c>
      <c r="L44" s="10">
        <f t="shared" si="1"/>
        <v>0.3901234567901235</v>
      </c>
    </row>
    <row r="45" spans="1:12" x14ac:dyDescent="0.2">
      <c r="A45" s="9" t="s">
        <v>209</v>
      </c>
      <c r="B45" s="10">
        <v>33.799999999999997</v>
      </c>
      <c r="C45" s="10">
        <v>19.5</v>
      </c>
      <c r="D45" s="11">
        <v>3</v>
      </c>
      <c r="E45" s="10">
        <v>38.9</v>
      </c>
      <c r="F45" s="10">
        <v>22.5</v>
      </c>
      <c r="G45" s="11">
        <v>3</v>
      </c>
      <c r="H45" s="10">
        <v>98.7</v>
      </c>
      <c r="I45" s="10">
        <v>49.4</v>
      </c>
      <c r="J45" s="11">
        <v>4</v>
      </c>
      <c r="K45" s="10">
        <f t="shared" si="0"/>
        <v>0.34245187436676794</v>
      </c>
      <c r="L45" s="10">
        <f t="shared" si="1"/>
        <v>0.39412360688956433</v>
      </c>
    </row>
    <row r="46" spans="1:12" x14ac:dyDescent="0.2">
      <c r="A46" s="9" t="s">
        <v>210</v>
      </c>
      <c r="B46" s="10">
        <v>10.7</v>
      </c>
      <c r="C46" s="10">
        <v>6.2</v>
      </c>
      <c r="D46" s="11">
        <v>3</v>
      </c>
      <c r="E46" s="10">
        <v>12.5</v>
      </c>
      <c r="F46" s="10">
        <v>7.23</v>
      </c>
      <c r="G46" s="11">
        <v>3</v>
      </c>
      <c r="H46" s="10">
        <v>31.4</v>
      </c>
      <c r="I46" s="10">
        <v>15.7</v>
      </c>
      <c r="J46" s="11">
        <v>4</v>
      </c>
      <c r="K46" s="10">
        <f t="shared" si="0"/>
        <v>0.34076433121019106</v>
      </c>
      <c r="L46" s="10">
        <f t="shared" si="1"/>
        <v>0.39808917197452232</v>
      </c>
    </row>
    <row r="47" spans="1:12" x14ac:dyDescent="0.2">
      <c r="A47" s="9" t="s">
        <v>211</v>
      </c>
      <c r="B47" s="10">
        <v>14.4</v>
      </c>
      <c r="C47" s="10">
        <v>8.33</v>
      </c>
      <c r="D47" s="11">
        <v>3</v>
      </c>
      <c r="E47" s="10">
        <v>16.2</v>
      </c>
      <c r="F47" s="10">
        <v>9.36</v>
      </c>
      <c r="G47" s="11">
        <v>3</v>
      </c>
      <c r="H47" s="10">
        <v>43.9</v>
      </c>
      <c r="I47" s="10">
        <v>22</v>
      </c>
      <c r="J47" s="11">
        <v>4</v>
      </c>
      <c r="K47" s="10">
        <f t="shared" si="0"/>
        <v>0.32801822323462415</v>
      </c>
      <c r="L47" s="10">
        <f t="shared" si="1"/>
        <v>0.36902050113895218</v>
      </c>
    </row>
    <row r="48" spans="1:12" x14ac:dyDescent="0.2">
      <c r="A48" s="9" t="s">
        <v>212</v>
      </c>
      <c r="B48" s="10">
        <v>31.7</v>
      </c>
      <c r="C48" s="10">
        <v>18.3</v>
      </c>
      <c r="D48" s="11">
        <v>3</v>
      </c>
      <c r="E48" s="10">
        <v>33.799999999999997</v>
      </c>
      <c r="F48" s="10">
        <v>19.5</v>
      </c>
      <c r="G48" s="11">
        <v>3</v>
      </c>
      <c r="H48" s="10">
        <v>93.7</v>
      </c>
      <c r="I48" s="10">
        <v>46.8</v>
      </c>
      <c r="J48" s="11">
        <v>4</v>
      </c>
      <c r="K48" s="10">
        <f t="shared" si="0"/>
        <v>0.33831376734258267</v>
      </c>
      <c r="L48" s="10">
        <f t="shared" si="1"/>
        <v>0.36072572038420486</v>
      </c>
    </row>
    <row r="49" spans="1:12" x14ac:dyDescent="0.2">
      <c r="A49" s="9" t="s">
        <v>213</v>
      </c>
      <c r="B49" s="10">
        <v>5.52</v>
      </c>
      <c r="C49" s="10">
        <v>3.19</v>
      </c>
      <c r="D49" s="11">
        <v>3</v>
      </c>
      <c r="E49" s="10">
        <v>7</v>
      </c>
      <c r="F49" s="10">
        <v>4.04</v>
      </c>
      <c r="G49" s="11">
        <v>3</v>
      </c>
      <c r="H49" s="10">
        <v>17.8</v>
      </c>
      <c r="I49" s="10">
        <v>8.91</v>
      </c>
      <c r="J49" s="11">
        <v>4</v>
      </c>
      <c r="K49" s="10">
        <f t="shared" si="0"/>
        <v>0.31011235955056177</v>
      </c>
      <c r="L49" s="10">
        <f t="shared" si="1"/>
        <v>0.3932584269662921</v>
      </c>
    </row>
    <row r="50" spans="1:12" x14ac:dyDescent="0.2">
      <c r="A50" s="9" t="s">
        <v>214</v>
      </c>
      <c r="B50" s="10">
        <v>15.5</v>
      </c>
      <c r="C50" s="10">
        <v>8.9700000000000006</v>
      </c>
      <c r="D50" s="11">
        <v>3</v>
      </c>
      <c r="E50" s="10">
        <v>19.2</v>
      </c>
      <c r="F50" s="10">
        <v>11.1</v>
      </c>
      <c r="G50" s="11">
        <v>3</v>
      </c>
      <c r="H50" s="10">
        <v>48.8</v>
      </c>
      <c r="I50" s="10">
        <v>24.4</v>
      </c>
      <c r="J50" s="11">
        <v>4</v>
      </c>
      <c r="K50" s="10">
        <f t="shared" si="0"/>
        <v>0.31762295081967212</v>
      </c>
      <c r="L50" s="10">
        <f t="shared" si="1"/>
        <v>0.39344262295081966</v>
      </c>
    </row>
    <row r="51" spans="1:12" x14ac:dyDescent="0.2">
      <c r="A51" s="9" t="s">
        <v>215</v>
      </c>
      <c r="B51" s="10">
        <v>13.2</v>
      </c>
      <c r="C51" s="10">
        <v>7.6</v>
      </c>
      <c r="D51" s="11">
        <v>3</v>
      </c>
      <c r="E51" s="10">
        <v>17.2</v>
      </c>
      <c r="F51" s="10">
        <v>9.9600000000000009</v>
      </c>
      <c r="G51" s="11">
        <v>3</v>
      </c>
      <c r="H51" s="10">
        <v>44.1</v>
      </c>
      <c r="I51" s="10">
        <v>22.1</v>
      </c>
      <c r="J51" s="11">
        <v>4</v>
      </c>
      <c r="K51" s="10">
        <f t="shared" si="0"/>
        <v>0.29931972789115646</v>
      </c>
      <c r="L51" s="10">
        <f t="shared" si="1"/>
        <v>0.39002267573696142</v>
      </c>
    </row>
    <row r="52" spans="1:12" x14ac:dyDescent="0.2">
      <c r="A52" s="9" t="s">
        <v>216</v>
      </c>
      <c r="B52" s="10">
        <v>22.6</v>
      </c>
      <c r="C52" s="10">
        <v>13.1</v>
      </c>
      <c r="D52" s="11">
        <v>3</v>
      </c>
      <c r="E52" s="10">
        <v>27.1</v>
      </c>
      <c r="F52" s="10">
        <v>15.6</v>
      </c>
      <c r="G52" s="11">
        <v>3</v>
      </c>
      <c r="H52" s="10">
        <v>73.900000000000006</v>
      </c>
      <c r="I52" s="10">
        <v>37</v>
      </c>
      <c r="J52" s="11">
        <v>4</v>
      </c>
      <c r="K52" s="10">
        <f t="shared" si="0"/>
        <v>0.30581867388362649</v>
      </c>
      <c r="L52" s="10">
        <f t="shared" si="1"/>
        <v>0.36671177266576455</v>
      </c>
    </row>
    <row r="53" spans="1:12" x14ac:dyDescent="0.2">
      <c r="A53" s="9" t="s">
        <v>217</v>
      </c>
      <c r="B53" s="10">
        <v>29.8</v>
      </c>
      <c r="C53" s="10">
        <v>17.2</v>
      </c>
      <c r="D53" s="11">
        <v>3</v>
      </c>
      <c r="E53" s="10">
        <v>35.1</v>
      </c>
      <c r="F53" s="10">
        <v>20.3</v>
      </c>
      <c r="G53" s="11">
        <v>3</v>
      </c>
      <c r="H53" s="10">
        <v>96.3</v>
      </c>
      <c r="I53" s="10">
        <v>48.1</v>
      </c>
      <c r="J53" s="11">
        <v>4</v>
      </c>
      <c r="K53" s="10">
        <f t="shared" si="0"/>
        <v>0.30944963655244029</v>
      </c>
      <c r="L53" s="10">
        <f t="shared" si="1"/>
        <v>0.36448598130841126</v>
      </c>
    </row>
    <row r="54" spans="1:12" x14ac:dyDescent="0.2">
      <c r="A54" s="9" t="s">
        <v>218</v>
      </c>
      <c r="B54" s="10">
        <v>29.8</v>
      </c>
      <c r="C54" s="10">
        <v>17.2</v>
      </c>
      <c r="D54" s="11">
        <v>3</v>
      </c>
      <c r="E54" s="10">
        <v>27.8</v>
      </c>
      <c r="F54" s="10">
        <v>16.100000000000001</v>
      </c>
      <c r="G54" s="11">
        <v>3</v>
      </c>
      <c r="H54" s="10">
        <v>59.6</v>
      </c>
      <c r="I54" s="10">
        <v>29.8</v>
      </c>
      <c r="J54" s="11">
        <v>4</v>
      </c>
      <c r="K54" s="10">
        <f t="shared" si="0"/>
        <v>0.5</v>
      </c>
      <c r="L54" s="10">
        <f t="shared" si="1"/>
        <v>0.46644295302013422</v>
      </c>
    </row>
    <row r="55" spans="1:12" x14ac:dyDescent="0.2">
      <c r="A55" s="9" t="s">
        <v>219</v>
      </c>
      <c r="B55" s="10">
        <v>16.600000000000001</v>
      </c>
      <c r="C55" s="10">
        <v>9.56</v>
      </c>
      <c r="D55" s="11">
        <v>3</v>
      </c>
      <c r="E55" s="10">
        <v>15.6</v>
      </c>
      <c r="F55" s="10">
        <v>8.99</v>
      </c>
      <c r="G55" s="11">
        <v>3</v>
      </c>
      <c r="H55" s="10">
        <v>33.299999999999997</v>
      </c>
      <c r="I55" s="10">
        <v>16.7</v>
      </c>
      <c r="J55" s="11">
        <v>4</v>
      </c>
      <c r="K55" s="10">
        <f t="shared" si="0"/>
        <v>0.49849849849849859</v>
      </c>
      <c r="L55" s="10">
        <f t="shared" si="1"/>
        <v>0.46846846846846851</v>
      </c>
    </row>
    <row r="56" spans="1:12" x14ac:dyDescent="0.2">
      <c r="A56" s="9" t="s">
        <v>220</v>
      </c>
      <c r="B56" s="10">
        <v>14.4</v>
      </c>
      <c r="C56" s="10">
        <v>8.33</v>
      </c>
      <c r="D56" s="11">
        <v>3</v>
      </c>
      <c r="E56" s="10">
        <v>13.7</v>
      </c>
      <c r="F56" s="10">
        <v>7.93</v>
      </c>
      <c r="G56" s="11">
        <v>3</v>
      </c>
      <c r="H56" s="10">
        <v>29.1</v>
      </c>
      <c r="I56" s="10">
        <v>14.6</v>
      </c>
      <c r="J56" s="11">
        <v>4</v>
      </c>
      <c r="K56" s="10">
        <f t="shared" si="0"/>
        <v>0.49484536082474223</v>
      </c>
      <c r="L56" s="10">
        <f t="shared" si="1"/>
        <v>0.47079037800687279</v>
      </c>
    </row>
    <row r="57" spans="1:12" x14ac:dyDescent="0.2">
      <c r="A57" s="9" t="s">
        <v>221</v>
      </c>
      <c r="B57" s="10">
        <v>32.9</v>
      </c>
      <c r="C57" s="10">
        <v>19</v>
      </c>
      <c r="D57" s="11">
        <v>3</v>
      </c>
      <c r="E57" s="10">
        <v>31.8</v>
      </c>
      <c r="F57" s="10">
        <v>18.3</v>
      </c>
      <c r="G57" s="11">
        <v>3</v>
      </c>
      <c r="H57" s="10">
        <v>66.599999999999994</v>
      </c>
      <c r="I57" s="10">
        <v>33.299999999999997</v>
      </c>
      <c r="J57" s="11">
        <v>4</v>
      </c>
      <c r="K57" s="10">
        <f t="shared" si="0"/>
        <v>0.49399399399399402</v>
      </c>
      <c r="L57" s="10">
        <f t="shared" si="1"/>
        <v>0.47747747747747754</v>
      </c>
    </row>
    <row r="58" spans="1:12" x14ac:dyDescent="0.2">
      <c r="A58" s="9" t="s">
        <v>222</v>
      </c>
      <c r="B58" s="10">
        <v>26.5</v>
      </c>
      <c r="C58" s="10">
        <v>15.3</v>
      </c>
      <c r="D58" s="11">
        <v>3</v>
      </c>
      <c r="E58" s="10">
        <v>25.5</v>
      </c>
      <c r="F58" s="10">
        <v>14.7</v>
      </c>
      <c r="G58" s="11">
        <v>3</v>
      </c>
      <c r="H58" s="10">
        <v>53.1</v>
      </c>
      <c r="I58" s="10">
        <v>26.5</v>
      </c>
      <c r="J58" s="11">
        <v>4</v>
      </c>
      <c r="K58" s="10">
        <f t="shared" si="0"/>
        <v>0.49905838041431261</v>
      </c>
      <c r="L58" s="10">
        <f t="shared" si="1"/>
        <v>0.48022598870056493</v>
      </c>
    </row>
    <row r="59" spans="1:12" x14ac:dyDescent="0.2">
      <c r="A59" s="9" t="s">
        <v>223</v>
      </c>
      <c r="B59" s="10">
        <v>21.8</v>
      </c>
      <c r="C59" s="10">
        <v>12.6</v>
      </c>
      <c r="D59" s="11">
        <v>3</v>
      </c>
      <c r="E59" s="10">
        <v>21.1</v>
      </c>
      <c r="F59" s="10">
        <v>12.2</v>
      </c>
      <c r="G59" s="11">
        <v>3</v>
      </c>
      <c r="H59" s="10">
        <v>45.6</v>
      </c>
      <c r="I59" s="10">
        <v>22.8</v>
      </c>
      <c r="J59" s="11">
        <v>4</v>
      </c>
      <c r="K59" s="10">
        <f t="shared" si="0"/>
        <v>0.47807017543859648</v>
      </c>
      <c r="L59" s="10">
        <f t="shared" si="1"/>
        <v>0.46271929824561403</v>
      </c>
    </row>
    <row r="60" spans="1:12" x14ac:dyDescent="0.2">
      <c r="A60" s="9" t="s">
        <v>224</v>
      </c>
      <c r="B60" s="10">
        <v>22.2</v>
      </c>
      <c r="C60" s="10">
        <v>12.8</v>
      </c>
      <c r="D60" s="11">
        <v>3</v>
      </c>
      <c r="E60" s="10">
        <v>21.1</v>
      </c>
      <c r="F60" s="10">
        <v>12.2</v>
      </c>
      <c r="G60" s="11">
        <v>3</v>
      </c>
      <c r="H60" s="10">
        <v>45.8</v>
      </c>
      <c r="I60" s="10">
        <v>22.9</v>
      </c>
      <c r="J60" s="11">
        <v>4</v>
      </c>
      <c r="K60" s="10">
        <f t="shared" si="0"/>
        <v>0.48471615720524019</v>
      </c>
      <c r="L60" s="10">
        <f t="shared" si="1"/>
        <v>0.46069868995633195</v>
      </c>
    </row>
    <row r="61" spans="1:12" x14ac:dyDescent="0.2">
      <c r="A61" s="9" t="s">
        <v>225</v>
      </c>
      <c r="B61" s="10">
        <v>29.2</v>
      </c>
      <c r="C61" s="10">
        <v>16.899999999999999</v>
      </c>
      <c r="D61" s="11">
        <v>3</v>
      </c>
      <c r="E61" s="10">
        <v>28.5</v>
      </c>
      <c r="F61" s="10">
        <v>16.5</v>
      </c>
      <c r="G61" s="11">
        <v>3</v>
      </c>
      <c r="H61" s="10">
        <v>60.6</v>
      </c>
      <c r="I61" s="10">
        <v>30.3</v>
      </c>
      <c r="J61" s="11">
        <v>4</v>
      </c>
      <c r="K61" s="10">
        <f t="shared" si="0"/>
        <v>0.48184818481848185</v>
      </c>
      <c r="L61" s="10">
        <f t="shared" si="1"/>
        <v>0.47029702970297027</v>
      </c>
    </row>
    <row r="62" spans="1:12" x14ac:dyDescent="0.2">
      <c r="A62" s="9" t="s">
        <v>226</v>
      </c>
      <c r="B62" s="10">
        <v>20</v>
      </c>
      <c r="C62" s="10">
        <v>11.5</v>
      </c>
      <c r="D62" s="11">
        <v>3</v>
      </c>
      <c r="E62" s="10">
        <v>19.8</v>
      </c>
      <c r="F62" s="10">
        <v>11.4</v>
      </c>
      <c r="G62" s="11">
        <v>3</v>
      </c>
      <c r="H62" s="10">
        <v>41.4</v>
      </c>
      <c r="I62" s="10">
        <v>20.7</v>
      </c>
      <c r="J62" s="11">
        <v>4</v>
      </c>
      <c r="K62" s="10">
        <f t="shared" si="0"/>
        <v>0.48309178743961356</v>
      </c>
      <c r="L62" s="10">
        <f t="shared" si="1"/>
        <v>0.47826086956521741</v>
      </c>
    </row>
    <row r="63" spans="1:12" x14ac:dyDescent="0.2">
      <c r="A63" s="9" t="s">
        <v>227</v>
      </c>
      <c r="B63" s="10">
        <v>41.3</v>
      </c>
      <c r="C63" s="10">
        <v>23.9</v>
      </c>
      <c r="D63" s="11">
        <v>3</v>
      </c>
      <c r="E63" s="10">
        <v>42.2</v>
      </c>
      <c r="F63" s="10">
        <v>24.4</v>
      </c>
      <c r="G63" s="11">
        <v>3</v>
      </c>
      <c r="H63" s="10">
        <v>85.8</v>
      </c>
      <c r="I63" s="10">
        <v>42.9</v>
      </c>
      <c r="J63" s="11">
        <v>4</v>
      </c>
      <c r="K63" s="10">
        <f t="shared" si="0"/>
        <v>0.48135198135198132</v>
      </c>
      <c r="L63" s="10">
        <f t="shared" si="1"/>
        <v>0.4918414918414919</v>
      </c>
    </row>
    <row r="64" spans="1:12" x14ac:dyDescent="0.2">
      <c r="A64" s="9" t="s">
        <v>228</v>
      </c>
      <c r="B64" s="10">
        <v>26.7</v>
      </c>
      <c r="C64" s="10">
        <v>15.4</v>
      </c>
      <c r="D64" s="11">
        <v>3</v>
      </c>
      <c r="E64" s="10">
        <v>29.6</v>
      </c>
      <c r="F64" s="10">
        <v>17.100000000000001</v>
      </c>
      <c r="G64" s="11">
        <v>3</v>
      </c>
      <c r="H64" s="10">
        <v>62.2</v>
      </c>
      <c r="I64" s="10">
        <v>31.1</v>
      </c>
      <c r="J64" s="11">
        <v>4</v>
      </c>
      <c r="K64" s="10">
        <f t="shared" si="0"/>
        <v>0.42926045016077169</v>
      </c>
      <c r="L64" s="10">
        <f t="shared" si="1"/>
        <v>0.47588424437299037</v>
      </c>
    </row>
    <row r="65" spans="1:12" x14ac:dyDescent="0.2">
      <c r="A65" s="9" t="s">
        <v>229</v>
      </c>
      <c r="B65" s="10">
        <v>29.9</v>
      </c>
      <c r="C65" s="10">
        <v>17.3</v>
      </c>
      <c r="D65" s="11">
        <v>3</v>
      </c>
      <c r="E65" s="10">
        <v>32.799999999999997</v>
      </c>
      <c r="F65" s="10">
        <v>19</v>
      </c>
      <c r="G65" s="11">
        <v>3</v>
      </c>
      <c r="H65" s="10">
        <v>68.7</v>
      </c>
      <c r="I65" s="10">
        <v>34.299999999999997</v>
      </c>
      <c r="J65" s="11">
        <v>4</v>
      </c>
      <c r="K65" s="10">
        <f t="shared" si="0"/>
        <v>0.43522561863173215</v>
      </c>
      <c r="L65" s="10">
        <f t="shared" si="1"/>
        <v>0.47743813682678304</v>
      </c>
    </row>
    <row r="66" spans="1:12" x14ac:dyDescent="0.2">
      <c r="A66" s="9" t="s">
        <v>230</v>
      </c>
      <c r="B66" s="10">
        <v>72.8</v>
      </c>
      <c r="C66" s="10">
        <v>42</v>
      </c>
      <c r="D66" s="11">
        <v>3</v>
      </c>
      <c r="E66" s="10">
        <v>82.8</v>
      </c>
      <c r="F66" s="10">
        <v>47.8</v>
      </c>
      <c r="G66" s="11">
        <v>3</v>
      </c>
      <c r="H66" s="10">
        <v>169</v>
      </c>
      <c r="I66" s="10">
        <v>84.7</v>
      </c>
      <c r="J66" s="11">
        <v>4</v>
      </c>
      <c r="K66" s="10">
        <f t="shared" si="0"/>
        <v>0.43076923076923074</v>
      </c>
      <c r="L66" s="10">
        <f t="shared" si="1"/>
        <v>0.48994082840236686</v>
      </c>
    </row>
    <row r="67" spans="1:12" x14ac:dyDescent="0.2">
      <c r="A67" s="9" t="s">
        <v>231</v>
      </c>
      <c r="B67" s="10">
        <v>82</v>
      </c>
      <c r="C67" s="10">
        <v>47.3</v>
      </c>
      <c r="D67" s="11">
        <v>3</v>
      </c>
      <c r="E67" s="10">
        <v>90.7</v>
      </c>
      <c r="F67" s="10">
        <v>52.4</v>
      </c>
      <c r="G67" s="11">
        <v>3</v>
      </c>
      <c r="H67" s="10">
        <v>182</v>
      </c>
      <c r="I67" s="10">
        <v>90.9</v>
      </c>
      <c r="J67" s="11">
        <v>4</v>
      </c>
      <c r="K67" s="10">
        <f t="shared" si="0"/>
        <v>0.45054945054945056</v>
      </c>
      <c r="L67" s="10">
        <f t="shared" si="1"/>
        <v>0.49835164835164836</v>
      </c>
    </row>
    <row r="68" spans="1:12" x14ac:dyDescent="0.2">
      <c r="A68" s="9" t="s">
        <v>232</v>
      </c>
      <c r="B68" s="10">
        <v>9.44</v>
      </c>
      <c r="C68" s="10">
        <v>5.45</v>
      </c>
      <c r="D68" s="11">
        <v>3</v>
      </c>
      <c r="E68" s="10">
        <v>10</v>
      </c>
      <c r="F68" s="10">
        <v>5.79</v>
      </c>
      <c r="G68" s="11">
        <v>3</v>
      </c>
      <c r="H68" s="10">
        <v>20.399999999999999</v>
      </c>
      <c r="I68" s="10">
        <v>10.199999999999999</v>
      </c>
      <c r="J68" s="11">
        <v>4</v>
      </c>
      <c r="K68" s="10">
        <f t="shared" si="0"/>
        <v>0.46274509803921571</v>
      </c>
      <c r="L68" s="10">
        <f t="shared" si="1"/>
        <v>0.49019607843137258</v>
      </c>
    </row>
    <row r="69" spans="1:12" x14ac:dyDescent="0.2">
      <c r="A69" s="9" t="s">
        <v>233</v>
      </c>
      <c r="B69" s="10">
        <v>22.2</v>
      </c>
      <c r="C69" s="10">
        <v>12.8</v>
      </c>
      <c r="D69" s="11">
        <v>3</v>
      </c>
      <c r="E69" s="10">
        <v>23.8</v>
      </c>
      <c r="F69" s="10">
        <v>13.7</v>
      </c>
      <c r="G69" s="11">
        <v>3</v>
      </c>
      <c r="H69" s="10">
        <v>49.4</v>
      </c>
      <c r="I69" s="10">
        <v>24.7</v>
      </c>
      <c r="J69" s="11">
        <v>4</v>
      </c>
      <c r="K69" s="10">
        <f t="shared" ref="K69:K132" si="2">B69/H69</f>
        <v>0.44939271255060731</v>
      </c>
      <c r="L69" s="10">
        <f t="shared" ref="L69:L132" si="3">E69/H69</f>
        <v>0.48178137651821867</v>
      </c>
    </row>
    <row r="70" spans="1:12" x14ac:dyDescent="0.2">
      <c r="A70" s="9" t="s">
        <v>234</v>
      </c>
      <c r="B70" s="10">
        <v>22.1</v>
      </c>
      <c r="C70" s="10">
        <v>12.7</v>
      </c>
      <c r="D70" s="11">
        <v>3</v>
      </c>
      <c r="E70" s="10">
        <v>21.5</v>
      </c>
      <c r="F70" s="10">
        <v>12.4</v>
      </c>
      <c r="G70" s="11">
        <v>3</v>
      </c>
      <c r="H70" s="10">
        <v>49.3</v>
      </c>
      <c r="I70" s="10">
        <v>24.6</v>
      </c>
      <c r="J70" s="11">
        <v>4</v>
      </c>
      <c r="K70" s="10">
        <f t="shared" si="2"/>
        <v>0.44827586206896558</v>
      </c>
      <c r="L70" s="10">
        <f t="shared" si="3"/>
        <v>0.43610547667342803</v>
      </c>
    </row>
    <row r="71" spans="1:12" x14ac:dyDescent="0.2">
      <c r="A71" s="9" t="s">
        <v>235</v>
      </c>
      <c r="B71" s="10">
        <v>33.5</v>
      </c>
      <c r="C71" s="10">
        <v>19.3</v>
      </c>
      <c r="D71" s="11">
        <v>3</v>
      </c>
      <c r="E71" s="10">
        <v>32.299999999999997</v>
      </c>
      <c r="F71" s="10">
        <v>18.7</v>
      </c>
      <c r="G71" s="11">
        <v>3</v>
      </c>
      <c r="H71" s="10">
        <v>73.2</v>
      </c>
      <c r="I71" s="10">
        <v>36.6</v>
      </c>
      <c r="J71" s="11">
        <v>4</v>
      </c>
      <c r="K71" s="10">
        <f t="shared" si="2"/>
        <v>0.45765027322404372</v>
      </c>
      <c r="L71" s="10">
        <f t="shared" si="3"/>
        <v>0.44125683060109283</v>
      </c>
    </row>
    <row r="72" spans="1:12" x14ac:dyDescent="0.2">
      <c r="A72" s="9" t="s">
        <v>236</v>
      </c>
      <c r="B72" s="10">
        <v>23.6</v>
      </c>
      <c r="C72" s="10">
        <v>13.6</v>
      </c>
      <c r="D72" s="11">
        <v>3</v>
      </c>
      <c r="E72" s="10">
        <v>24.1</v>
      </c>
      <c r="F72" s="10">
        <v>13.9</v>
      </c>
      <c r="G72" s="11">
        <v>3</v>
      </c>
      <c r="H72" s="10">
        <v>53.6</v>
      </c>
      <c r="I72" s="10">
        <v>26.8</v>
      </c>
      <c r="J72" s="11">
        <v>4</v>
      </c>
      <c r="K72" s="10">
        <f t="shared" si="2"/>
        <v>0.44029850746268656</v>
      </c>
      <c r="L72" s="10">
        <f t="shared" si="3"/>
        <v>0.44962686567164178</v>
      </c>
    </row>
    <row r="73" spans="1:12" x14ac:dyDescent="0.2">
      <c r="A73" s="9" t="s">
        <v>237</v>
      </c>
      <c r="B73" s="10">
        <v>8.52</v>
      </c>
      <c r="C73" s="10">
        <v>4.92</v>
      </c>
      <c r="D73" s="11">
        <v>3</v>
      </c>
      <c r="E73" s="10">
        <v>8.51</v>
      </c>
      <c r="F73" s="10">
        <v>4.91</v>
      </c>
      <c r="G73" s="11">
        <v>3</v>
      </c>
      <c r="H73" s="10">
        <v>19</v>
      </c>
      <c r="I73" s="10">
        <v>9.52</v>
      </c>
      <c r="J73" s="11">
        <v>4</v>
      </c>
      <c r="K73" s="10">
        <f t="shared" si="2"/>
        <v>0.44842105263157894</v>
      </c>
      <c r="L73" s="10">
        <f t="shared" si="3"/>
        <v>0.44789473684210523</v>
      </c>
    </row>
    <row r="74" spans="1:12" x14ac:dyDescent="0.2">
      <c r="A74" s="9" t="s">
        <v>238</v>
      </c>
      <c r="B74" s="10">
        <v>25.1</v>
      </c>
      <c r="C74" s="10">
        <v>14.5</v>
      </c>
      <c r="D74" s="11">
        <v>3</v>
      </c>
      <c r="E74" s="10">
        <v>24.5</v>
      </c>
      <c r="F74" s="10">
        <v>14.1</v>
      </c>
      <c r="G74" s="11">
        <v>3</v>
      </c>
      <c r="H74" s="10">
        <v>54.2</v>
      </c>
      <c r="I74" s="10">
        <v>27.1</v>
      </c>
      <c r="J74" s="11">
        <v>4</v>
      </c>
      <c r="K74" s="10">
        <f t="shared" si="2"/>
        <v>0.46309963099630996</v>
      </c>
      <c r="L74" s="10">
        <f t="shared" si="3"/>
        <v>0.45202952029520294</v>
      </c>
    </row>
    <row r="75" spans="1:12" x14ac:dyDescent="0.2">
      <c r="A75" s="9" t="s">
        <v>239</v>
      </c>
      <c r="B75" s="10">
        <v>31</v>
      </c>
      <c r="C75" s="10">
        <v>17.899999999999999</v>
      </c>
      <c r="D75" s="11">
        <v>3</v>
      </c>
      <c r="E75" s="10">
        <v>31.4</v>
      </c>
      <c r="F75" s="10">
        <v>18.100000000000001</v>
      </c>
      <c r="G75" s="11">
        <v>3</v>
      </c>
      <c r="H75" s="10">
        <v>68</v>
      </c>
      <c r="I75" s="10">
        <v>34</v>
      </c>
      <c r="J75" s="11">
        <v>4</v>
      </c>
      <c r="K75" s="10">
        <f t="shared" si="2"/>
        <v>0.45588235294117646</v>
      </c>
      <c r="L75" s="10">
        <f t="shared" si="3"/>
        <v>0.46176470588235291</v>
      </c>
    </row>
    <row r="76" spans="1:12" x14ac:dyDescent="0.2">
      <c r="A76" s="9" t="s">
        <v>240</v>
      </c>
      <c r="B76" s="10">
        <v>7.21</v>
      </c>
      <c r="C76" s="10">
        <v>4.17</v>
      </c>
      <c r="D76" s="11">
        <v>3</v>
      </c>
      <c r="E76" s="10">
        <v>7.02</v>
      </c>
      <c r="F76" s="10">
        <v>4.0599999999999996</v>
      </c>
      <c r="G76" s="11">
        <v>3</v>
      </c>
      <c r="H76" s="10">
        <v>15.3</v>
      </c>
      <c r="I76" s="10">
        <v>7.66</v>
      </c>
      <c r="J76" s="11">
        <v>4</v>
      </c>
      <c r="K76" s="10">
        <f t="shared" si="2"/>
        <v>0.47124183006535947</v>
      </c>
      <c r="L76" s="10">
        <f t="shared" si="3"/>
        <v>0.45882352941176463</v>
      </c>
    </row>
    <row r="77" spans="1:12" x14ac:dyDescent="0.2">
      <c r="A77" s="9" t="s">
        <v>241</v>
      </c>
      <c r="B77" s="10">
        <v>30.5</v>
      </c>
      <c r="C77" s="10">
        <v>17.600000000000001</v>
      </c>
      <c r="D77" s="11">
        <v>3</v>
      </c>
      <c r="E77" s="10">
        <v>30.6</v>
      </c>
      <c r="F77" s="10">
        <v>17.600000000000001</v>
      </c>
      <c r="G77" s="11">
        <v>3</v>
      </c>
      <c r="H77" s="10">
        <v>65.400000000000006</v>
      </c>
      <c r="I77" s="10">
        <v>32.700000000000003</v>
      </c>
      <c r="J77" s="11">
        <v>4</v>
      </c>
      <c r="K77" s="10">
        <f t="shared" si="2"/>
        <v>0.46636085626911311</v>
      </c>
      <c r="L77" s="10">
        <f t="shared" si="3"/>
        <v>0.4678899082568807</v>
      </c>
    </row>
    <row r="78" spans="1:12" x14ac:dyDescent="0.2">
      <c r="A78" s="9" t="s">
        <v>242</v>
      </c>
      <c r="B78" s="10">
        <v>15.4</v>
      </c>
      <c r="C78" s="10">
        <v>8.89</v>
      </c>
      <c r="D78" s="11">
        <v>3</v>
      </c>
      <c r="E78" s="10">
        <v>13.6</v>
      </c>
      <c r="F78" s="10">
        <v>7.84</v>
      </c>
      <c r="G78" s="11">
        <v>3</v>
      </c>
      <c r="H78" s="10">
        <v>32.9</v>
      </c>
      <c r="I78" s="10">
        <v>16.5</v>
      </c>
      <c r="J78" s="11">
        <v>4</v>
      </c>
      <c r="K78" s="10">
        <f t="shared" si="2"/>
        <v>0.46808510638297873</v>
      </c>
      <c r="L78" s="10">
        <f t="shared" si="3"/>
        <v>0.41337386018237082</v>
      </c>
    </row>
    <row r="79" spans="1:12" x14ac:dyDescent="0.2">
      <c r="A79" s="9" t="s">
        <v>243</v>
      </c>
      <c r="B79" s="10">
        <v>48.8</v>
      </c>
      <c r="C79" s="10">
        <v>28.2</v>
      </c>
      <c r="D79" s="11">
        <v>3</v>
      </c>
      <c r="E79" s="10">
        <v>43.3</v>
      </c>
      <c r="F79" s="10">
        <v>25</v>
      </c>
      <c r="G79" s="11">
        <v>3</v>
      </c>
      <c r="H79" s="10">
        <v>104</v>
      </c>
      <c r="I79" s="10">
        <v>52</v>
      </c>
      <c r="J79" s="11">
        <v>4</v>
      </c>
      <c r="K79" s="10">
        <f t="shared" si="2"/>
        <v>0.46923076923076923</v>
      </c>
      <c r="L79" s="10">
        <f t="shared" si="3"/>
        <v>0.41634615384615381</v>
      </c>
    </row>
    <row r="80" spans="1:12" x14ac:dyDescent="0.2">
      <c r="A80" s="9" t="s">
        <v>244</v>
      </c>
      <c r="B80" s="10">
        <v>11.8</v>
      </c>
      <c r="C80" s="10">
        <v>6.82</v>
      </c>
      <c r="D80" s="11">
        <v>3</v>
      </c>
      <c r="E80" s="10">
        <v>11</v>
      </c>
      <c r="F80" s="10">
        <v>6.35</v>
      </c>
      <c r="G80" s="11">
        <v>3</v>
      </c>
      <c r="H80" s="10">
        <v>26.1</v>
      </c>
      <c r="I80" s="10">
        <v>13</v>
      </c>
      <c r="J80" s="11">
        <v>4</v>
      </c>
      <c r="K80" s="10">
        <f t="shared" si="2"/>
        <v>0.45210727969348657</v>
      </c>
      <c r="L80" s="10">
        <f t="shared" si="3"/>
        <v>0.42145593869731801</v>
      </c>
    </row>
    <row r="81" spans="1:12" x14ac:dyDescent="0.2">
      <c r="A81" s="9" t="s">
        <v>245</v>
      </c>
      <c r="B81" s="10">
        <v>23.9</v>
      </c>
      <c r="C81" s="10">
        <v>13.8</v>
      </c>
      <c r="D81" s="11">
        <v>3</v>
      </c>
      <c r="E81" s="10">
        <v>21.4</v>
      </c>
      <c r="F81" s="10">
        <v>12.4</v>
      </c>
      <c r="G81" s="11">
        <v>3</v>
      </c>
      <c r="H81" s="10">
        <v>48.7</v>
      </c>
      <c r="I81" s="10">
        <v>24.4</v>
      </c>
      <c r="J81" s="11">
        <v>4</v>
      </c>
      <c r="K81" s="10">
        <f t="shared" si="2"/>
        <v>0.4907597535934291</v>
      </c>
      <c r="L81" s="10">
        <f t="shared" si="3"/>
        <v>0.43942505133470222</v>
      </c>
    </row>
    <row r="82" spans="1:12" x14ac:dyDescent="0.2">
      <c r="A82" s="9" t="s">
        <v>246</v>
      </c>
      <c r="B82" s="10">
        <v>26.9</v>
      </c>
      <c r="C82" s="10">
        <v>15.5</v>
      </c>
      <c r="D82" s="11">
        <v>3</v>
      </c>
      <c r="E82" s="10">
        <v>23.3</v>
      </c>
      <c r="F82" s="10">
        <v>13.5</v>
      </c>
      <c r="G82" s="11">
        <v>3</v>
      </c>
      <c r="H82" s="10">
        <v>53.8</v>
      </c>
      <c r="I82" s="10">
        <v>26.9</v>
      </c>
      <c r="J82" s="11">
        <v>4</v>
      </c>
      <c r="K82" s="10">
        <f t="shared" si="2"/>
        <v>0.5</v>
      </c>
      <c r="L82" s="10">
        <f t="shared" si="3"/>
        <v>0.43308550185873612</v>
      </c>
    </row>
    <row r="83" spans="1:12" x14ac:dyDescent="0.2">
      <c r="A83" s="9" t="s">
        <v>247</v>
      </c>
      <c r="B83" s="10">
        <v>30.7</v>
      </c>
      <c r="C83" s="10">
        <v>17.7</v>
      </c>
      <c r="D83" s="11">
        <v>3</v>
      </c>
      <c r="E83" s="10">
        <v>30.4</v>
      </c>
      <c r="F83" s="10">
        <v>17.5</v>
      </c>
      <c r="G83" s="11">
        <v>3</v>
      </c>
      <c r="H83" s="10">
        <v>70.599999999999994</v>
      </c>
      <c r="I83" s="10">
        <v>35.299999999999997</v>
      </c>
      <c r="J83" s="11">
        <v>4</v>
      </c>
      <c r="K83" s="10">
        <f t="shared" si="2"/>
        <v>0.43484419263456092</v>
      </c>
      <c r="L83" s="10">
        <f t="shared" si="3"/>
        <v>0.43059490084985835</v>
      </c>
    </row>
    <row r="84" spans="1:12" x14ac:dyDescent="0.2">
      <c r="A84" s="9" t="s">
        <v>248</v>
      </c>
      <c r="B84" s="10">
        <v>15.6</v>
      </c>
      <c r="C84" s="10">
        <v>9</v>
      </c>
      <c r="D84" s="11">
        <v>3</v>
      </c>
      <c r="E84" s="10">
        <v>15.5</v>
      </c>
      <c r="F84" s="10">
        <v>8.9700000000000006</v>
      </c>
      <c r="G84" s="11">
        <v>3</v>
      </c>
      <c r="H84" s="10">
        <v>35.9</v>
      </c>
      <c r="I84" s="10">
        <v>17.899999999999999</v>
      </c>
      <c r="J84" s="11">
        <v>4</v>
      </c>
      <c r="K84" s="10">
        <f t="shared" si="2"/>
        <v>0.43454038997214484</v>
      </c>
      <c r="L84" s="10">
        <f t="shared" si="3"/>
        <v>0.43175487465181062</v>
      </c>
    </row>
    <row r="85" spans="1:12" x14ac:dyDescent="0.2">
      <c r="A85" s="9" t="s">
        <v>249</v>
      </c>
      <c r="B85" s="10">
        <v>29.9</v>
      </c>
      <c r="C85" s="10">
        <v>17.2</v>
      </c>
      <c r="D85" s="11">
        <v>3</v>
      </c>
      <c r="E85" s="10">
        <v>29.7</v>
      </c>
      <c r="F85" s="10">
        <v>17.2</v>
      </c>
      <c r="G85" s="11">
        <v>3</v>
      </c>
      <c r="H85" s="10">
        <v>69</v>
      </c>
      <c r="I85" s="10">
        <v>34.5</v>
      </c>
      <c r="J85" s="11">
        <v>4</v>
      </c>
      <c r="K85" s="10">
        <f t="shared" si="2"/>
        <v>0.43333333333333329</v>
      </c>
      <c r="L85" s="10">
        <f t="shared" si="3"/>
        <v>0.43043478260869567</v>
      </c>
    </row>
    <row r="86" spans="1:12" x14ac:dyDescent="0.2">
      <c r="A86" s="9" t="s">
        <v>250</v>
      </c>
      <c r="B86" s="10">
        <v>12.8</v>
      </c>
      <c r="C86" s="10">
        <v>7.4</v>
      </c>
      <c r="D86" s="11">
        <v>3</v>
      </c>
      <c r="E86" s="10">
        <v>12.5</v>
      </c>
      <c r="F86" s="10">
        <v>7.2</v>
      </c>
      <c r="G86" s="11">
        <v>3</v>
      </c>
      <c r="H86" s="10">
        <v>29.2</v>
      </c>
      <c r="I86" s="10">
        <v>14.6</v>
      </c>
      <c r="J86" s="11">
        <v>4</v>
      </c>
      <c r="K86" s="10">
        <f t="shared" si="2"/>
        <v>0.43835616438356168</v>
      </c>
      <c r="L86" s="10">
        <f t="shared" si="3"/>
        <v>0.42808219178082191</v>
      </c>
    </row>
    <row r="87" spans="1:12" x14ac:dyDescent="0.2">
      <c r="A87" s="9" t="s">
        <v>251</v>
      </c>
      <c r="B87" s="10">
        <v>23.6</v>
      </c>
      <c r="C87" s="10">
        <v>13.6</v>
      </c>
      <c r="D87" s="11">
        <v>3</v>
      </c>
      <c r="E87" s="10">
        <v>23.6</v>
      </c>
      <c r="F87" s="10">
        <v>13.6</v>
      </c>
      <c r="G87" s="11">
        <v>3</v>
      </c>
      <c r="H87" s="10">
        <v>55</v>
      </c>
      <c r="I87" s="10">
        <v>27.5</v>
      </c>
      <c r="J87" s="11">
        <v>4</v>
      </c>
      <c r="K87" s="10">
        <f t="shared" si="2"/>
        <v>0.42909090909090913</v>
      </c>
      <c r="L87" s="10">
        <f t="shared" si="3"/>
        <v>0.42909090909090913</v>
      </c>
    </row>
    <row r="88" spans="1:12" x14ac:dyDescent="0.2">
      <c r="A88" s="9" t="s">
        <v>252</v>
      </c>
      <c r="B88" s="10">
        <v>42.7</v>
      </c>
      <c r="C88" s="10">
        <v>24.7</v>
      </c>
      <c r="D88" s="11">
        <v>3</v>
      </c>
      <c r="E88" s="10">
        <v>42</v>
      </c>
      <c r="F88" s="10">
        <v>24.3</v>
      </c>
      <c r="G88" s="11">
        <v>3</v>
      </c>
      <c r="H88" s="10">
        <v>102</v>
      </c>
      <c r="I88" s="10">
        <v>51</v>
      </c>
      <c r="J88" s="11">
        <v>4</v>
      </c>
      <c r="K88" s="10">
        <f t="shared" si="2"/>
        <v>0.41862745098039217</v>
      </c>
      <c r="L88" s="10">
        <f t="shared" si="3"/>
        <v>0.41176470588235292</v>
      </c>
    </row>
    <row r="89" spans="1:12" x14ac:dyDescent="0.2">
      <c r="A89" s="9" t="s">
        <v>253</v>
      </c>
      <c r="B89" s="10">
        <v>36.9</v>
      </c>
      <c r="C89" s="10">
        <v>21.3</v>
      </c>
      <c r="D89" s="11">
        <v>3</v>
      </c>
      <c r="E89" s="10">
        <v>36.299999999999997</v>
      </c>
      <c r="F89" s="10">
        <v>21</v>
      </c>
      <c r="G89" s="11">
        <v>3</v>
      </c>
      <c r="H89" s="10">
        <v>87.8</v>
      </c>
      <c r="I89" s="10">
        <v>43.9</v>
      </c>
      <c r="J89" s="11">
        <v>4</v>
      </c>
      <c r="K89" s="10">
        <f t="shared" si="2"/>
        <v>0.42027334851936221</v>
      </c>
      <c r="L89" s="10">
        <f t="shared" si="3"/>
        <v>0.41343963553530749</v>
      </c>
    </row>
    <row r="90" spans="1:12" x14ac:dyDescent="0.2">
      <c r="A90" s="9" t="s">
        <v>254</v>
      </c>
      <c r="B90" s="10">
        <v>87.4</v>
      </c>
      <c r="C90" s="10">
        <v>50.5</v>
      </c>
      <c r="D90" s="11">
        <v>3</v>
      </c>
      <c r="E90" s="10">
        <v>86</v>
      </c>
      <c r="F90" s="10">
        <v>49.6</v>
      </c>
      <c r="G90" s="11">
        <v>3</v>
      </c>
      <c r="H90" s="10">
        <v>210</v>
      </c>
      <c r="I90" s="10">
        <v>105</v>
      </c>
      <c r="J90" s="11">
        <v>4</v>
      </c>
      <c r="K90" s="10">
        <f t="shared" si="2"/>
        <v>0.41619047619047622</v>
      </c>
      <c r="L90" s="10">
        <f t="shared" si="3"/>
        <v>0.40952380952380951</v>
      </c>
    </row>
    <row r="91" spans="1:12" x14ac:dyDescent="0.2">
      <c r="A91" s="9" t="s">
        <v>255</v>
      </c>
      <c r="B91" s="10">
        <v>9.25</v>
      </c>
      <c r="C91" s="10">
        <v>5.34</v>
      </c>
      <c r="D91" s="11">
        <v>3</v>
      </c>
      <c r="E91" s="10">
        <v>10.1</v>
      </c>
      <c r="F91" s="10">
        <v>5.81</v>
      </c>
      <c r="G91" s="11">
        <v>3</v>
      </c>
      <c r="H91" s="10">
        <v>23.2</v>
      </c>
      <c r="I91" s="10">
        <v>11.6</v>
      </c>
      <c r="J91" s="11">
        <v>4</v>
      </c>
      <c r="K91" s="10">
        <f t="shared" si="2"/>
        <v>0.39870689655172414</v>
      </c>
      <c r="L91" s="10">
        <f t="shared" si="3"/>
        <v>0.43534482758620691</v>
      </c>
    </row>
    <row r="92" spans="1:12" x14ac:dyDescent="0.2">
      <c r="A92" s="9" t="s">
        <v>256</v>
      </c>
      <c r="B92" s="10">
        <v>13.3</v>
      </c>
      <c r="C92" s="10">
        <v>7.66</v>
      </c>
      <c r="D92" s="11">
        <v>3</v>
      </c>
      <c r="E92" s="10">
        <v>14.4</v>
      </c>
      <c r="F92" s="10">
        <v>8.2899999999999991</v>
      </c>
      <c r="G92" s="11">
        <v>3</v>
      </c>
      <c r="H92" s="10">
        <v>32.799999999999997</v>
      </c>
      <c r="I92" s="10">
        <v>16.399999999999999</v>
      </c>
      <c r="J92" s="11">
        <v>4</v>
      </c>
      <c r="K92" s="10">
        <f t="shared" si="2"/>
        <v>0.40548780487804886</v>
      </c>
      <c r="L92" s="10">
        <f t="shared" si="3"/>
        <v>0.4390243902439025</v>
      </c>
    </row>
    <row r="93" spans="1:12" x14ac:dyDescent="0.2">
      <c r="A93" s="9" t="s">
        <v>257</v>
      </c>
      <c r="B93" s="10">
        <v>44.4</v>
      </c>
      <c r="C93" s="10">
        <v>25.7</v>
      </c>
      <c r="D93" s="11">
        <v>3</v>
      </c>
      <c r="E93" s="10">
        <v>45.4</v>
      </c>
      <c r="F93" s="10">
        <v>26.2</v>
      </c>
      <c r="G93" s="11">
        <v>3</v>
      </c>
      <c r="H93" s="10">
        <v>107</v>
      </c>
      <c r="I93" s="10">
        <v>53.7</v>
      </c>
      <c r="J93" s="11">
        <v>4</v>
      </c>
      <c r="K93" s="10">
        <f t="shared" si="2"/>
        <v>0.41495327102803736</v>
      </c>
      <c r="L93" s="10">
        <f t="shared" si="3"/>
        <v>0.42429906542056073</v>
      </c>
    </row>
    <row r="94" spans="1:12" x14ac:dyDescent="0.2">
      <c r="A94" s="9" t="s">
        <v>258</v>
      </c>
      <c r="B94" s="10">
        <v>19.3</v>
      </c>
      <c r="C94" s="10">
        <v>11.1</v>
      </c>
      <c r="D94" s="11">
        <v>3</v>
      </c>
      <c r="E94" s="10">
        <v>20.3</v>
      </c>
      <c r="F94" s="10">
        <v>11.7</v>
      </c>
      <c r="G94" s="11">
        <v>3</v>
      </c>
      <c r="H94" s="10">
        <v>46.4</v>
      </c>
      <c r="I94" s="10">
        <v>23.2</v>
      </c>
      <c r="J94" s="11">
        <v>4</v>
      </c>
      <c r="K94" s="10">
        <f t="shared" si="2"/>
        <v>0.41594827586206901</v>
      </c>
      <c r="L94" s="10">
        <f t="shared" si="3"/>
        <v>0.43750000000000006</v>
      </c>
    </row>
    <row r="95" spans="1:12" x14ac:dyDescent="0.2">
      <c r="A95" s="9" t="s">
        <v>259</v>
      </c>
      <c r="B95" s="10">
        <v>11.3</v>
      </c>
      <c r="C95" s="10">
        <v>6.51</v>
      </c>
      <c r="D95" s="11">
        <v>3</v>
      </c>
      <c r="E95" s="10">
        <v>14.1</v>
      </c>
      <c r="F95" s="10">
        <v>8.17</v>
      </c>
      <c r="G95" s="11">
        <v>3</v>
      </c>
      <c r="H95" s="10">
        <v>29.5</v>
      </c>
      <c r="I95" s="10">
        <v>14.8</v>
      </c>
      <c r="J95" s="11">
        <v>4</v>
      </c>
      <c r="K95" s="10">
        <f t="shared" si="2"/>
        <v>0.38305084745762713</v>
      </c>
      <c r="L95" s="10">
        <f t="shared" si="3"/>
        <v>0.47796610169491527</v>
      </c>
    </row>
    <row r="96" spans="1:12" x14ac:dyDescent="0.2">
      <c r="A96" s="9" t="s">
        <v>260</v>
      </c>
      <c r="B96" s="10">
        <v>44.4</v>
      </c>
      <c r="C96" s="10">
        <v>25.6</v>
      </c>
      <c r="D96" s="11">
        <v>3</v>
      </c>
      <c r="E96" s="10">
        <v>53.8</v>
      </c>
      <c r="F96" s="10">
        <v>31.1</v>
      </c>
      <c r="G96" s="11">
        <v>3</v>
      </c>
      <c r="H96" s="10">
        <v>114</v>
      </c>
      <c r="I96" s="10">
        <v>56.8</v>
      </c>
      <c r="J96" s="11">
        <v>4</v>
      </c>
      <c r="K96" s="10">
        <f t="shared" si="2"/>
        <v>0.38947368421052631</v>
      </c>
      <c r="L96" s="10">
        <f t="shared" si="3"/>
        <v>0.47192982456140348</v>
      </c>
    </row>
    <row r="97" spans="1:12" x14ac:dyDescent="0.2">
      <c r="A97" s="9" t="s">
        <v>261</v>
      </c>
      <c r="B97" s="10">
        <v>23.4</v>
      </c>
      <c r="C97" s="10">
        <v>13.5</v>
      </c>
      <c r="D97" s="11">
        <v>3</v>
      </c>
      <c r="E97" s="10">
        <v>28</v>
      </c>
      <c r="F97" s="10">
        <v>16.2</v>
      </c>
      <c r="G97" s="11">
        <v>3</v>
      </c>
      <c r="H97" s="10">
        <v>58.9</v>
      </c>
      <c r="I97" s="10">
        <v>29.4</v>
      </c>
      <c r="J97" s="11">
        <v>4</v>
      </c>
      <c r="K97" s="10">
        <f t="shared" si="2"/>
        <v>0.39728353140916806</v>
      </c>
      <c r="L97" s="10">
        <f t="shared" si="3"/>
        <v>0.47538200339558573</v>
      </c>
    </row>
    <row r="98" spans="1:12" x14ac:dyDescent="0.2">
      <c r="A98" s="9" t="s">
        <v>262</v>
      </c>
      <c r="B98" s="10">
        <v>22.2</v>
      </c>
      <c r="C98" s="10">
        <v>12.8</v>
      </c>
      <c r="D98" s="11">
        <v>3</v>
      </c>
      <c r="E98" s="10">
        <v>25.9</v>
      </c>
      <c r="F98" s="10">
        <v>14.9</v>
      </c>
      <c r="G98" s="11">
        <v>3</v>
      </c>
      <c r="H98" s="10">
        <v>56.5</v>
      </c>
      <c r="I98" s="10">
        <v>28.2</v>
      </c>
      <c r="J98" s="11">
        <v>4</v>
      </c>
      <c r="K98" s="10">
        <f t="shared" si="2"/>
        <v>0.39292035398230085</v>
      </c>
      <c r="L98" s="10">
        <f t="shared" si="3"/>
        <v>0.45840707964601768</v>
      </c>
    </row>
    <row r="99" spans="1:12" x14ac:dyDescent="0.2">
      <c r="A99" s="9" t="s">
        <v>263</v>
      </c>
      <c r="B99" s="10">
        <v>41.7</v>
      </c>
      <c r="C99" s="10">
        <v>24.1</v>
      </c>
      <c r="D99" s="11">
        <v>3</v>
      </c>
      <c r="E99" s="10">
        <v>46.1</v>
      </c>
      <c r="F99" s="10">
        <v>26.6</v>
      </c>
      <c r="G99" s="11">
        <v>3</v>
      </c>
      <c r="H99" s="10">
        <v>101</v>
      </c>
      <c r="I99" s="10">
        <v>50.4</v>
      </c>
      <c r="J99" s="11">
        <v>4</v>
      </c>
      <c r="K99" s="10">
        <f t="shared" si="2"/>
        <v>0.4128712871287129</v>
      </c>
      <c r="L99" s="10">
        <f t="shared" si="3"/>
        <v>0.45643564356435645</v>
      </c>
    </row>
    <row r="100" spans="1:12" x14ac:dyDescent="0.2">
      <c r="A100" s="9" t="s">
        <v>264</v>
      </c>
      <c r="B100" s="10">
        <v>16.600000000000001</v>
      </c>
      <c r="C100" s="10">
        <v>9.56</v>
      </c>
      <c r="D100" s="11">
        <v>3</v>
      </c>
      <c r="E100" s="10">
        <v>18.5</v>
      </c>
      <c r="F100" s="10">
        <v>10.7</v>
      </c>
      <c r="G100" s="11">
        <v>3</v>
      </c>
      <c r="H100" s="10">
        <v>39.4</v>
      </c>
      <c r="I100" s="10">
        <v>19.7</v>
      </c>
      <c r="J100" s="11">
        <v>4</v>
      </c>
      <c r="K100" s="10">
        <f t="shared" si="2"/>
        <v>0.42131979695431476</v>
      </c>
      <c r="L100" s="10">
        <f t="shared" si="3"/>
        <v>0.46954314720812185</v>
      </c>
    </row>
    <row r="101" spans="1:12" x14ac:dyDescent="0.2">
      <c r="A101" s="9" t="s">
        <v>265</v>
      </c>
      <c r="B101" s="10">
        <v>19.8</v>
      </c>
      <c r="C101" s="10">
        <v>11.4</v>
      </c>
      <c r="D101" s="11">
        <v>3</v>
      </c>
      <c r="E101" s="10">
        <v>25.4</v>
      </c>
      <c r="F101" s="10">
        <v>14.7</v>
      </c>
      <c r="G101" s="11">
        <v>3</v>
      </c>
      <c r="H101" s="10">
        <v>51.4</v>
      </c>
      <c r="I101" s="10">
        <v>25.7</v>
      </c>
      <c r="J101" s="11">
        <v>4</v>
      </c>
      <c r="K101" s="10">
        <f t="shared" si="2"/>
        <v>0.38521400778210119</v>
      </c>
      <c r="L101" s="10">
        <f t="shared" si="3"/>
        <v>0.49416342412451358</v>
      </c>
    </row>
    <row r="102" spans="1:12" x14ac:dyDescent="0.2">
      <c r="A102" s="9" t="s">
        <v>266</v>
      </c>
      <c r="B102" s="10">
        <v>12.6</v>
      </c>
      <c r="C102" s="10">
        <v>7.27</v>
      </c>
      <c r="D102" s="11">
        <v>3</v>
      </c>
      <c r="E102" s="10">
        <v>16.2</v>
      </c>
      <c r="F102" s="10">
        <v>9.3800000000000008</v>
      </c>
      <c r="G102" s="11">
        <v>3</v>
      </c>
      <c r="H102" s="10">
        <v>32.6</v>
      </c>
      <c r="I102" s="10">
        <v>16.3</v>
      </c>
      <c r="J102" s="11">
        <v>4</v>
      </c>
      <c r="K102" s="10">
        <f t="shared" si="2"/>
        <v>0.38650306748466257</v>
      </c>
      <c r="L102" s="10">
        <f t="shared" si="3"/>
        <v>0.49693251533742328</v>
      </c>
    </row>
    <row r="103" spans="1:12" x14ac:dyDescent="0.2">
      <c r="A103" s="9" t="s">
        <v>267</v>
      </c>
      <c r="B103" s="10">
        <v>14</v>
      </c>
      <c r="C103" s="10">
        <v>8.11</v>
      </c>
      <c r="D103" s="11">
        <v>3</v>
      </c>
      <c r="E103" s="10">
        <v>17.600000000000001</v>
      </c>
      <c r="F103" s="10">
        <v>10.199999999999999</v>
      </c>
      <c r="G103" s="11">
        <v>3</v>
      </c>
      <c r="H103" s="10">
        <v>35.4</v>
      </c>
      <c r="I103" s="10">
        <v>17.7</v>
      </c>
      <c r="J103" s="11">
        <v>4</v>
      </c>
      <c r="K103" s="10">
        <f t="shared" si="2"/>
        <v>0.39548022598870058</v>
      </c>
      <c r="L103" s="10">
        <f t="shared" si="3"/>
        <v>0.49717514124293793</v>
      </c>
    </row>
    <row r="104" spans="1:12" x14ac:dyDescent="0.2">
      <c r="A104" s="9" t="s">
        <v>268</v>
      </c>
      <c r="B104" s="10">
        <v>45.2</v>
      </c>
      <c r="C104" s="10">
        <v>26.1</v>
      </c>
      <c r="D104" s="11">
        <v>3</v>
      </c>
      <c r="E104" s="10">
        <v>56.1</v>
      </c>
      <c r="F104" s="10">
        <v>32.4</v>
      </c>
      <c r="G104" s="11">
        <v>3</v>
      </c>
      <c r="H104" s="10">
        <v>113</v>
      </c>
      <c r="I104" s="10">
        <v>56.6</v>
      </c>
      <c r="J104" s="11">
        <v>4</v>
      </c>
      <c r="K104" s="10">
        <f t="shared" si="2"/>
        <v>0.4</v>
      </c>
      <c r="L104" s="10">
        <f t="shared" si="3"/>
        <v>0.49646017699115047</v>
      </c>
    </row>
    <row r="105" spans="1:12" x14ac:dyDescent="0.2">
      <c r="A105" s="9" t="s">
        <v>269</v>
      </c>
      <c r="B105" s="10">
        <v>46.8</v>
      </c>
      <c r="C105" s="10">
        <v>27</v>
      </c>
      <c r="D105" s="11">
        <v>3</v>
      </c>
      <c r="E105" s="10">
        <v>56</v>
      </c>
      <c r="F105" s="10">
        <v>32.299999999999997</v>
      </c>
      <c r="G105" s="11">
        <v>3</v>
      </c>
      <c r="H105" s="10">
        <v>114</v>
      </c>
      <c r="I105" s="10">
        <v>57</v>
      </c>
      <c r="J105" s="11">
        <v>4</v>
      </c>
      <c r="K105" s="10">
        <f t="shared" si="2"/>
        <v>0.41052631578947368</v>
      </c>
      <c r="L105" s="10">
        <f t="shared" si="3"/>
        <v>0.49122807017543857</v>
      </c>
    </row>
    <row r="106" spans="1:12" x14ac:dyDescent="0.2">
      <c r="A106" s="9" t="s">
        <v>270</v>
      </c>
      <c r="B106" s="10">
        <v>16.3</v>
      </c>
      <c r="C106" s="10">
        <v>9.42</v>
      </c>
      <c r="D106" s="11">
        <v>3</v>
      </c>
      <c r="E106" s="10">
        <v>19.8</v>
      </c>
      <c r="F106" s="10">
        <v>11.4</v>
      </c>
      <c r="G106" s="11">
        <v>3</v>
      </c>
      <c r="H106" s="10">
        <v>39.6</v>
      </c>
      <c r="I106" s="10">
        <v>19.8</v>
      </c>
      <c r="J106" s="11">
        <v>4</v>
      </c>
      <c r="K106" s="10">
        <f t="shared" si="2"/>
        <v>0.4116161616161616</v>
      </c>
      <c r="L106" s="10">
        <f t="shared" si="3"/>
        <v>0.5</v>
      </c>
    </row>
    <row r="107" spans="1:12" x14ac:dyDescent="0.2">
      <c r="A107" s="9" t="s">
        <v>271</v>
      </c>
      <c r="B107" s="10">
        <v>19.100000000000001</v>
      </c>
      <c r="C107" s="10">
        <v>11</v>
      </c>
      <c r="D107" s="11">
        <v>3</v>
      </c>
      <c r="E107" s="10">
        <v>19.399999999999999</v>
      </c>
      <c r="F107" s="10">
        <v>11.2</v>
      </c>
      <c r="G107" s="11">
        <v>3</v>
      </c>
      <c r="H107" s="10">
        <v>56.1</v>
      </c>
      <c r="I107" s="10">
        <v>28</v>
      </c>
      <c r="J107" s="11">
        <v>4</v>
      </c>
      <c r="K107" s="10">
        <f t="shared" si="2"/>
        <v>0.34046345811051693</v>
      </c>
      <c r="L107" s="10">
        <f t="shared" si="3"/>
        <v>0.34581105169340459</v>
      </c>
    </row>
    <row r="108" spans="1:12" x14ac:dyDescent="0.2">
      <c r="A108" s="9" t="s">
        <v>272</v>
      </c>
      <c r="B108" s="10">
        <v>13.8</v>
      </c>
      <c r="C108" s="10">
        <v>7.97</v>
      </c>
      <c r="D108" s="11">
        <v>3</v>
      </c>
      <c r="E108" s="10">
        <v>14.3</v>
      </c>
      <c r="F108" s="10">
        <v>8.24</v>
      </c>
      <c r="G108" s="11">
        <v>3</v>
      </c>
      <c r="H108" s="10">
        <v>40.9</v>
      </c>
      <c r="I108" s="10">
        <v>20.399999999999999</v>
      </c>
      <c r="J108" s="11">
        <v>4</v>
      </c>
      <c r="K108" s="10">
        <f t="shared" si="2"/>
        <v>0.33740831295843526</v>
      </c>
      <c r="L108" s="10">
        <f t="shared" si="3"/>
        <v>0.34963325183374089</v>
      </c>
    </row>
    <row r="109" spans="1:12" x14ac:dyDescent="0.2">
      <c r="A109" s="9" t="s">
        <v>273</v>
      </c>
      <c r="B109" s="10">
        <v>28.1</v>
      </c>
      <c r="C109" s="10">
        <v>16.2</v>
      </c>
      <c r="D109" s="11">
        <v>3</v>
      </c>
      <c r="E109" s="10">
        <v>28.8</v>
      </c>
      <c r="F109" s="10">
        <v>16.600000000000001</v>
      </c>
      <c r="G109" s="11">
        <v>3</v>
      </c>
      <c r="H109" s="10">
        <v>81.400000000000006</v>
      </c>
      <c r="I109" s="10">
        <v>40.700000000000003</v>
      </c>
      <c r="J109" s="11">
        <v>4</v>
      </c>
      <c r="K109" s="10">
        <f t="shared" si="2"/>
        <v>0.34520884520884521</v>
      </c>
      <c r="L109" s="10">
        <f t="shared" si="3"/>
        <v>0.35380835380835379</v>
      </c>
    </row>
    <row r="110" spans="1:12" x14ac:dyDescent="0.2">
      <c r="A110" s="9" t="s">
        <v>274</v>
      </c>
      <c r="B110" s="10">
        <v>8.86</v>
      </c>
      <c r="C110" s="10">
        <v>5.12</v>
      </c>
      <c r="D110" s="11">
        <v>3</v>
      </c>
      <c r="E110" s="10">
        <v>8.6300000000000008</v>
      </c>
      <c r="F110" s="10">
        <v>4.9800000000000004</v>
      </c>
      <c r="G110" s="11">
        <v>3</v>
      </c>
      <c r="H110" s="10">
        <v>25.7</v>
      </c>
      <c r="I110" s="10">
        <v>12.9</v>
      </c>
      <c r="J110" s="11">
        <v>4</v>
      </c>
      <c r="K110" s="10">
        <f t="shared" si="2"/>
        <v>0.34474708171206225</v>
      </c>
      <c r="L110" s="10">
        <f t="shared" si="3"/>
        <v>0.33579766536964983</v>
      </c>
    </row>
    <row r="111" spans="1:12" x14ac:dyDescent="0.2">
      <c r="A111" s="9" t="s">
        <v>275</v>
      </c>
      <c r="B111" s="10">
        <v>24.1</v>
      </c>
      <c r="C111" s="10">
        <v>13.9</v>
      </c>
      <c r="D111" s="11">
        <v>3</v>
      </c>
      <c r="E111" s="10">
        <v>23.1</v>
      </c>
      <c r="F111" s="10">
        <v>13.3</v>
      </c>
      <c r="G111" s="11">
        <v>3</v>
      </c>
      <c r="H111" s="10">
        <v>65.2</v>
      </c>
      <c r="I111" s="10">
        <v>32.6</v>
      </c>
      <c r="J111" s="11">
        <v>4</v>
      </c>
      <c r="K111" s="10">
        <f t="shared" si="2"/>
        <v>0.36963190184049083</v>
      </c>
      <c r="L111" s="10">
        <f t="shared" si="3"/>
        <v>0.35429447852760737</v>
      </c>
    </row>
    <row r="112" spans="1:12" x14ac:dyDescent="0.2">
      <c r="A112" s="9" t="s">
        <v>276</v>
      </c>
      <c r="B112" s="10">
        <v>59.9</v>
      </c>
      <c r="C112" s="10">
        <v>34.6</v>
      </c>
      <c r="D112" s="11">
        <v>3</v>
      </c>
      <c r="E112" s="10">
        <v>59.1</v>
      </c>
      <c r="F112" s="10">
        <v>34.1</v>
      </c>
      <c r="G112" s="11">
        <v>3</v>
      </c>
      <c r="H112" s="10">
        <v>164</v>
      </c>
      <c r="I112" s="10">
        <v>82.1</v>
      </c>
      <c r="J112" s="11">
        <v>4</v>
      </c>
      <c r="K112" s="10">
        <f t="shared" si="2"/>
        <v>0.36524390243902438</v>
      </c>
      <c r="L112" s="10">
        <f t="shared" si="3"/>
        <v>0.36036585365853657</v>
      </c>
    </row>
    <row r="113" spans="1:12" x14ac:dyDescent="0.2">
      <c r="A113" s="9" t="s">
        <v>277</v>
      </c>
      <c r="B113" s="10">
        <v>17.8</v>
      </c>
      <c r="C113" s="10">
        <v>10.3</v>
      </c>
      <c r="D113" s="11">
        <v>3</v>
      </c>
      <c r="E113" s="10">
        <v>18</v>
      </c>
      <c r="F113" s="10">
        <v>10.4</v>
      </c>
      <c r="G113" s="11">
        <v>3</v>
      </c>
      <c r="H113" s="10">
        <v>50.1</v>
      </c>
      <c r="I113" s="10">
        <v>25</v>
      </c>
      <c r="J113" s="11">
        <v>4</v>
      </c>
      <c r="K113" s="10">
        <f t="shared" si="2"/>
        <v>0.35528942115768464</v>
      </c>
      <c r="L113" s="10">
        <f t="shared" si="3"/>
        <v>0.3592814371257485</v>
      </c>
    </row>
    <row r="114" spans="1:12" x14ac:dyDescent="0.2">
      <c r="A114" s="9" t="s">
        <v>278</v>
      </c>
      <c r="B114" s="10">
        <v>36.200000000000003</v>
      </c>
      <c r="C114" s="10">
        <v>20.9</v>
      </c>
      <c r="D114" s="11">
        <v>3</v>
      </c>
      <c r="E114" s="10">
        <v>37.1</v>
      </c>
      <c r="F114" s="10">
        <v>21.4</v>
      </c>
      <c r="G114" s="11">
        <v>3</v>
      </c>
      <c r="H114" s="10">
        <v>98.8</v>
      </c>
      <c r="I114" s="10">
        <v>49.4</v>
      </c>
      <c r="J114" s="11">
        <v>4</v>
      </c>
      <c r="K114" s="10">
        <f t="shared" si="2"/>
        <v>0.36639676113360325</v>
      </c>
      <c r="L114" s="10">
        <f t="shared" si="3"/>
        <v>0.37550607287449395</v>
      </c>
    </row>
    <row r="115" spans="1:12" x14ac:dyDescent="0.2">
      <c r="A115" s="9" t="s">
        <v>279</v>
      </c>
      <c r="B115" s="10">
        <v>29.8</v>
      </c>
      <c r="C115" s="10">
        <v>17.2</v>
      </c>
      <c r="D115" s="11">
        <v>3</v>
      </c>
      <c r="E115" s="10">
        <v>26.5</v>
      </c>
      <c r="F115" s="10">
        <v>15.3</v>
      </c>
      <c r="G115" s="11">
        <v>3</v>
      </c>
      <c r="H115" s="10">
        <v>80.8</v>
      </c>
      <c r="I115" s="10">
        <v>40.4</v>
      </c>
      <c r="J115" s="11">
        <v>4</v>
      </c>
      <c r="K115" s="10">
        <f t="shared" si="2"/>
        <v>0.36881188118811881</v>
      </c>
      <c r="L115" s="10">
        <f t="shared" si="3"/>
        <v>0.32797029702970298</v>
      </c>
    </row>
    <row r="116" spans="1:12" x14ac:dyDescent="0.2">
      <c r="A116" s="9" t="s">
        <v>280</v>
      </c>
      <c r="B116" s="10">
        <v>24.1</v>
      </c>
      <c r="C116" s="10">
        <v>13.9</v>
      </c>
      <c r="D116" s="11">
        <v>3</v>
      </c>
      <c r="E116" s="10">
        <v>21.6</v>
      </c>
      <c r="F116" s="10">
        <v>12.5</v>
      </c>
      <c r="G116" s="11">
        <v>3</v>
      </c>
      <c r="H116" s="10">
        <v>64.8</v>
      </c>
      <c r="I116" s="10">
        <v>32.4</v>
      </c>
      <c r="J116" s="11">
        <v>4</v>
      </c>
      <c r="K116" s="10">
        <f t="shared" si="2"/>
        <v>0.37191358024691362</v>
      </c>
      <c r="L116" s="10">
        <f t="shared" si="3"/>
        <v>0.33333333333333337</v>
      </c>
    </row>
    <row r="117" spans="1:12" x14ac:dyDescent="0.2">
      <c r="A117" s="9" t="s">
        <v>281</v>
      </c>
      <c r="B117" s="10">
        <v>8.91</v>
      </c>
      <c r="C117" s="10">
        <v>5.14</v>
      </c>
      <c r="D117" s="11">
        <v>3</v>
      </c>
      <c r="E117" s="10">
        <v>7.61</v>
      </c>
      <c r="F117" s="10">
        <v>4.3899999999999997</v>
      </c>
      <c r="G117" s="11">
        <v>3</v>
      </c>
      <c r="H117" s="10">
        <v>23.4</v>
      </c>
      <c r="I117" s="10">
        <v>11.7</v>
      </c>
      <c r="J117" s="11">
        <v>4</v>
      </c>
      <c r="K117" s="10">
        <f t="shared" si="2"/>
        <v>0.3807692307692308</v>
      </c>
      <c r="L117" s="10">
        <f t="shared" si="3"/>
        <v>0.32521367521367522</v>
      </c>
    </row>
    <row r="118" spans="1:12" x14ac:dyDescent="0.2">
      <c r="A118" s="9" t="s">
        <v>282</v>
      </c>
      <c r="B118" s="10">
        <v>34.6</v>
      </c>
      <c r="C118" s="10">
        <v>20</v>
      </c>
      <c r="D118" s="11">
        <v>3</v>
      </c>
      <c r="E118" s="10">
        <v>30.1</v>
      </c>
      <c r="F118" s="10">
        <v>17.399999999999999</v>
      </c>
      <c r="G118" s="11">
        <v>3</v>
      </c>
      <c r="H118" s="10">
        <v>90.3</v>
      </c>
      <c r="I118" s="10">
        <v>45.1</v>
      </c>
      <c r="J118" s="11">
        <v>4</v>
      </c>
      <c r="K118" s="10">
        <f t="shared" si="2"/>
        <v>0.38316722037652273</v>
      </c>
      <c r="L118" s="10">
        <f t="shared" si="3"/>
        <v>0.33333333333333337</v>
      </c>
    </row>
    <row r="119" spans="1:12" x14ac:dyDescent="0.2">
      <c r="A119" s="9" t="s">
        <v>283</v>
      </c>
      <c r="B119" s="10">
        <v>37</v>
      </c>
      <c r="C119" s="10">
        <v>21.4</v>
      </c>
      <c r="D119" s="11">
        <v>3</v>
      </c>
      <c r="E119" s="10">
        <v>30.4</v>
      </c>
      <c r="F119" s="10">
        <v>17.600000000000001</v>
      </c>
      <c r="G119" s="11">
        <v>3</v>
      </c>
      <c r="H119" s="10">
        <v>98.3</v>
      </c>
      <c r="I119" s="10">
        <v>49.2</v>
      </c>
      <c r="J119" s="11">
        <v>4</v>
      </c>
      <c r="K119" s="10">
        <f t="shared" si="2"/>
        <v>0.37639877924720244</v>
      </c>
      <c r="L119" s="10">
        <f t="shared" si="3"/>
        <v>0.30925737538148523</v>
      </c>
    </row>
    <row r="120" spans="1:12" x14ac:dyDescent="0.2">
      <c r="A120" s="9" t="s">
        <v>284</v>
      </c>
      <c r="B120" s="10">
        <v>11.5</v>
      </c>
      <c r="C120" s="10">
        <v>6.62</v>
      </c>
      <c r="D120" s="11">
        <v>3</v>
      </c>
      <c r="E120" s="10">
        <v>10.199999999999999</v>
      </c>
      <c r="F120" s="10">
        <v>5.91</v>
      </c>
      <c r="G120" s="11">
        <v>3</v>
      </c>
      <c r="H120" s="10">
        <v>33</v>
      </c>
      <c r="I120" s="10">
        <v>16.5</v>
      </c>
      <c r="J120" s="11">
        <v>4</v>
      </c>
      <c r="K120" s="10">
        <f t="shared" si="2"/>
        <v>0.34848484848484851</v>
      </c>
      <c r="L120" s="10">
        <f t="shared" si="3"/>
        <v>0.30909090909090908</v>
      </c>
    </row>
    <row r="121" spans="1:12" x14ac:dyDescent="0.2">
      <c r="A121" s="9" t="s">
        <v>285</v>
      </c>
      <c r="B121" s="10">
        <v>10.4</v>
      </c>
      <c r="C121" s="10">
        <v>5.98</v>
      </c>
      <c r="D121" s="11">
        <v>3</v>
      </c>
      <c r="E121" s="10">
        <v>9.52</v>
      </c>
      <c r="F121" s="10">
        <v>5.5</v>
      </c>
      <c r="G121" s="11">
        <v>3</v>
      </c>
      <c r="H121" s="10">
        <v>29.9</v>
      </c>
      <c r="I121" s="10">
        <v>15</v>
      </c>
      <c r="J121" s="11">
        <v>4</v>
      </c>
      <c r="K121" s="10">
        <f t="shared" si="2"/>
        <v>0.34782608695652178</v>
      </c>
      <c r="L121" s="10">
        <f t="shared" si="3"/>
        <v>0.31839464882943141</v>
      </c>
    </row>
    <row r="122" spans="1:12" x14ac:dyDescent="0.2">
      <c r="A122" s="9" t="s">
        <v>286</v>
      </c>
      <c r="B122" s="10">
        <v>15.3</v>
      </c>
      <c r="C122" s="10">
        <v>8.86</v>
      </c>
      <c r="D122" s="11">
        <v>3</v>
      </c>
      <c r="E122" s="10">
        <v>15.7</v>
      </c>
      <c r="F122" s="10">
        <v>9.07</v>
      </c>
      <c r="G122" s="11">
        <v>3</v>
      </c>
      <c r="H122" s="10">
        <v>40.799999999999997</v>
      </c>
      <c r="I122" s="10">
        <v>20.399999999999999</v>
      </c>
      <c r="J122" s="11">
        <v>4</v>
      </c>
      <c r="K122" s="10">
        <f t="shared" si="2"/>
        <v>0.37500000000000006</v>
      </c>
      <c r="L122" s="10">
        <f t="shared" si="3"/>
        <v>0.38480392156862747</v>
      </c>
    </row>
    <row r="123" spans="1:12" x14ac:dyDescent="0.2">
      <c r="A123" s="9" t="s">
        <v>287</v>
      </c>
      <c r="B123" s="10">
        <v>15.2</v>
      </c>
      <c r="C123" s="10">
        <v>8.7799999999999994</v>
      </c>
      <c r="D123" s="11">
        <v>3</v>
      </c>
      <c r="E123" s="10">
        <v>15</v>
      </c>
      <c r="F123" s="10">
        <v>8.67</v>
      </c>
      <c r="G123" s="11">
        <v>3</v>
      </c>
      <c r="H123" s="10">
        <v>39.5</v>
      </c>
      <c r="I123" s="10">
        <v>19.8</v>
      </c>
      <c r="J123" s="11">
        <v>4</v>
      </c>
      <c r="K123" s="10">
        <f t="shared" si="2"/>
        <v>0.38481012658227848</v>
      </c>
      <c r="L123" s="10">
        <f t="shared" si="3"/>
        <v>0.379746835443038</v>
      </c>
    </row>
    <row r="124" spans="1:12" x14ac:dyDescent="0.2">
      <c r="A124" s="9" t="s">
        <v>288</v>
      </c>
      <c r="B124" s="10">
        <v>39.9</v>
      </c>
      <c r="C124" s="10">
        <v>23.1</v>
      </c>
      <c r="D124" s="11">
        <v>3</v>
      </c>
      <c r="E124" s="10">
        <v>40</v>
      </c>
      <c r="F124" s="10">
        <v>23.1</v>
      </c>
      <c r="G124" s="11">
        <v>3</v>
      </c>
      <c r="H124" s="10">
        <v>103</v>
      </c>
      <c r="I124" s="10">
        <v>51.6</v>
      </c>
      <c r="J124" s="11">
        <v>4</v>
      </c>
      <c r="K124" s="10">
        <f t="shared" si="2"/>
        <v>0.38737864077669903</v>
      </c>
      <c r="L124" s="10">
        <f t="shared" si="3"/>
        <v>0.38834951456310679</v>
      </c>
    </row>
    <row r="125" spans="1:12" x14ac:dyDescent="0.2">
      <c r="A125" s="9" t="s">
        <v>289</v>
      </c>
      <c r="B125" s="10">
        <v>37.4</v>
      </c>
      <c r="C125" s="10">
        <v>21.6</v>
      </c>
      <c r="D125" s="11">
        <v>3</v>
      </c>
      <c r="E125" s="10">
        <v>37.700000000000003</v>
      </c>
      <c r="F125" s="10">
        <v>21.8</v>
      </c>
      <c r="G125" s="11">
        <v>3</v>
      </c>
      <c r="H125" s="10">
        <v>96.1</v>
      </c>
      <c r="I125" s="10">
        <v>48.1</v>
      </c>
      <c r="J125" s="11">
        <v>4</v>
      </c>
      <c r="K125" s="10">
        <f t="shared" si="2"/>
        <v>0.3891779396462019</v>
      </c>
      <c r="L125" s="10">
        <f t="shared" si="3"/>
        <v>0.39229968782518215</v>
      </c>
    </row>
    <row r="126" spans="1:12" x14ac:dyDescent="0.2">
      <c r="A126" s="9" t="s">
        <v>290</v>
      </c>
      <c r="B126" s="10">
        <v>14.1</v>
      </c>
      <c r="C126" s="10">
        <v>8.16</v>
      </c>
      <c r="D126" s="11">
        <v>3</v>
      </c>
      <c r="E126" s="10">
        <v>15</v>
      </c>
      <c r="F126" s="10">
        <v>8.64</v>
      </c>
      <c r="G126" s="11">
        <v>3</v>
      </c>
      <c r="H126" s="10">
        <v>38.200000000000003</v>
      </c>
      <c r="I126" s="10">
        <v>19.100000000000001</v>
      </c>
      <c r="J126" s="11">
        <v>4</v>
      </c>
      <c r="K126" s="10">
        <f t="shared" si="2"/>
        <v>0.36910994764397903</v>
      </c>
      <c r="L126" s="10">
        <f t="shared" si="3"/>
        <v>0.3926701570680628</v>
      </c>
    </row>
    <row r="127" spans="1:12" x14ac:dyDescent="0.2">
      <c r="A127" s="9" t="s">
        <v>291</v>
      </c>
      <c r="B127" s="10">
        <v>42.1</v>
      </c>
      <c r="C127" s="10">
        <v>24.3</v>
      </c>
      <c r="D127" s="11">
        <v>3</v>
      </c>
      <c r="E127" s="10">
        <v>44.5</v>
      </c>
      <c r="F127" s="10">
        <v>25.7</v>
      </c>
      <c r="G127" s="11">
        <v>3</v>
      </c>
      <c r="H127" s="10">
        <v>112</v>
      </c>
      <c r="I127" s="10">
        <v>55.9</v>
      </c>
      <c r="J127" s="11">
        <v>4</v>
      </c>
      <c r="K127" s="10">
        <f t="shared" si="2"/>
        <v>0.37589285714285714</v>
      </c>
      <c r="L127" s="10">
        <f t="shared" si="3"/>
        <v>0.39732142857142855</v>
      </c>
    </row>
    <row r="128" spans="1:12" x14ac:dyDescent="0.2">
      <c r="A128" s="9" t="s">
        <v>292</v>
      </c>
      <c r="B128" s="10">
        <v>22</v>
      </c>
      <c r="C128" s="10">
        <v>12.7</v>
      </c>
      <c r="D128" s="11">
        <v>3</v>
      </c>
      <c r="E128" s="10">
        <v>21</v>
      </c>
      <c r="F128" s="10">
        <v>12.1</v>
      </c>
      <c r="G128" s="11">
        <v>3</v>
      </c>
      <c r="H128" s="10">
        <v>54</v>
      </c>
      <c r="I128" s="10">
        <v>27</v>
      </c>
      <c r="J128" s="11">
        <v>4</v>
      </c>
      <c r="K128" s="10">
        <f t="shared" si="2"/>
        <v>0.40740740740740738</v>
      </c>
      <c r="L128" s="10">
        <f t="shared" si="3"/>
        <v>0.3888888888888889</v>
      </c>
    </row>
    <row r="129" spans="1:12" x14ac:dyDescent="0.2">
      <c r="A129" s="9" t="s">
        <v>293</v>
      </c>
      <c r="B129" s="10">
        <v>25.7</v>
      </c>
      <c r="C129" s="10">
        <v>14.8</v>
      </c>
      <c r="D129" s="11">
        <v>3</v>
      </c>
      <c r="E129" s="10">
        <v>25</v>
      </c>
      <c r="F129" s="10">
        <v>14.5</v>
      </c>
      <c r="G129" s="11">
        <v>3</v>
      </c>
      <c r="H129" s="10">
        <v>63.6</v>
      </c>
      <c r="I129" s="10">
        <v>31.8</v>
      </c>
      <c r="J129" s="11">
        <v>4</v>
      </c>
      <c r="K129" s="10">
        <f t="shared" si="2"/>
        <v>0.40408805031446537</v>
      </c>
      <c r="L129" s="10">
        <f t="shared" si="3"/>
        <v>0.39308176100628928</v>
      </c>
    </row>
    <row r="130" spans="1:12" x14ac:dyDescent="0.2">
      <c r="A130" s="9" t="s">
        <v>294</v>
      </c>
      <c r="B130" s="10">
        <v>9.9700000000000006</v>
      </c>
      <c r="C130" s="10">
        <v>5.76</v>
      </c>
      <c r="D130" s="11">
        <v>3</v>
      </c>
      <c r="E130" s="10">
        <v>8.4700000000000006</v>
      </c>
      <c r="F130" s="10">
        <v>4.8899999999999997</v>
      </c>
      <c r="G130" s="11">
        <v>3</v>
      </c>
      <c r="H130" s="10">
        <v>23.9</v>
      </c>
      <c r="I130" s="10">
        <v>11.9</v>
      </c>
      <c r="J130" s="11">
        <v>4</v>
      </c>
      <c r="K130" s="10">
        <f t="shared" si="2"/>
        <v>0.41715481171548124</v>
      </c>
      <c r="L130" s="10">
        <f t="shared" si="3"/>
        <v>0.35439330543933062</v>
      </c>
    </row>
    <row r="131" spans="1:12" x14ac:dyDescent="0.2">
      <c r="A131" s="9" t="s">
        <v>295</v>
      </c>
      <c r="B131" s="10">
        <v>23.2</v>
      </c>
      <c r="C131" s="10">
        <v>13.4</v>
      </c>
      <c r="D131" s="11">
        <v>3</v>
      </c>
      <c r="E131" s="10">
        <v>19.5</v>
      </c>
      <c r="F131" s="10">
        <v>11.3</v>
      </c>
      <c r="G131" s="11">
        <v>3</v>
      </c>
      <c r="H131" s="10">
        <v>54.1</v>
      </c>
      <c r="I131" s="10">
        <v>27.1</v>
      </c>
      <c r="J131" s="11">
        <v>4</v>
      </c>
      <c r="K131" s="10">
        <f t="shared" si="2"/>
        <v>0.42883548983364139</v>
      </c>
      <c r="L131" s="10">
        <f t="shared" si="3"/>
        <v>0.36044362292051757</v>
      </c>
    </row>
    <row r="132" spans="1:12" x14ac:dyDescent="0.2">
      <c r="A132" s="9" t="s">
        <v>296</v>
      </c>
      <c r="B132" s="10">
        <v>28.7</v>
      </c>
      <c r="C132" s="10">
        <v>16.5</v>
      </c>
      <c r="D132" s="11">
        <v>3</v>
      </c>
      <c r="E132" s="10">
        <v>25.3</v>
      </c>
      <c r="F132" s="10">
        <v>14.6</v>
      </c>
      <c r="G132" s="11">
        <v>3</v>
      </c>
      <c r="H132" s="10">
        <v>68.5</v>
      </c>
      <c r="I132" s="10">
        <v>34.200000000000003</v>
      </c>
      <c r="J132" s="11">
        <v>4</v>
      </c>
      <c r="K132" s="10">
        <f t="shared" si="2"/>
        <v>0.41897810218978099</v>
      </c>
      <c r="L132" s="10">
        <f t="shared" si="3"/>
        <v>0.36934306569343067</v>
      </c>
    </row>
    <row r="133" spans="1:12" x14ac:dyDescent="0.2">
      <c r="A133" s="9" t="s">
        <v>297</v>
      </c>
      <c r="B133" s="10">
        <v>20.7</v>
      </c>
      <c r="C133" s="10">
        <v>12</v>
      </c>
      <c r="D133" s="11">
        <v>3</v>
      </c>
      <c r="E133" s="10">
        <v>19.3</v>
      </c>
      <c r="F133" s="10">
        <v>11.1</v>
      </c>
      <c r="G133" s="11">
        <v>3</v>
      </c>
      <c r="H133" s="10">
        <v>53.7</v>
      </c>
      <c r="I133" s="10">
        <v>26.9</v>
      </c>
      <c r="J133" s="11">
        <v>4</v>
      </c>
      <c r="K133" s="10">
        <f t="shared" ref="K133:K196" si="4">B133/H133</f>
        <v>0.38547486033519551</v>
      </c>
      <c r="L133" s="10">
        <f t="shared" ref="L133:L196" si="5">E133/H133</f>
        <v>0.35940409683426444</v>
      </c>
    </row>
    <row r="134" spans="1:12" x14ac:dyDescent="0.2">
      <c r="A134" s="9" t="s">
        <v>298</v>
      </c>
      <c r="B134" s="10">
        <v>10.7</v>
      </c>
      <c r="C134" s="10">
        <v>6.18</v>
      </c>
      <c r="D134" s="11">
        <v>3</v>
      </c>
      <c r="E134" s="10">
        <v>9.76</v>
      </c>
      <c r="F134" s="10">
        <v>5.63</v>
      </c>
      <c r="G134" s="11">
        <v>3</v>
      </c>
      <c r="H134" s="10">
        <v>26.8</v>
      </c>
      <c r="I134" s="10">
        <v>13.4</v>
      </c>
      <c r="J134" s="11">
        <v>4</v>
      </c>
      <c r="K134" s="10">
        <f t="shared" si="4"/>
        <v>0.39925373134328357</v>
      </c>
      <c r="L134" s="10">
        <f t="shared" si="5"/>
        <v>0.36417910447761193</v>
      </c>
    </row>
    <row r="135" spans="1:12" x14ac:dyDescent="0.2">
      <c r="A135" s="9" t="s">
        <v>299</v>
      </c>
      <c r="B135" s="10">
        <v>40.1</v>
      </c>
      <c r="C135" s="10">
        <v>23.1</v>
      </c>
      <c r="D135" s="11">
        <v>3</v>
      </c>
      <c r="E135" s="10">
        <v>32.5</v>
      </c>
      <c r="F135" s="10">
        <v>18.8</v>
      </c>
      <c r="G135" s="11">
        <v>3</v>
      </c>
      <c r="H135" s="10">
        <v>100</v>
      </c>
      <c r="I135" s="10">
        <v>50.1</v>
      </c>
      <c r="J135" s="11">
        <v>4</v>
      </c>
      <c r="K135" s="10">
        <f t="shared" si="4"/>
        <v>0.40100000000000002</v>
      </c>
      <c r="L135" s="10">
        <f t="shared" si="5"/>
        <v>0.32500000000000001</v>
      </c>
    </row>
    <row r="136" spans="1:12" x14ac:dyDescent="0.2">
      <c r="A136" s="9" t="s">
        <v>300</v>
      </c>
      <c r="B136" s="10">
        <v>20.5</v>
      </c>
      <c r="C136" s="10">
        <v>11.9</v>
      </c>
      <c r="D136" s="11">
        <v>3</v>
      </c>
      <c r="E136" s="10">
        <v>16.3</v>
      </c>
      <c r="F136" s="10">
        <v>9.39</v>
      </c>
      <c r="G136" s="11">
        <v>3</v>
      </c>
      <c r="H136" s="10">
        <v>50.6</v>
      </c>
      <c r="I136" s="10">
        <v>25.3</v>
      </c>
      <c r="J136" s="11">
        <v>4</v>
      </c>
      <c r="K136" s="10">
        <f t="shared" si="4"/>
        <v>0.40513833992094861</v>
      </c>
      <c r="L136" s="10">
        <f t="shared" si="5"/>
        <v>0.32213438735177868</v>
      </c>
    </row>
    <row r="137" spans="1:12" x14ac:dyDescent="0.2">
      <c r="A137" s="9" t="s">
        <v>301</v>
      </c>
      <c r="B137" s="10">
        <v>30.6</v>
      </c>
      <c r="C137" s="10">
        <v>17.7</v>
      </c>
      <c r="D137" s="11">
        <v>3</v>
      </c>
      <c r="E137" s="10">
        <v>23.2</v>
      </c>
      <c r="F137" s="10">
        <v>13.4</v>
      </c>
      <c r="G137" s="11">
        <v>3</v>
      </c>
      <c r="H137" s="10">
        <v>73.400000000000006</v>
      </c>
      <c r="I137" s="10">
        <v>36.700000000000003</v>
      </c>
      <c r="J137" s="11">
        <v>4</v>
      </c>
      <c r="K137" s="10">
        <f t="shared" si="4"/>
        <v>0.41689373297002724</v>
      </c>
      <c r="L137" s="10">
        <f t="shared" si="5"/>
        <v>0.3160762942779291</v>
      </c>
    </row>
    <row r="138" spans="1:12" x14ac:dyDescent="0.2">
      <c r="A138" s="9" t="s">
        <v>302</v>
      </c>
      <c r="B138" s="10">
        <v>27.9</v>
      </c>
      <c r="C138" s="10">
        <v>16.100000000000001</v>
      </c>
      <c r="D138" s="11">
        <v>3</v>
      </c>
      <c r="E138" s="10">
        <v>21.4</v>
      </c>
      <c r="F138" s="10">
        <v>12.4</v>
      </c>
      <c r="G138" s="11">
        <v>3</v>
      </c>
      <c r="H138" s="10">
        <v>64.400000000000006</v>
      </c>
      <c r="I138" s="10">
        <v>32.200000000000003</v>
      </c>
      <c r="J138" s="11">
        <v>4</v>
      </c>
      <c r="K138" s="10">
        <f t="shared" si="4"/>
        <v>0.43322981366459623</v>
      </c>
      <c r="L138" s="10">
        <f t="shared" si="5"/>
        <v>0.33229813664596269</v>
      </c>
    </row>
    <row r="139" spans="1:12" x14ac:dyDescent="0.2">
      <c r="A139" s="9" t="s">
        <v>303</v>
      </c>
      <c r="B139" s="10">
        <v>45.8</v>
      </c>
      <c r="C139" s="10">
        <v>26.4</v>
      </c>
      <c r="D139" s="11">
        <v>3</v>
      </c>
      <c r="E139" s="10">
        <v>36.5</v>
      </c>
      <c r="F139" s="10">
        <v>21.1</v>
      </c>
      <c r="G139" s="11">
        <v>3</v>
      </c>
      <c r="H139" s="10">
        <v>106</v>
      </c>
      <c r="I139" s="10">
        <v>53.2</v>
      </c>
      <c r="J139" s="11">
        <v>4</v>
      </c>
      <c r="K139" s="10">
        <f t="shared" si="4"/>
        <v>0.43207547169811317</v>
      </c>
      <c r="L139" s="10">
        <f t="shared" si="5"/>
        <v>0.34433962264150941</v>
      </c>
    </row>
    <row r="140" spans="1:12" x14ac:dyDescent="0.2">
      <c r="A140" s="9" t="s">
        <v>304</v>
      </c>
      <c r="B140" s="10">
        <v>66.900000000000006</v>
      </c>
      <c r="C140" s="10">
        <v>38.700000000000003</v>
      </c>
      <c r="D140" s="11">
        <v>3</v>
      </c>
      <c r="E140" s="10">
        <v>53.5</v>
      </c>
      <c r="F140" s="10">
        <v>30.9</v>
      </c>
      <c r="G140" s="11">
        <v>3</v>
      </c>
      <c r="H140" s="10">
        <v>160</v>
      </c>
      <c r="I140" s="10">
        <v>80.2</v>
      </c>
      <c r="J140" s="11">
        <v>4</v>
      </c>
      <c r="K140" s="10">
        <f t="shared" si="4"/>
        <v>0.41812500000000002</v>
      </c>
      <c r="L140" s="10">
        <f t="shared" si="5"/>
        <v>0.33437499999999998</v>
      </c>
    </row>
    <row r="141" spans="1:12" x14ac:dyDescent="0.2">
      <c r="A141" s="9" t="s">
        <v>305</v>
      </c>
      <c r="B141" s="10">
        <v>26.5</v>
      </c>
      <c r="C141" s="10">
        <v>15.3</v>
      </c>
      <c r="D141" s="11">
        <v>3</v>
      </c>
      <c r="E141" s="10">
        <v>18.5</v>
      </c>
      <c r="F141" s="10">
        <v>10.7</v>
      </c>
      <c r="G141" s="11">
        <v>3</v>
      </c>
      <c r="H141" s="10">
        <v>60.3</v>
      </c>
      <c r="I141" s="10">
        <v>30.1</v>
      </c>
      <c r="J141" s="11">
        <v>4</v>
      </c>
      <c r="K141" s="10">
        <f t="shared" si="4"/>
        <v>0.43946932006633499</v>
      </c>
      <c r="L141" s="10">
        <f t="shared" si="5"/>
        <v>0.30679933665008291</v>
      </c>
    </row>
    <row r="142" spans="1:12" x14ac:dyDescent="0.2">
      <c r="A142" s="9" t="s">
        <v>306</v>
      </c>
      <c r="B142" s="10">
        <v>16.100000000000001</v>
      </c>
      <c r="C142" s="10">
        <v>9.2799999999999994</v>
      </c>
      <c r="D142" s="11">
        <v>3</v>
      </c>
      <c r="E142" s="10">
        <v>11.1</v>
      </c>
      <c r="F142" s="10">
        <v>6.4</v>
      </c>
      <c r="G142" s="11">
        <v>3</v>
      </c>
      <c r="H142" s="10">
        <v>35.799999999999997</v>
      </c>
      <c r="I142" s="10">
        <v>17.899999999999999</v>
      </c>
      <c r="J142" s="11">
        <v>4</v>
      </c>
      <c r="K142" s="10">
        <f t="shared" si="4"/>
        <v>0.44972067039106151</v>
      </c>
      <c r="L142" s="10">
        <f t="shared" si="5"/>
        <v>0.31005586592178774</v>
      </c>
    </row>
    <row r="143" spans="1:12" x14ac:dyDescent="0.2">
      <c r="A143" s="9" t="s">
        <v>307</v>
      </c>
      <c r="B143" s="10">
        <v>16.7</v>
      </c>
      <c r="C143" s="10">
        <v>9.6199999999999992</v>
      </c>
      <c r="D143" s="11">
        <v>3</v>
      </c>
      <c r="E143" s="10">
        <v>12.2</v>
      </c>
      <c r="F143" s="10">
        <v>7.05</v>
      </c>
      <c r="G143" s="11">
        <v>3</v>
      </c>
      <c r="H143" s="10">
        <v>37.5</v>
      </c>
      <c r="I143" s="10">
        <v>18.7</v>
      </c>
      <c r="J143" s="11">
        <v>4</v>
      </c>
      <c r="K143" s="10">
        <f t="shared" si="4"/>
        <v>0.4453333333333333</v>
      </c>
      <c r="L143" s="10">
        <f t="shared" si="5"/>
        <v>0.32533333333333331</v>
      </c>
    </row>
    <row r="144" spans="1:12" x14ac:dyDescent="0.2">
      <c r="A144" s="9" t="s">
        <v>308</v>
      </c>
      <c r="B144" s="10">
        <v>12.2</v>
      </c>
      <c r="C144" s="10">
        <v>7.04</v>
      </c>
      <c r="D144" s="11">
        <v>3</v>
      </c>
      <c r="E144" s="10">
        <v>8.8800000000000008</v>
      </c>
      <c r="F144" s="10">
        <v>5.13</v>
      </c>
      <c r="G144" s="11">
        <v>3</v>
      </c>
      <c r="H144" s="10">
        <v>27.3</v>
      </c>
      <c r="I144" s="10">
        <v>13.6</v>
      </c>
      <c r="J144" s="11">
        <v>4</v>
      </c>
      <c r="K144" s="10">
        <f t="shared" si="4"/>
        <v>0.44688644688644685</v>
      </c>
      <c r="L144" s="10">
        <f t="shared" si="5"/>
        <v>0.32527472527472528</v>
      </c>
    </row>
    <row r="145" spans="1:12" x14ac:dyDescent="0.2">
      <c r="A145" s="9" t="s">
        <v>309</v>
      </c>
      <c r="B145" s="10">
        <v>26.4</v>
      </c>
      <c r="C145" s="10">
        <v>15.3</v>
      </c>
      <c r="D145" s="11">
        <v>3</v>
      </c>
      <c r="E145" s="10">
        <v>19.2</v>
      </c>
      <c r="F145" s="10">
        <v>11.1</v>
      </c>
      <c r="G145" s="11">
        <v>3</v>
      </c>
      <c r="H145" s="10">
        <v>64.7</v>
      </c>
      <c r="I145" s="10">
        <v>32.299999999999997</v>
      </c>
      <c r="J145" s="11">
        <v>4</v>
      </c>
      <c r="K145" s="10">
        <f t="shared" si="4"/>
        <v>0.40803709428129825</v>
      </c>
      <c r="L145" s="10">
        <f t="shared" si="5"/>
        <v>0.29675425038639874</v>
      </c>
    </row>
    <row r="146" spans="1:12" x14ac:dyDescent="0.2">
      <c r="A146" s="9" t="s">
        <v>310</v>
      </c>
      <c r="B146" s="10">
        <v>29.3</v>
      </c>
      <c r="C146" s="10">
        <v>16.899999999999999</v>
      </c>
      <c r="D146" s="11">
        <v>3</v>
      </c>
      <c r="E146" s="10">
        <v>21.7</v>
      </c>
      <c r="F146" s="10">
        <v>12.5</v>
      </c>
      <c r="G146" s="11">
        <v>3</v>
      </c>
      <c r="H146" s="10">
        <v>71.599999999999994</v>
      </c>
      <c r="I146" s="10">
        <v>35.799999999999997</v>
      </c>
      <c r="J146" s="11">
        <v>4</v>
      </c>
      <c r="K146" s="10">
        <f t="shared" si="4"/>
        <v>0.40921787709497209</v>
      </c>
      <c r="L146" s="10">
        <f t="shared" si="5"/>
        <v>0.30307262569832405</v>
      </c>
    </row>
    <row r="147" spans="1:12" x14ac:dyDescent="0.2">
      <c r="A147" s="9" t="s">
        <v>311</v>
      </c>
      <c r="B147" s="10">
        <v>11.5</v>
      </c>
      <c r="C147" s="10">
        <v>6.62</v>
      </c>
      <c r="D147" s="11">
        <v>3</v>
      </c>
      <c r="E147" s="10">
        <v>8.09</v>
      </c>
      <c r="F147" s="10">
        <v>4.67</v>
      </c>
      <c r="G147" s="11">
        <v>3</v>
      </c>
      <c r="H147" s="10">
        <v>28</v>
      </c>
      <c r="I147" s="10">
        <v>14</v>
      </c>
      <c r="J147" s="11">
        <v>4</v>
      </c>
      <c r="K147" s="10">
        <f t="shared" si="4"/>
        <v>0.4107142857142857</v>
      </c>
      <c r="L147" s="10">
        <f t="shared" si="5"/>
        <v>0.28892857142857142</v>
      </c>
    </row>
    <row r="148" spans="1:12" x14ac:dyDescent="0.2">
      <c r="A148" s="9" t="s">
        <v>312</v>
      </c>
      <c r="B148" s="10">
        <v>23.2</v>
      </c>
      <c r="C148" s="10">
        <v>13.4</v>
      </c>
      <c r="D148" s="11">
        <v>3</v>
      </c>
      <c r="E148" s="10">
        <v>19</v>
      </c>
      <c r="F148" s="10">
        <v>10.9</v>
      </c>
      <c r="G148" s="11">
        <v>3</v>
      </c>
      <c r="H148" s="10">
        <v>50.1</v>
      </c>
      <c r="I148" s="10">
        <v>25</v>
      </c>
      <c r="J148" s="11">
        <v>4</v>
      </c>
      <c r="K148" s="10">
        <f t="shared" si="4"/>
        <v>0.46307385229540915</v>
      </c>
      <c r="L148" s="10">
        <f t="shared" si="5"/>
        <v>0.37924151696606784</v>
      </c>
    </row>
    <row r="149" spans="1:12" x14ac:dyDescent="0.2">
      <c r="A149" s="9" t="s">
        <v>313</v>
      </c>
      <c r="B149" s="10">
        <v>14</v>
      </c>
      <c r="C149" s="10">
        <v>8.11</v>
      </c>
      <c r="D149" s="11">
        <v>3</v>
      </c>
      <c r="E149" s="10">
        <v>11.4</v>
      </c>
      <c r="F149" s="10">
        <v>6.57</v>
      </c>
      <c r="G149" s="11">
        <v>3</v>
      </c>
      <c r="H149" s="10">
        <v>29.9</v>
      </c>
      <c r="I149" s="10">
        <v>14.9</v>
      </c>
      <c r="J149" s="11">
        <v>4</v>
      </c>
      <c r="K149" s="10">
        <f t="shared" si="4"/>
        <v>0.4682274247491639</v>
      </c>
      <c r="L149" s="10">
        <f t="shared" si="5"/>
        <v>0.38127090301003347</v>
      </c>
    </row>
    <row r="150" spans="1:12" x14ac:dyDescent="0.2">
      <c r="A150" s="9" t="s">
        <v>314</v>
      </c>
      <c r="B150" s="10">
        <v>12.9</v>
      </c>
      <c r="C150" s="10">
        <v>7.44</v>
      </c>
      <c r="D150" s="11">
        <v>3</v>
      </c>
      <c r="E150" s="10">
        <v>10.8</v>
      </c>
      <c r="F150" s="10">
        <v>6.26</v>
      </c>
      <c r="G150" s="11">
        <v>3</v>
      </c>
      <c r="H150" s="10">
        <v>28.1</v>
      </c>
      <c r="I150" s="10">
        <v>14</v>
      </c>
      <c r="J150" s="11">
        <v>4</v>
      </c>
      <c r="K150" s="10">
        <f t="shared" si="4"/>
        <v>0.45907473309608537</v>
      </c>
      <c r="L150" s="10">
        <f t="shared" si="5"/>
        <v>0.38434163701067614</v>
      </c>
    </row>
    <row r="151" spans="1:12" x14ac:dyDescent="0.2">
      <c r="A151" s="9" t="s">
        <v>315</v>
      </c>
      <c r="B151" s="10">
        <v>32.5</v>
      </c>
      <c r="C151" s="10">
        <v>18.8</v>
      </c>
      <c r="D151" s="11">
        <v>3</v>
      </c>
      <c r="E151" s="10">
        <v>27.1</v>
      </c>
      <c r="F151" s="10">
        <v>15.6</v>
      </c>
      <c r="G151" s="11">
        <v>3</v>
      </c>
      <c r="H151" s="10">
        <v>73.400000000000006</v>
      </c>
      <c r="I151" s="10">
        <v>36.700000000000003</v>
      </c>
      <c r="J151" s="11">
        <v>4</v>
      </c>
      <c r="K151" s="10">
        <f t="shared" si="4"/>
        <v>0.4427792915531335</v>
      </c>
      <c r="L151" s="10">
        <f t="shared" si="5"/>
        <v>0.36920980926430519</v>
      </c>
    </row>
    <row r="152" spans="1:12" x14ac:dyDescent="0.2">
      <c r="A152" s="9" t="s">
        <v>316</v>
      </c>
      <c r="B152" s="10">
        <v>14.2</v>
      </c>
      <c r="C152" s="10">
        <v>8.19</v>
      </c>
      <c r="D152" s="11">
        <v>3</v>
      </c>
      <c r="E152" s="10">
        <v>12</v>
      </c>
      <c r="F152" s="10">
        <v>6.94</v>
      </c>
      <c r="G152" s="11">
        <v>3</v>
      </c>
      <c r="H152" s="10">
        <v>32.1</v>
      </c>
      <c r="I152" s="10">
        <v>16</v>
      </c>
      <c r="J152" s="11">
        <v>4</v>
      </c>
      <c r="K152" s="10">
        <f t="shared" si="4"/>
        <v>0.44236760124610586</v>
      </c>
      <c r="L152" s="10">
        <f t="shared" si="5"/>
        <v>0.37383177570093457</v>
      </c>
    </row>
    <row r="153" spans="1:12" x14ac:dyDescent="0.2">
      <c r="A153" s="9" t="s">
        <v>317</v>
      </c>
      <c r="B153" s="10">
        <v>14.5</v>
      </c>
      <c r="C153" s="10">
        <v>8.36</v>
      </c>
      <c r="D153" s="11">
        <v>3</v>
      </c>
      <c r="E153" s="10">
        <v>11.1</v>
      </c>
      <c r="F153" s="10">
        <v>6.38</v>
      </c>
      <c r="G153" s="11">
        <v>3</v>
      </c>
      <c r="H153" s="10">
        <v>31.4</v>
      </c>
      <c r="I153" s="10">
        <v>15.7</v>
      </c>
      <c r="J153" s="11">
        <v>4</v>
      </c>
      <c r="K153" s="10">
        <f t="shared" si="4"/>
        <v>0.46178343949044587</v>
      </c>
      <c r="L153" s="10">
        <f t="shared" si="5"/>
        <v>0.35350318471337577</v>
      </c>
    </row>
    <row r="154" spans="1:12" x14ac:dyDescent="0.2">
      <c r="A154" s="9" t="s">
        <v>318</v>
      </c>
      <c r="B154" s="10">
        <v>32.799999999999997</v>
      </c>
      <c r="C154" s="10">
        <v>19</v>
      </c>
      <c r="D154" s="11">
        <v>3</v>
      </c>
      <c r="E154" s="10">
        <v>29.6</v>
      </c>
      <c r="F154" s="10">
        <v>17.100000000000001</v>
      </c>
      <c r="G154" s="11">
        <v>3</v>
      </c>
      <c r="H154" s="10">
        <v>75.8</v>
      </c>
      <c r="I154" s="10">
        <v>37.9</v>
      </c>
      <c r="J154" s="11">
        <v>4</v>
      </c>
      <c r="K154" s="10">
        <f t="shared" si="4"/>
        <v>0.43271767810026385</v>
      </c>
      <c r="L154" s="10">
        <f t="shared" si="5"/>
        <v>0.39050131926121373</v>
      </c>
    </row>
    <row r="155" spans="1:12" x14ac:dyDescent="0.2">
      <c r="A155" s="9" t="s">
        <v>319</v>
      </c>
      <c r="B155" s="10">
        <v>27.2</v>
      </c>
      <c r="C155" s="10">
        <v>15.7</v>
      </c>
      <c r="D155" s="11">
        <v>3</v>
      </c>
      <c r="E155" s="10">
        <v>24.7</v>
      </c>
      <c r="F155" s="10">
        <v>14.3</v>
      </c>
      <c r="G155" s="11">
        <v>3</v>
      </c>
      <c r="H155" s="10">
        <v>62.9</v>
      </c>
      <c r="I155" s="10">
        <v>31.5</v>
      </c>
      <c r="J155" s="11">
        <v>4</v>
      </c>
      <c r="K155" s="10">
        <f t="shared" si="4"/>
        <v>0.43243243243243246</v>
      </c>
      <c r="L155" s="10">
        <f t="shared" si="5"/>
        <v>0.39268680445151033</v>
      </c>
    </row>
    <row r="156" spans="1:12" x14ac:dyDescent="0.2">
      <c r="A156" s="9" t="s">
        <v>320</v>
      </c>
      <c r="B156" s="10">
        <v>27.1</v>
      </c>
      <c r="C156" s="10">
        <v>15.6</v>
      </c>
      <c r="D156" s="11">
        <v>3</v>
      </c>
      <c r="E156" s="10">
        <v>24.4</v>
      </c>
      <c r="F156" s="10">
        <v>14.1</v>
      </c>
      <c r="G156" s="11">
        <v>3</v>
      </c>
      <c r="H156" s="10">
        <v>63.1</v>
      </c>
      <c r="I156" s="10">
        <v>31.5</v>
      </c>
      <c r="J156" s="11">
        <v>4</v>
      </c>
      <c r="K156" s="10">
        <f t="shared" si="4"/>
        <v>0.42947702060221871</v>
      </c>
      <c r="L156" s="10">
        <f t="shared" si="5"/>
        <v>0.38668779714738505</v>
      </c>
    </row>
    <row r="157" spans="1:12" x14ac:dyDescent="0.2">
      <c r="A157" s="9" t="s">
        <v>321</v>
      </c>
      <c r="B157" s="10">
        <v>40.299999999999997</v>
      </c>
      <c r="C157" s="10">
        <v>23.3</v>
      </c>
      <c r="D157" s="11">
        <v>3</v>
      </c>
      <c r="E157" s="10">
        <v>35.700000000000003</v>
      </c>
      <c r="F157" s="10">
        <v>20.6</v>
      </c>
      <c r="G157" s="11">
        <v>3</v>
      </c>
      <c r="H157" s="10">
        <v>91.1</v>
      </c>
      <c r="I157" s="10">
        <v>45.6</v>
      </c>
      <c r="J157" s="11">
        <v>4</v>
      </c>
      <c r="K157" s="10">
        <f t="shared" si="4"/>
        <v>0.44237102085620195</v>
      </c>
      <c r="L157" s="10">
        <f t="shared" si="5"/>
        <v>0.39187705817782664</v>
      </c>
    </row>
    <row r="158" spans="1:12" x14ac:dyDescent="0.2">
      <c r="A158" s="9" t="s">
        <v>322</v>
      </c>
      <c r="B158" s="10">
        <v>26.1</v>
      </c>
      <c r="C158" s="10">
        <v>15.1</v>
      </c>
      <c r="D158" s="11">
        <v>3</v>
      </c>
      <c r="E158" s="10">
        <v>22.7</v>
      </c>
      <c r="F158" s="10">
        <v>13.1</v>
      </c>
      <c r="G158" s="11">
        <v>3</v>
      </c>
      <c r="H158" s="10">
        <v>57.6</v>
      </c>
      <c r="I158" s="10">
        <v>28.8</v>
      </c>
      <c r="J158" s="11">
        <v>4</v>
      </c>
      <c r="K158" s="10">
        <f t="shared" si="4"/>
        <v>0.453125</v>
      </c>
      <c r="L158" s="10">
        <f t="shared" si="5"/>
        <v>0.39409722222222221</v>
      </c>
    </row>
    <row r="159" spans="1:12" x14ac:dyDescent="0.2">
      <c r="A159" s="9" t="s">
        <v>323</v>
      </c>
      <c r="B159" s="10">
        <v>14.7</v>
      </c>
      <c r="C159" s="10">
        <v>8.4700000000000006</v>
      </c>
      <c r="D159" s="11">
        <v>3</v>
      </c>
      <c r="E159" s="10">
        <v>13.4</v>
      </c>
      <c r="F159" s="10">
        <v>7.72</v>
      </c>
      <c r="G159" s="11">
        <v>3</v>
      </c>
      <c r="H159" s="10">
        <v>33.200000000000003</v>
      </c>
      <c r="I159" s="10">
        <v>16.600000000000001</v>
      </c>
      <c r="J159" s="11">
        <v>4</v>
      </c>
      <c r="K159" s="10">
        <f t="shared" si="4"/>
        <v>0.44277108433734935</v>
      </c>
      <c r="L159" s="10">
        <f t="shared" si="5"/>
        <v>0.40361445783132527</v>
      </c>
    </row>
    <row r="160" spans="1:12" x14ac:dyDescent="0.2">
      <c r="A160" s="9" t="s">
        <v>324</v>
      </c>
      <c r="B160" s="10">
        <v>13.3</v>
      </c>
      <c r="C160" s="10">
        <v>7.66</v>
      </c>
      <c r="D160" s="11">
        <v>3</v>
      </c>
      <c r="E160" s="10">
        <v>11.1</v>
      </c>
      <c r="F160" s="10">
        <v>6.41</v>
      </c>
      <c r="G160" s="11">
        <v>3</v>
      </c>
      <c r="H160" s="10">
        <v>28.1</v>
      </c>
      <c r="I160" s="10">
        <v>14.1</v>
      </c>
      <c r="J160" s="11">
        <v>4</v>
      </c>
      <c r="K160" s="10">
        <f t="shared" si="4"/>
        <v>0.47330960854092524</v>
      </c>
      <c r="L160" s="10">
        <f t="shared" si="5"/>
        <v>0.395017793594306</v>
      </c>
    </row>
    <row r="161" spans="1:12" x14ac:dyDescent="0.2">
      <c r="A161" s="9" t="s">
        <v>325</v>
      </c>
      <c r="B161" s="10">
        <v>16.7</v>
      </c>
      <c r="C161" s="10">
        <v>9.64</v>
      </c>
      <c r="D161" s="11">
        <v>3</v>
      </c>
      <c r="E161" s="10">
        <v>14.3</v>
      </c>
      <c r="F161" s="10">
        <v>8.24</v>
      </c>
      <c r="G161" s="11">
        <v>3</v>
      </c>
      <c r="H161" s="10">
        <v>35.700000000000003</v>
      </c>
      <c r="I161" s="10">
        <v>17.899999999999999</v>
      </c>
      <c r="J161" s="11">
        <v>4</v>
      </c>
      <c r="K161" s="10">
        <f t="shared" si="4"/>
        <v>0.46778711484593832</v>
      </c>
      <c r="L161" s="10">
        <f t="shared" si="5"/>
        <v>0.40056022408963582</v>
      </c>
    </row>
    <row r="162" spans="1:12" x14ac:dyDescent="0.2">
      <c r="A162" s="9" t="s">
        <v>326</v>
      </c>
      <c r="B162" s="10">
        <v>28</v>
      </c>
      <c r="C162" s="10">
        <v>16.2</v>
      </c>
      <c r="D162" s="11">
        <v>3</v>
      </c>
      <c r="E162" s="10">
        <v>23.7</v>
      </c>
      <c r="F162" s="10">
        <v>13.7</v>
      </c>
      <c r="G162" s="11">
        <v>3</v>
      </c>
      <c r="H162" s="10">
        <v>58.3</v>
      </c>
      <c r="I162" s="10">
        <v>29.1</v>
      </c>
      <c r="J162" s="11">
        <v>4</v>
      </c>
      <c r="K162" s="10">
        <f t="shared" si="4"/>
        <v>0.48027444253859353</v>
      </c>
      <c r="L162" s="10">
        <f t="shared" si="5"/>
        <v>0.40651801029159518</v>
      </c>
    </row>
    <row r="163" spans="1:12" x14ac:dyDescent="0.2">
      <c r="A163" s="9" t="s">
        <v>327</v>
      </c>
      <c r="B163" s="10">
        <v>21.2</v>
      </c>
      <c r="C163" s="10">
        <v>12.2</v>
      </c>
      <c r="D163" s="11">
        <v>3</v>
      </c>
      <c r="E163" s="10">
        <v>17.600000000000001</v>
      </c>
      <c r="F163" s="10">
        <v>10.199999999999999</v>
      </c>
      <c r="G163" s="11">
        <v>3</v>
      </c>
      <c r="H163" s="10">
        <v>43.3</v>
      </c>
      <c r="I163" s="10">
        <v>21.7</v>
      </c>
      <c r="J163" s="11">
        <v>4</v>
      </c>
      <c r="K163" s="10">
        <f t="shared" si="4"/>
        <v>0.48960739030023098</v>
      </c>
      <c r="L163" s="10">
        <f t="shared" si="5"/>
        <v>0.40646651270207856</v>
      </c>
    </row>
    <row r="164" spans="1:12" x14ac:dyDescent="0.2">
      <c r="A164" s="9" t="s">
        <v>328</v>
      </c>
      <c r="B164" s="10">
        <v>26.5</v>
      </c>
      <c r="C164" s="10">
        <v>15.3</v>
      </c>
      <c r="D164" s="11">
        <v>3</v>
      </c>
      <c r="E164" s="10">
        <v>20.6</v>
      </c>
      <c r="F164" s="10">
        <v>11.9</v>
      </c>
      <c r="G164" s="11">
        <v>3</v>
      </c>
      <c r="H164" s="10">
        <v>54.9</v>
      </c>
      <c r="I164" s="10">
        <v>27.4</v>
      </c>
      <c r="J164" s="11">
        <v>4</v>
      </c>
      <c r="K164" s="10">
        <f t="shared" si="4"/>
        <v>0.48269581056466304</v>
      </c>
      <c r="L164" s="10">
        <f t="shared" si="5"/>
        <v>0.37522768670309659</v>
      </c>
    </row>
    <row r="165" spans="1:12" x14ac:dyDescent="0.2">
      <c r="A165" s="9" t="s">
        <v>329</v>
      </c>
      <c r="B165" s="10">
        <v>12.5</v>
      </c>
      <c r="C165" s="10">
        <v>7.24</v>
      </c>
      <c r="D165" s="11">
        <v>3</v>
      </c>
      <c r="E165" s="10">
        <v>9.5299999999999994</v>
      </c>
      <c r="F165" s="10">
        <v>5.5</v>
      </c>
      <c r="G165" s="11">
        <v>3</v>
      </c>
      <c r="H165" s="10">
        <v>25.2</v>
      </c>
      <c r="I165" s="10">
        <v>12.6</v>
      </c>
      <c r="J165" s="11">
        <v>4</v>
      </c>
      <c r="K165" s="10">
        <f t="shared" si="4"/>
        <v>0.49603174603174605</v>
      </c>
      <c r="L165" s="10">
        <f t="shared" si="5"/>
        <v>0.37817460317460316</v>
      </c>
    </row>
    <row r="166" spans="1:12" x14ac:dyDescent="0.2">
      <c r="A166" s="9" t="s">
        <v>330</v>
      </c>
      <c r="B166" s="10">
        <v>66.599999999999994</v>
      </c>
      <c r="C166" s="10">
        <v>38.5</v>
      </c>
      <c r="D166" s="11">
        <v>3</v>
      </c>
      <c r="E166" s="10">
        <v>44.5</v>
      </c>
      <c r="F166" s="10">
        <v>25.7</v>
      </c>
      <c r="G166" s="11">
        <v>3</v>
      </c>
      <c r="H166" s="10">
        <v>137</v>
      </c>
      <c r="I166" s="10">
        <v>68.400000000000006</v>
      </c>
      <c r="J166" s="11">
        <v>4</v>
      </c>
      <c r="K166" s="10">
        <f t="shared" si="4"/>
        <v>0.48613138686131385</v>
      </c>
      <c r="L166" s="10">
        <f t="shared" si="5"/>
        <v>0.32481751824817517</v>
      </c>
    </row>
    <row r="167" spans="1:12" x14ac:dyDescent="0.2">
      <c r="A167" s="9" t="s">
        <v>331</v>
      </c>
      <c r="B167" s="10">
        <v>40.799999999999997</v>
      </c>
      <c r="C167" s="10">
        <v>23.6</v>
      </c>
      <c r="D167" s="11">
        <v>3</v>
      </c>
      <c r="E167" s="10">
        <v>28.2</v>
      </c>
      <c r="F167" s="10">
        <v>16.3</v>
      </c>
      <c r="G167" s="11">
        <v>3</v>
      </c>
      <c r="H167" s="10">
        <v>84.4</v>
      </c>
      <c r="I167" s="10">
        <v>42.2</v>
      </c>
      <c r="J167" s="11">
        <v>4</v>
      </c>
      <c r="K167" s="10">
        <f t="shared" si="4"/>
        <v>0.48341232227488146</v>
      </c>
      <c r="L167" s="10">
        <f t="shared" si="5"/>
        <v>0.33412322274881512</v>
      </c>
    </row>
    <row r="168" spans="1:12" x14ac:dyDescent="0.2">
      <c r="A168" s="9" t="s">
        <v>332</v>
      </c>
      <c r="B168" s="10">
        <v>10.6</v>
      </c>
      <c r="C168" s="10">
        <v>6.09</v>
      </c>
      <c r="D168" s="11">
        <v>3</v>
      </c>
      <c r="E168" s="10">
        <v>7.16</v>
      </c>
      <c r="F168" s="10">
        <v>4.13</v>
      </c>
      <c r="G168" s="11">
        <v>3</v>
      </c>
      <c r="H168" s="10">
        <v>21.3</v>
      </c>
      <c r="I168" s="10">
        <v>10.7</v>
      </c>
      <c r="J168" s="11">
        <v>4</v>
      </c>
      <c r="K168" s="10">
        <f t="shared" si="4"/>
        <v>0.49765258215962438</v>
      </c>
      <c r="L168" s="10">
        <f t="shared" si="5"/>
        <v>0.33615023474178402</v>
      </c>
    </row>
    <row r="169" spans="1:12" x14ac:dyDescent="0.2">
      <c r="A169" s="9" t="s">
        <v>333</v>
      </c>
      <c r="B169" s="10">
        <v>8.86</v>
      </c>
      <c r="C169" s="10">
        <v>5.12</v>
      </c>
      <c r="D169" s="11">
        <v>3</v>
      </c>
      <c r="E169" s="10">
        <v>6.02</v>
      </c>
      <c r="F169" s="10">
        <v>3.48</v>
      </c>
      <c r="G169" s="11">
        <v>3</v>
      </c>
      <c r="H169" s="10">
        <v>24.7</v>
      </c>
      <c r="I169" s="10">
        <v>12.4</v>
      </c>
      <c r="J169" s="11">
        <v>4</v>
      </c>
      <c r="K169" s="10">
        <f t="shared" si="4"/>
        <v>0.35870445344129553</v>
      </c>
      <c r="L169" s="10">
        <f t="shared" si="5"/>
        <v>0.24372469635627531</v>
      </c>
    </row>
    <row r="170" spans="1:12" x14ac:dyDescent="0.2">
      <c r="A170" s="9" t="s">
        <v>334</v>
      </c>
      <c r="B170" s="10">
        <v>76.900000000000006</v>
      </c>
      <c r="C170" s="10">
        <v>44.4</v>
      </c>
      <c r="D170" s="11">
        <v>3</v>
      </c>
      <c r="E170" s="10">
        <v>52.2</v>
      </c>
      <c r="F170" s="10">
        <v>30.1</v>
      </c>
      <c r="G170" s="11">
        <v>3</v>
      </c>
      <c r="H170" s="10">
        <v>211</v>
      </c>
      <c r="I170" s="10">
        <v>106</v>
      </c>
      <c r="J170" s="11">
        <v>4</v>
      </c>
      <c r="K170" s="10">
        <f t="shared" si="4"/>
        <v>0.36445497630331758</v>
      </c>
      <c r="L170" s="10">
        <f t="shared" si="5"/>
        <v>0.24739336492890995</v>
      </c>
    </row>
    <row r="171" spans="1:12" x14ac:dyDescent="0.2">
      <c r="A171" s="9" t="s">
        <v>335</v>
      </c>
      <c r="B171" s="10">
        <v>14.4</v>
      </c>
      <c r="C171" s="10">
        <v>8.33</v>
      </c>
      <c r="D171" s="11">
        <v>3</v>
      </c>
      <c r="E171" s="10">
        <v>10.199999999999999</v>
      </c>
      <c r="F171" s="10">
        <v>5.9</v>
      </c>
      <c r="G171" s="11">
        <v>3</v>
      </c>
      <c r="H171" s="10">
        <v>40.4</v>
      </c>
      <c r="I171" s="10">
        <v>20.2</v>
      </c>
      <c r="J171" s="11">
        <v>4</v>
      </c>
      <c r="K171" s="10">
        <f t="shared" si="4"/>
        <v>0.35643564356435647</v>
      </c>
      <c r="L171" s="10">
        <f t="shared" si="5"/>
        <v>0.25247524752475248</v>
      </c>
    </row>
    <row r="172" spans="1:12" x14ac:dyDescent="0.2">
      <c r="A172" s="9" t="s">
        <v>336</v>
      </c>
      <c r="B172" s="10">
        <v>11.7</v>
      </c>
      <c r="C172" s="10">
        <v>6.74</v>
      </c>
      <c r="D172" s="11">
        <v>3</v>
      </c>
      <c r="E172" s="10">
        <v>7.06</v>
      </c>
      <c r="F172" s="10">
        <v>4.08</v>
      </c>
      <c r="G172" s="11">
        <v>3</v>
      </c>
      <c r="H172" s="10">
        <v>30.6</v>
      </c>
      <c r="I172" s="10">
        <v>15.3</v>
      </c>
      <c r="J172" s="11">
        <v>4</v>
      </c>
      <c r="K172" s="10">
        <f t="shared" si="4"/>
        <v>0.38235294117647056</v>
      </c>
      <c r="L172" s="10">
        <f t="shared" si="5"/>
        <v>0.230718954248366</v>
      </c>
    </row>
    <row r="173" spans="1:12" x14ac:dyDescent="0.2">
      <c r="A173" s="9" t="s">
        <v>337</v>
      </c>
      <c r="B173" s="10">
        <v>37.200000000000003</v>
      </c>
      <c r="C173" s="10">
        <v>21.5</v>
      </c>
      <c r="D173" s="11">
        <v>3</v>
      </c>
      <c r="E173" s="10">
        <v>22.2</v>
      </c>
      <c r="F173" s="10">
        <v>12.8</v>
      </c>
      <c r="G173" s="11">
        <v>3</v>
      </c>
      <c r="H173" s="10">
        <v>96.1</v>
      </c>
      <c r="I173" s="10">
        <v>48.1</v>
      </c>
      <c r="J173" s="11">
        <v>4</v>
      </c>
      <c r="K173" s="10">
        <f t="shared" si="4"/>
        <v>0.38709677419354843</v>
      </c>
      <c r="L173" s="10">
        <f t="shared" si="5"/>
        <v>0.23100936524453694</v>
      </c>
    </row>
    <row r="174" spans="1:12" x14ac:dyDescent="0.2">
      <c r="A174" s="9" t="s">
        <v>338</v>
      </c>
      <c r="B174" s="10">
        <v>33.700000000000003</v>
      </c>
      <c r="C174" s="10">
        <v>19.5</v>
      </c>
      <c r="D174" s="11">
        <v>3</v>
      </c>
      <c r="E174" s="10">
        <v>20.5</v>
      </c>
      <c r="F174" s="10">
        <v>11.9</v>
      </c>
      <c r="G174" s="11">
        <v>3</v>
      </c>
      <c r="H174" s="10">
        <v>86.7</v>
      </c>
      <c r="I174" s="10">
        <v>43.3</v>
      </c>
      <c r="J174" s="11">
        <v>4</v>
      </c>
      <c r="K174" s="10">
        <f t="shared" si="4"/>
        <v>0.38869665513264129</v>
      </c>
      <c r="L174" s="10">
        <f t="shared" si="5"/>
        <v>0.2364475201845444</v>
      </c>
    </row>
    <row r="175" spans="1:12" x14ac:dyDescent="0.2">
      <c r="A175" s="9" t="s">
        <v>339</v>
      </c>
      <c r="B175" s="10">
        <v>22.6</v>
      </c>
      <c r="C175" s="10">
        <v>13.1</v>
      </c>
      <c r="D175" s="11">
        <v>3</v>
      </c>
      <c r="E175" s="10">
        <v>13.2</v>
      </c>
      <c r="F175" s="10">
        <v>7.62</v>
      </c>
      <c r="G175" s="11">
        <v>3</v>
      </c>
      <c r="H175" s="10">
        <v>54.2</v>
      </c>
      <c r="I175" s="10">
        <v>27.1</v>
      </c>
      <c r="J175" s="11">
        <v>4</v>
      </c>
      <c r="K175" s="10">
        <f t="shared" si="4"/>
        <v>0.41697416974169743</v>
      </c>
      <c r="L175" s="10">
        <f t="shared" si="5"/>
        <v>0.24354243542435422</v>
      </c>
    </row>
    <row r="176" spans="1:12" x14ac:dyDescent="0.2">
      <c r="A176" s="9" t="s">
        <v>340</v>
      </c>
      <c r="B176" s="10">
        <v>42.5</v>
      </c>
      <c r="C176" s="10">
        <v>24.5</v>
      </c>
      <c r="D176" s="11">
        <v>3</v>
      </c>
      <c r="E176" s="10">
        <v>28.2</v>
      </c>
      <c r="F176" s="10">
        <v>16.3</v>
      </c>
      <c r="G176" s="11">
        <v>3</v>
      </c>
      <c r="H176" s="10">
        <v>107</v>
      </c>
      <c r="I176" s="10">
        <v>53.3</v>
      </c>
      <c r="J176" s="11">
        <v>4</v>
      </c>
      <c r="K176" s="10">
        <f t="shared" si="4"/>
        <v>0.39719626168224298</v>
      </c>
      <c r="L176" s="10">
        <f t="shared" si="5"/>
        <v>0.26355140186915887</v>
      </c>
    </row>
    <row r="177" spans="1:12" x14ac:dyDescent="0.2">
      <c r="A177" s="9" t="s">
        <v>341</v>
      </c>
      <c r="B177" s="10">
        <v>22.5</v>
      </c>
      <c r="C177" s="10">
        <v>13</v>
      </c>
      <c r="D177" s="11">
        <v>3</v>
      </c>
      <c r="E177" s="10">
        <v>16.8</v>
      </c>
      <c r="F177" s="10">
        <v>9.7200000000000006</v>
      </c>
      <c r="G177" s="11">
        <v>3</v>
      </c>
      <c r="H177" s="10">
        <v>62.1</v>
      </c>
      <c r="I177" s="10">
        <v>31.1</v>
      </c>
      <c r="J177" s="11">
        <v>4</v>
      </c>
      <c r="K177" s="10">
        <f t="shared" si="4"/>
        <v>0.36231884057971014</v>
      </c>
      <c r="L177" s="10">
        <f t="shared" si="5"/>
        <v>0.27053140096618356</v>
      </c>
    </row>
    <row r="178" spans="1:12" x14ac:dyDescent="0.2">
      <c r="A178" s="9" t="s">
        <v>342</v>
      </c>
      <c r="B178" s="10">
        <v>7.36</v>
      </c>
      <c r="C178" s="10">
        <v>4.25</v>
      </c>
      <c r="D178" s="11">
        <v>3</v>
      </c>
      <c r="E178" s="10">
        <v>5.62</v>
      </c>
      <c r="F178" s="10">
        <v>3.24</v>
      </c>
      <c r="G178" s="11">
        <v>3</v>
      </c>
      <c r="H178" s="10">
        <v>20.3</v>
      </c>
      <c r="I178" s="10">
        <v>10.1</v>
      </c>
      <c r="J178" s="11">
        <v>4</v>
      </c>
      <c r="K178" s="10">
        <f t="shared" si="4"/>
        <v>0.36256157635467978</v>
      </c>
      <c r="L178" s="10">
        <f t="shared" si="5"/>
        <v>0.27684729064039409</v>
      </c>
    </row>
    <row r="179" spans="1:12" x14ac:dyDescent="0.2">
      <c r="A179" s="9" t="s">
        <v>343</v>
      </c>
      <c r="B179" s="10">
        <v>14.8</v>
      </c>
      <c r="C179" s="10">
        <v>8.5500000000000007</v>
      </c>
      <c r="D179" s="11">
        <v>3</v>
      </c>
      <c r="E179" s="10">
        <v>11.7</v>
      </c>
      <c r="F179" s="10">
        <v>6.77</v>
      </c>
      <c r="G179" s="11">
        <v>3</v>
      </c>
      <c r="H179" s="10">
        <v>41.6</v>
      </c>
      <c r="I179" s="10">
        <v>20.8</v>
      </c>
      <c r="J179" s="11">
        <v>4</v>
      </c>
      <c r="K179" s="10">
        <f t="shared" si="4"/>
        <v>0.35576923076923078</v>
      </c>
      <c r="L179" s="10">
        <f t="shared" si="5"/>
        <v>0.28125</v>
      </c>
    </row>
    <row r="180" spans="1:12" x14ac:dyDescent="0.2">
      <c r="A180" s="9" t="s">
        <v>344</v>
      </c>
      <c r="B180" s="10">
        <v>73.900000000000006</v>
      </c>
      <c r="C180" s="10">
        <v>42.7</v>
      </c>
      <c r="D180" s="11">
        <v>3</v>
      </c>
      <c r="E180" s="10">
        <v>60.7</v>
      </c>
      <c r="F180" s="10">
        <v>35.1</v>
      </c>
      <c r="G180" s="11">
        <v>3</v>
      </c>
      <c r="H180" s="10">
        <v>207</v>
      </c>
      <c r="I180" s="10">
        <v>103</v>
      </c>
      <c r="J180" s="11">
        <v>4</v>
      </c>
      <c r="K180" s="10">
        <f t="shared" si="4"/>
        <v>0.35700483091787444</v>
      </c>
      <c r="L180" s="10">
        <f t="shared" si="5"/>
        <v>0.29323671497584541</v>
      </c>
    </row>
    <row r="181" spans="1:12" x14ac:dyDescent="0.2">
      <c r="A181" s="9" t="s">
        <v>345</v>
      </c>
      <c r="B181" s="10">
        <v>19.3</v>
      </c>
      <c r="C181" s="10">
        <v>11.1</v>
      </c>
      <c r="D181" s="11">
        <v>3</v>
      </c>
      <c r="E181" s="10">
        <v>16.600000000000001</v>
      </c>
      <c r="F181" s="10">
        <v>9.58</v>
      </c>
      <c r="G181" s="11">
        <v>3</v>
      </c>
      <c r="H181" s="10">
        <v>59.2</v>
      </c>
      <c r="I181" s="10">
        <v>29.6</v>
      </c>
      <c r="J181" s="11">
        <v>4</v>
      </c>
      <c r="K181" s="10">
        <f t="shared" si="4"/>
        <v>0.32601351351351349</v>
      </c>
      <c r="L181" s="10">
        <f t="shared" si="5"/>
        <v>0.28040540540540543</v>
      </c>
    </row>
    <row r="182" spans="1:12" x14ac:dyDescent="0.2">
      <c r="A182" s="9" t="s">
        <v>346</v>
      </c>
      <c r="B182" s="10">
        <v>12.9</v>
      </c>
      <c r="C182" s="10">
        <v>7.46</v>
      </c>
      <c r="D182" s="11">
        <v>3</v>
      </c>
      <c r="E182" s="10">
        <v>10.6</v>
      </c>
      <c r="F182" s="10">
        <v>6.11</v>
      </c>
      <c r="G182" s="11">
        <v>3</v>
      </c>
      <c r="H182" s="10">
        <v>38.6</v>
      </c>
      <c r="I182" s="10">
        <v>19.3</v>
      </c>
      <c r="J182" s="11">
        <v>4</v>
      </c>
      <c r="K182" s="10">
        <f t="shared" si="4"/>
        <v>0.33419689119170987</v>
      </c>
      <c r="L182" s="10">
        <f t="shared" si="5"/>
        <v>0.27461139896373055</v>
      </c>
    </row>
    <row r="183" spans="1:12" x14ac:dyDescent="0.2">
      <c r="A183" s="9" t="s">
        <v>347</v>
      </c>
      <c r="B183" s="10">
        <v>17.5</v>
      </c>
      <c r="C183" s="10">
        <v>10.1</v>
      </c>
      <c r="D183" s="11">
        <v>3</v>
      </c>
      <c r="E183" s="10">
        <v>13.8</v>
      </c>
      <c r="F183" s="10">
        <v>7.98</v>
      </c>
      <c r="G183" s="11">
        <v>3</v>
      </c>
      <c r="H183" s="10">
        <v>52.9</v>
      </c>
      <c r="I183" s="10">
        <v>26.4</v>
      </c>
      <c r="J183" s="11">
        <v>4</v>
      </c>
      <c r="K183" s="10">
        <f t="shared" si="4"/>
        <v>0.33081285444234404</v>
      </c>
      <c r="L183" s="10">
        <f t="shared" si="5"/>
        <v>0.2608695652173913</v>
      </c>
    </row>
    <row r="184" spans="1:12" x14ac:dyDescent="0.2">
      <c r="A184" s="9" t="s">
        <v>348</v>
      </c>
      <c r="B184" s="10">
        <v>15.3</v>
      </c>
      <c r="C184" s="10">
        <v>8.86</v>
      </c>
      <c r="D184" s="11">
        <v>3</v>
      </c>
      <c r="E184" s="10">
        <v>9.1</v>
      </c>
      <c r="F184" s="10">
        <v>5.25</v>
      </c>
      <c r="G184" s="11">
        <v>3</v>
      </c>
      <c r="H184" s="10">
        <v>32.700000000000003</v>
      </c>
      <c r="I184" s="10">
        <v>16.3</v>
      </c>
      <c r="J184" s="11">
        <v>4</v>
      </c>
      <c r="K184" s="10">
        <f t="shared" si="4"/>
        <v>0.4678899082568807</v>
      </c>
      <c r="L184" s="10">
        <f t="shared" si="5"/>
        <v>0.27828746177370028</v>
      </c>
    </row>
    <row r="185" spans="1:12" x14ac:dyDescent="0.2">
      <c r="A185" s="9" t="s">
        <v>349</v>
      </c>
      <c r="B185" s="10">
        <v>127</v>
      </c>
      <c r="C185" s="10">
        <v>73.3</v>
      </c>
      <c r="D185" s="11">
        <v>3</v>
      </c>
      <c r="E185" s="10">
        <v>75.7</v>
      </c>
      <c r="F185" s="10">
        <v>43.7</v>
      </c>
      <c r="G185" s="11">
        <v>3</v>
      </c>
      <c r="H185" s="10">
        <v>268</v>
      </c>
      <c r="I185" s="10">
        <v>134</v>
      </c>
      <c r="J185" s="11">
        <v>4</v>
      </c>
      <c r="K185" s="10">
        <f t="shared" si="4"/>
        <v>0.47388059701492535</v>
      </c>
      <c r="L185" s="10">
        <f t="shared" si="5"/>
        <v>0.28246268656716417</v>
      </c>
    </row>
    <row r="186" spans="1:12" x14ac:dyDescent="0.2">
      <c r="A186" s="9" t="s">
        <v>350</v>
      </c>
      <c r="B186" s="10">
        <v>21.6</v>
      </c>
      <c r="C186" s="10">
        <v>12.5</v>
      </c>
      <c r="D186" s="11">
        <v>3</v>
      </c>
      <c r="E186" s="10">
        <v>13</v>
      </c>
      <c r="F186" s="10">
        <v>7.53</v>
      </c>
      <c r="G186" s="11">
        <v>3</v>
      </c>
      <c r="H186" s="10">
        <v>47.4</v>
      </c>
      <c r="I186" s="10">
        <v>23.7</v>
      </c>
      <c r="J186" s="11">
        <v>4</v>
      </c>
      <c r="K186" s="10">
        <f t="shared" si="4"/>
        <v>0.45569620253164561</v>
      </c>
      <c r="L186" s="10">
        <f t="shared" si="5"/>
        <v>0.27426160337552741</v>
      </c>
    </row>
    <row r="187" spans="1:12" x14ac:dyDescent="0.2">
      <c r="A187" s="9" t="s">
        <v>351</v>
      </c>
      <c r="B187" s="10">
        <v>36.5</v>
      </c>
      <c r="C187" s="10">
        <v>21.1</v>
      </c>
      <c r="D187" s="11">
        <v>3</v>
      </c>
      <c r="E187" s="10">
        <v>23.8</v>
      </c>
      <c r="F187" s="10">
        <v>13.8</v>
      </c>
      <c r="G187" s="11">
        <v>3</v>
      </c>
      <c r="H187" s="10">
        <v>82.4</v>
      </c>
      <c r="I187" s="10">
        <v>41.2</v>
      </c>
      <c r="J187" s="11">
        <v>4</v>
      </c>
      <c r="K187" s="10">
        <f t="shared" si="4"/>
        <v>0.44296116504854366</v>
      </c>
      <c r="L187" s="10">
        <f t="shared" si="5"/>
        <v>0.28883495145631066</v>
      </c>
    </row>
    <row r="188" spans="1:12" x14ac:dyDescent="0.2">
      <c r="A188" s="9" t="s">
        <v>352</v>
      </c>
      <c r="B188" s="10">
        <v>27.1</v>
      </c>
      <c r="C188" s="10">
        <v>15.6</v>
      </c>
      <c r="D188" s="11">
        <v>3</v>
      </c>
      <c r="E188" s="10">
        <v>15.5</v>
      </c>
      <c r="F188" s="10">
        <v>8.9499999999999993</v>
      </c>
      <c r="G188" s="11">
        <v>3</v>
      </c>
      <c r="H188" s="10">
        <v>54.8</v>
      </c>
      <c r="I188" s="10">
        <v>27.4</v>
      </c>
      <c r="J188" s="11">
        <v>4</v>
      </c>
      <c r="K188" s="10">
        <f t="shared" si="4"/>
        <v>0.49452554744525551</v>
      </c>
      <c r="L188" s="10">
        <f t="shared" si="5"/>
        <v>0.28284671532846717</v>
      </c>
    </row>
    <row r="189" spans="1:12" x14ac:dyDescent="0.2">
      <c r="A189" s="9" t="s">
        <v>353</v>
      </c>
      <c r="B189" s="10">
        <v>14.8</v>
      </c>
      <c r="C189" s="10">
        <v>8.5500000000000007</v>
      </c>
      <c r="D189" s="11">
        <v>3</v>
      </c>
      <c r="E189" s="10">
        <v>8.8699999999999992</v>
      </c>
      <c r="F189" s="10">
        <v>5.12</v>
      </c>
      <c r="G189" s="11">
        <v>3</v>
      </c>
      <c r="H189" s="10">
        <v>30.4</v>
      </c>
      <c r="I189" s="10">
        <v>15.2</v>
      </c>
      <c r="J189" s="11">
        <v>4</v>
      </c>
      <c r="K189" s="10">
        <f t="shared" si="4"/>
        <v>0.48684210526315796</v>
      </c>
      <c r="L189" s="10">
        <f t="shared" si="5"/>
        <v>0.29177631578947366</v>
      </c>
    </row>
    <row r="190" spans="1:12" x14ac:dyDescent="0.2">
      <c r="A190" s="9" t="s">
        <v>354</v>
      </c>
      <c r="B190" s="10">
        <v>28.1</v>
      </c>
      <c r="C190" s="10">
        <v>16.2</v>
      </c>
      <c r="D190" s="11">
        <v>3</v>
      </c>
      <c r="E190" s="10">
        <v>15.9</v>
      </c>
      <c r="F190" s="10">
        <v>9.16</v>
      </c>
      <c r="G190" s="11">
        <v>3</v>
      </c>
      <c r="H190" s="10">
        <v>61.6</v>
      </c>
      <c r="I190" s="10">
        <v>30.8</v>
      </c>
      <c r="J190" s="11">
        <v>4</v>
      </c>
      <c r="K190" s="10">
        <f t="shared" si="4"/>
        <v>0.45616883116883117</v>
      </c>
      <c r="L190" s="10">
        <f t="shared" si="5"/>
        <v>0.25811688311688313</v>
      </c>
    </row>
    <row r="191" spans="1:12" x14ac:dyDescent="0.2">
      <c r="A191" s="9" t="s">
        <v>355</v>
      </c>
      <c r="B191" s="10">
        <v>20.9</v>
      </c>
      <c r="C191" s="10">
        <v>12.1</v>
      </c>
      <c r="D191" s="11">
        <v>3</v>
      </c>
      <c r="E191" s="10">
        <v>11.2</v>
      </c>
      <c r="F191" s="10">
        <v>6.46</v>
      </c>
      <c r="G191" s="11">
        <v>3</v>
      </c>
      <c r="H191" s="10">
        <v>43.3</v>
      </c>
      <c r="I191" s="10">
        <v>21.6</v>
      </c>
      <c r="J191" s="11">
        <v>4</v>
      </c>
      <c r="K191" s="10">
        <f t="shared" si="4"/>
        <v>0.48267898383371827</v>
      </c>
      <c r="L191" s="10">
        <f t="shared" si="5"/>
        <v>0.25866050808314089</v>
      </c>
    </row>
    <row r="192" spans="1:12" x14ac:dyDescent="0.2">
      <c r="A192" s="9" t="s">
        <v>356</v>
      </c>
      <c r="B192" s="10">
        <v>15.9</v>
      </c>
      <c r="C192" s="10">
        <v>9.17</v>
      </c>
      <c r="D192" s="11">
        <v>3</v>
      </c>
      <c r="E192" s="10">
        <v>7.73</v>
      </c>
      <c r="F192" s="10">
        <v>4.46</v>
      </c>
      <c r="G192" s="11">
        <v>3</v>
      </c>
      <c r="H192" s="10">
        <v>32.299999999999997</v>
      </c>
      <c r="I192" s="10">
        <v>16.100000000000001</v>
      </c>
      <c r="J192" s="11">
        <v>4</v>
      </c>
      <c r="K192" s="10">
        <f t="shared" si="4"/>
        <v>0.49226006191950472</v>
      </c>
      <c r="L192" s="10">
        <f t="shared" si="5"/>
        <v>0.23931888544891644</v>
      </c>
    </row>
    <row r="193" spans="1:12" x14ac:dyDescent="0.2">
      <c r="A193" s="9" t="s">
        <v>357</v>
      </c>
      <c r="B193" s="10">
        <v>25.4</v>
      </c>
      <c r="C193" s="10">
        <v>14.6</v>
      </c>
      <c r="D193" s="11">
        <v>3</v>
      </c>
      <c r="E193" s="10">
        <v>10.5</v>
      </c>
      <c r="F193" s="10">
        <v>6.06</v>
      </c>
      <c r="G193" s="11">
        <v>3</v>
      </c>
      <c r="H193" s="10">
        <v>51.4</v>
      </c>
      <c r="I193" s="10">
        <v>25.7</v>
      </c>
      <c r="J193" s="11">
        <v>4</v>
      </c>
      <c r="K193" s="10">
        <f t="shared" si="4"/>
        <v>0.49416342412451358</v>
      </c>
      <c r="L193" s="10">
        <f t="shared" si="5"/>
        <v>0.20428015564202334</v>
      </c>
    </row>
    <row r="194" spans="1:12" x14ac:dyDescent="0.2">
      <c r="A194" s="9" t="s">
        <v>358</v>
      </c>
      <c r="B194" s="10">
        <v>53.9</v>
      </c>
      <c r="C194" s="10">
        <v>31.1</v>
      </c>
      <c r="D194" s="11">
        <v>3</v>
      </c>
      <c r="E194" s="10">
        <v>23.2</v>
      </c>
      <c r="F194" s="10">
        <v>13.4</v>
      </c>
      <c r="G194" s="11">
        <v>3</v>
      </c>
      <c r="H194" s="10">
        <v>109</v>
      </c>
      <c r="I194" s="10">
        <v>54.3</v>
      </c>
      <c r="J194" s="11">
        <v>4</v>
      </c>
      <c r="K194" s="10">
        <f t="shared" si="4"/>
        <v>0.4944954128440367</v>
      </c>
      <c r="L194" s="10">
        <f t="shared" si="5"/>
        <v>0.21284403669724769</v>
      </c>
    </row>
    <row r="195" spans="1:12" x14ac:dyDescent="0.2">
      <c r="A195" s="9" t="s">
        <v>359</v>
      </c>
      <c r="B195" s="10">
        <v>33.5</v>
      </c>
      <c r="C195" s="10">
        <v>19.399999999999999</v>
      </c>
      <c r="D195" s="11">
        <v>3</v>
      </c>
      <c r="E195" s="10">
        <v>15.1</v>
      </c>
      <c r="F195" s="10">
        <v>8.74</v>
      </c>
      <c r="G195" s="11">
        <v>3</v>
      </c>
      <c r="H195" s="10">
        <v>71.7</v>
      </c>
      <c r="I195" s="10">
        <v>35.799999999999997</v>
      </c>
      <c r="J195" s="11">
        <v>4</v>
      </c>
      <c r="K195" s="10">
        <f t="shared" si="4"/>
        <v>0.46722454672245467</v>
      </c>
      <c r="L195" s="10">
        <f t="shared" si="5"/>
        <v>0.2105997210599721</v>
      </c>
    </row>
    <row r="196" spans="1:12" x14ac:dyDescent="0.2">
      <c r="A196" s="9" t="s">
        <v>360</v>
      </c>
      <c r="B196" s="10">
        <v>41.1</v>
      </c>
      <c r="C196" s="10">
        <v>23.7</v>
      </c>
      <c r="D196" s="11">
        <v>3</v>
      </c>
      <c r="E196" s="10">
        <v>20.100000000000001</v>
      </c>
      <c r="F196" s="10">
        <v>11.6</v>
      </c>
      <c r="G196" s="11">
        <v>3</v>
      </c>
      <c r="H196" s="10">
        <v>89.1</v>
      </c>
      <c r="I196" s="10">
        <v>44.6</v>
      </c>
      <c r="J196" s="11">
        <v>4</v>
      </c>
      <c r="K196" s="10">
        <f t="shared" si="4"/>
        <v>0.46127946127946134</v>
      </c>
      <c r="L196" s="10">
        <f t="shared" si="5"/>
        <v>0.22558922558922562</v>
      </c>
    </row>
    <row r="197" spans="1:12" x14ac:dyDescent="0.2">
      <c r="A197" s="9" t="s">
        <v>361</v>
      </c>
      <c r="B197" s="10">
        <v>12.4</v>
      </c>
      <c r="C197" s="10">
        <v>7.16</v>
      </c>
      <c r="D197" s="11">
        <v>3</v>
      </c>
      <c r="E197" s="10">
        <v>6.23</v>
      </c>
      <c r="F197" s="10">
        <v>3.6</v>
      </c>
      <c r="G197" s="11">
        <v>3</v>
      </c>
      <c r="H197" s="10">
        <v>26.8</v>
      </c>
      <c r="I197" s="10">
        <v>13.4</v>
      </c>
      <c r="J197" s="11">
        <v>4</v>
      </c>
      <c r="K197" s="10">
        <f t="shared" ref="K197:K260" si="6">B197/H197</f>
        <v>0.46268656716417911</v>
      </c>
      <c r="L197" s="10">
        <f t="shared" ref="L197:L260" si="7">E197/H197</f>
        <v>0.23246268656716418</v>
      </c>
    </row>
    <row r="198" spans="1:12" x14ac:dyDescent="0.2">
      <c r="A198" s="9" t="s">
        <v>362</v>
      </c>
      <c r="B198" s="10">
        <v>30.2</v>
      </c>
      <c r="C198" s="10">
        <v>17.399999999999999</v>
      </c>
      <c r="D198" s="11">
        <v>3</v>
      </c>
      <c r="E198" s="10">
        <v>15.2</v>
      </c>
      <c r="F198" s="10">
        <v>8.76</v>
      </c>
      <c r="G198" s="11">
        <v>3</v>
      </c>
      <c r="H198" s="10">
        <v>68</v>
      </c>
      <c r="I198" s="10">
        <v>34</v>
      </c>
      <c r="J198" s="11">
        <v>4</v>
      </c>
      <c r="K198" s="10">
        <f t="shared" si="6"/>
        <v>0.44411764705882351</v>
      </c>
      <c r="L198" s="10">
        <f t="shared" si="7"/>
        <v>0.22352941176470587</v>
      </c>
    </row>
    <row r="199" spans="1:12" x14ac:dyDescent="0.2">
      <c r="A199" s="9" t="s">
        <v>363</v>
      </c>
      <c r="B199" s="10">
        <v>49.6</v>
      </c>
      <c r="C199" s="10">
        <v>28.6</v>
      </c>
      <c r="D199" s="11">
        <v>3</v>
      </c>
      <c r="E199" s="10">
        <v>21.9</v>
      </c>
      <c r="F199" s="10">
        <v>12.7</v>
      </c>
      <c r="G199" s="11">
        <v>3</v>
      </c>
      <c r="H199" s="10">
        <v>109</v>
      </c>
      <c r="I199" s="10">
        <v>54.6</v>
      </c>
      <c r="J199" s="11">
        <v>4</v>
      </c>
      <c r="K199" s="10">
        <f t="shared" si="6"/>
        <v>0.45504587155963305</v>
      </c>
      <c r="L199" s="10">
        <f t="shared" si="7"/>
        <v>0.20091743119266053</v>
      </c>
    </row>
    <row r="200" spans="1:12" x14ac:dyDescent="0.2">
      <c r="A200" s="9" t="s">
        <v>364</v>
      </c>
      <c r="B200" s="10">
        <v>46.5</v>
      </c>
      <c r="C200" s="10">
        <v>26.9</v>
      </c>
      <c r="D200" s="11">
        <v>3</v>
      </c>
      <c r="E200" s="10">
        <v>19.899999999999999</v>
      </c>
      <c r="F200" s="10">
        <v>11.5</v>
      </c>
      <c r="G200" s="11">
        <v>3</v>
      </c>
      <c r="H200" s="10">
        <v>99.8</v>
      </c>
      <c r="I200" s="10">
        <v>49.9</v>
      </c>
      <c r="J200" s="11">
        <v>4</v>
      </c>
      <c r="K200" s="10">
        <f t="shared" si="6"/>
        <v>0.46593186372745493</v>
      </c>
      <c r="L200" s="10">
        <f t="shared" si="7"/>
        <v>0.19939879759519039</v>
      </c>
    </row>
    <row r="201" spans="1:12" x14ac:dyDescent="0.2">
      <c r="A201" s="9" t="s">
        <v>365</v>
      </c>
      <c r="B201" s="10">
        <v>31.1</v>
      </c>
      <c r="C201" s="10">
        <v>18</v>
      </c>
      <c r="D201" s="11">
        <v>3</v>
      </c>
      <c r="E201" s="10">
        <v>13.3</v>
      </c>
      <c r="F201" s="10">
        <v>7.71</v>
      </c>
      <c r="G201" s="11">
        <v>3</v>
      </c>
      <c r="H201" s="10">
        <v>68.900000000000006</v>
      </c>
      <c r="I201" s="10">
        <v>34.5</v>
      </c>
      <c r="J201" s="11">
        <v>4</v>
      </c>
      <c r="K201" s="10">
        <f t="shared" si="6"/>
        <v>0.4513788098693759</v>
      </c>
      <c r="L201" s="10">
        <f t="shared" si="7"/>
        <v>0.19303338171262699</v>
      </c>
    </row>
    <row r="202" spans="1:12" x14ac:dyDescent="0.2">
      <c r="A202" s="9" t="s">
        <v>366</v>
      </c>
      <c r="B202" s="10">
        <v>22</v>
      </c>
      <c r="C202" s="10">
        <v>12.7</v>
      </c>
      <c r="D202" s="11">
        <v>3</v>
      </c>
      <c r="E202" s="10">
        <v>11.1</v>
      </c>
      <c r="F202" s="10">
        <v>6.42</v>
      </c>
      <c r="G202" s="11">
        <v>3</v>
      </c>
      <c r="H202" s="10">
        <v>52.1</v>
      </c>
      <c r="I202" s="10">
        <v>26.1</v>
      </c>
      <c r="J202" s="11">
        <v>4</v>
      </c>
      <c r="K202" s="10">
        <f t="shared" si="6"/>
        <v>0.42226487523992323</v>
      </c>
      <c r="L202" s="10">
        <f t="shared" si="7"/>
        <v>0.21305182341650669</v>
      </c>
    </row>
    <row r="203" spans="1:12" x14ac:dyDescent="0.2">
      <c r="A203" s="9" t="s">
        <v>367</v>
      </c>
      <c r="B203" s="10">
        <v>39.1</v>
      </c>
      <c r="C203" s="10">
        <v>22.6</v>
      </c>
      <c r="D203" s="11">
        <v>3</v>
      </c>
      <c r="E203" s="10">
        <v>17.8</v>
      </c>
      <c r="F203" s="10">
        <v>10.199999999999999</v>
      </c>
      <c r="G203" s="11">
        <v>3</v>
      </c>
      <c r="H203" s="10">
        <v>96.9</v>
      </c>
      <c r="I203" s="10">
        <v>48.5</v>
      </c>
      <c r="J203" s="11">
        <v>4</v>
      </c>
      <c r="K203" s="10">
        <f t="shared" si="6"/>
        <v>0.40350877192982454</v>
      </c>
      <c r="L203" s="10">
        <f t="shared" si="7"/>
        <v>0.18369453044375644</v>
      </c>
    </row>
    <row r="204" spans="1:12" x14ac:dyDescent="0.2">
      <c r="A204" s="9" t="s">
        <v>368</v>
      </c>
      <c r="B204" s="10">
        <v>19.8</v>
      </c>
      <c r="C204" s="10">
        <v>11.5</v>
      </c>
      <c r="D204" s="11">
        <v>3</v>
      </c>
      <c r="E204" s="10">
        <v>9.0399999999999991</v>
      </c>
      <c r="F204" s="10">
        <v>5.22</v>
      </c>
      <c r="G204" s="11">
        <v>3</v>
      </c>
      <c r="H204" s="10">
        <v>48.6</v>
      </c>
      <c r="I204" s="10">
        <v>24.3</v>
      </c>
      <c r="J204" s="11">
        <v>4</v>
      </c>
      <c r="K204" s="10">
        <f t="shared" si="6"/>
        <v>0.40740740740740738</v>
      </c>
      <c r="L204" s="10">
        <f t="shared" si="7"/>
        <v>0.18600823045267487</v>
      </c>
    </row>
    <row r="205" spans="1:12" x14ac:dyDescent="0.2">
      <c r="A205" s="9" t="s">
        <v>369</v>
      </c>
      <c r="B205" s="10">
        <v>18</v>
      </c>
      <c r="C205" s="10">
        <v>10.4</v>
      </c>
      <c r="D205" s="11">
        <v>3</v>
      </c>
      <c r="E205" s="10">
        <v>8.82</v>
      </c>
      <c r="F205" s="10">
        <v>5.09</v>
      </c>
      <c r="G205" s="11">
        <v>3</v>
      </c>
      <c r="H205" s="10">
        <v>46.5</v>
      </c>
      <c r="I205" s="10">
        <v>23.3</v>
      </c>
      <c r="J205" s="11">
        <v>4</v>
      </c>
      <c r="K205" s="10">
        <f t="shared" si="6"/>
        <v>0.38709677419354838</v>
      </c>
      <c r="L205" s="10">
        <f t="shared" si="7"/>
        <v>0.18967741935483873</v>
      </c>
    </row>
    <row r="206" spans="1:12" x14ac:dyDescent="0.2">
      <c r="A206" s="9" t="s">
        <v>370</v>
      </c>
      <c r="B206" s="10">
        <v>20.100000000000001</v>
      </c>
      <c r="C206" s="10">
        <v>11.6</v>
      </c>
      <c r="D206" s="11">
        <v>3</v>
      </c>
      <c r="E206" s="10">
        <v>10.4</v>
      </c>
      <c r="F206" s="10">
        <v>5.99</v>
      </c>
      <c r="G206" s="11">
        <v>3</v>
      </c>
      <c r="H206" s="10">
        <v>51.7</v>
      </c>
      <c r="I206" s="10">
        <v>25.8</v>
      </c>
      <c r="J206" s="11">
        <v>4</v>
      </c>
      <c r="K206" s="10">
        <f t="shared" si="6"/>
        <v>0.38878143133462284</v>
      </c>
      <c r="L206" s="10">
        <f t="shared" si="7"/>
        <v>0.20116054158607349</v>
      </c>
    </row>
    <row r="207" spans="1:12" x14ac:dyDescent="0.2">
      <c r="A207" s="9" t="s">
        <v>371</v>
      </c>
      <c r="B207" s="10">
        <v>22.8</v>
      </c>
      <c r="C207" s="10">
        <v>13.1</v>
      </c>
      <c r="D207" s="11">
        <v>3</v>
      </c>
      <c r="E207" s="10">
        <v>9.39</v>
      </c>
      <c r="F207" s="10">
        <v>5.42</v>
      </c>
      <c r="G207" s="11">
        <v>3</v>
      </c>
      <c r="H207" s="10">
        <v>53.2</v>
      </c>
      <c r="I207" s="10">
        <v>26.6</v>
      </c>
      <c r="J207" s="11">
        <v>4</v>
      </c>
      <c r="K207" s="10">
        <f t="shared" si="6"/>
        <v>0.42857142857142855</v>
      </c>
      <c r="L207" s="10">
        <f t="shared" si="7"/>
        <v>0.17650375939849625</v>
      </c>
    </row>
    <row r="208" spans="1:12" x14ac:dyDescent="0.2">
      <c r="A208" s="9" t="s">
        <v>372</v>
      </c>
      <c r="B208" s="10">
        <v>15.2</v>
      </c>
      <c r="C208" s="10">
        <v>8.7799999999999994</v>
      </c>
      <c r="D208" s="11">
        <v>3</v>
      </c>
      <c r="E208" s="10">
        <v>14.3</v>
      </c>
      <c r="F208" s="10">
        <v>8.26</v>
      </c>
      <c r="G208" s="11">
        <v>3</v>
      </c>
      <c r="H208" s="10">
        <v>50.9</v>
      </c>
      <c r="I208" s="10">
        <v>25.4</v>
      </c>
      <c r="J208" s="11">
        <v>4</v>
      </c>
      <c r="K208" s="10">
        <f t="shared" si="6"/>
        <v>0.29862475442043224</v>
      </c>
      <c r="L208" s="10">
        <f t="shared" si="7"/>
        <v>0.28094302554027506</v>
      </c>
    </row>
    <row r="209" spans="1:12" x14ac:dyDescent="0.2">
      <c r="A209" s="9" t="s">
        <v>373</v>
      </c>
      <c r="B209" s="10">
        <v>11.6</v>
      </c>
      <c r="C209" s="10">
        <v>6.71</v>
      </c>
      <c r="D209" s="11">
        <v>3</v>
      </c>
      <c r="E209" s="10">
        <v>11.4</v>
      </c>
      <c r="F209" s="10">
        <v>6.59</v>
      </c>
      <c r="G209" s="11">
        <v>3</v>
      </c>
      <c r="H209" s="10">
        <v>39</v>
      </c>
      <c r="I209" s="10">
        <v>19.5</v>
      </c>
      <c r="J209" s="11">
        <v>4</v>
      </c>
      <c r="K209" s="10">
        <f t="shared" si="6"/>
        <v>0.29743589743589743</v>
      </c>
      <c r="L209" s="10">
        <f t="shared" si="7"/>
        <v>0.29230769230769232</v>
      </c>
    </row>
    <row r="210" spans="1:12" x14ac:dyDescent="0.2">
      <c r="A210" s="9" t="s">
        <v>374</v>
      </c>
      <c r="B210" s="10">
        <v>31.6</v>
      </c>
      <c r="C210" s="10">
        <v>18.2</v>
      </c>
      <c r="D210" s="11">
        <v>3</v>
      </c>
      <c r="E210" s="10">
        <v>28.9</v>
      </c>
      <c r="F210" s="10">
        <v>16.7</v>
      </c>
      <c r="G210" s="11">
        <v>3</v>
      </c>
      <c r="H210" s="10">
        <v>100</v>
      </c>
      <c r="I210" s="10">
        <v>50.2</v>
      </c>
      <c r="J210" s="11">
        <v>4</v>
      </c>
      <c r="K210" s="10">
        <f t="shared" si="6"/>
        <v>0.316</v>
      </c>
      <c r="L210" s="10">
        <f t="shared" si="7"/>
        <v>0.28899999999999998</v>
      </c>
    </row>
    <row r="211" spans="1:12" x14ac:dyDescent="0.2">
      <c r="A211" s="9" t="s">
        <v>375</v>
      </c>
      <c r="B211" s="10">
        <v>17.600000000000001</v>
      </c>
      <c r="C211" s="10">
        <v>10.1</v>
      </c>
      <c r="D211" s="11">
        <v>3</v>
      </c>
      <c r="E211" s="10">
        <v>19.399999999999999</v>
      </c>
      <c r="F211" s="10">
        <v>11.2</v>
      </c>
      <c r="G211" s="11">
        <v>3</v>
      </c>
      <c r="H211" s="10">
        <v>61.4</v>
      </c>
      <c r="I211" s="10">
        <v>30.7</v>
      </c>
      <c r="J211" s="11">
        <v>4</v>
      </c>
      <c r="K211" s="10">
        <f t="shared" si="6"/>
        <v>0.28664495114006516</v>
      </c>
      <c r="L211" s="10">
        <f t="shared" si="7"/>
        <v>0.31596091205211724</v>
      </c>
    </row>
    <row r="212" spans="1:12" x14ac:dyDescent="0.2">
      <c r="A212" s="9" t="s">
        <v>376</v>
      </c>
      <c r="B212" s="10">
        <v>12.8</v>
      </c>
      <c r="C212" s="10">
        <v>7.38</v>
      </c>
      <c r="D212" s="11">
        <v>3</v>
      </c>
      <c r="E212" s="10">
        <v>13.2</v>
      </c>
      <c r="F212" s="10">
        <v>7.64</v>
      </c>
      <c r="G212" s="11">
        <v>3</v>
      </c>
      <c r="H212" s="10">
        <v>42.8</v>
      </c>
      <c r="I212" s="10">
        <v>21.4</v>
      </c>
      <c r="J212" s="11">
        <v>4</v>
      </c>
      <c r="K212" s="10">
        <f t="shared" si="6"/>
        <v>0.2990654205607477</v>
      </c>
      <c r="L212" s="10">
        <f t="shared" si="7"/>
        <v>0.30841121495327101</v>
      </c>
    </row>
    <row r="213" spans="1:12" x14ac:dyDescent="0.2">
      <c r="A213" s="9" t="s">
        <v>377</v>
      </c>
      <c r="B213" s="10">
        <v>8.86</v>
      </c>
      <c r="C213" s="10">
        <v>5.12</v>
      </c>
      <c r="D213" s="11">
        <v>3</v>
      </c>
      <c r="E213" s="10">
        <v>9.49</v>
      </c>
      <c r="F213" s="10">
        <v>5.48</v>
      </c>
      <c r="G213" s="11">
        <v>3</v>
      </c>
      <c r="H213" s="10">
        <v>28.9</v>
      </c>
      <c r="I213" s="10">
        <v>14.5</v>
      </c>
      <c r="J213" s="11">
        <v>4</v>
      </c>
      <c r="K213" s="10">
        <f t="shared" si="6"/>
        <v>0.3065743944636678</v>
      </c>
      <c r="L213" s="10">
        <f t="shared" si="7"/>
        <v>0.32837370242214536</v>
      </c>
    </row>
    <row r="214" spans="1:12" x14ac:dyDescent="0.2">
      <c r="A214" s="9" t="s">
        <v>378</v>
      </c>
      <c r="B214" s="10">
        <v>11.7</v>
      </c>
      <c r="C214" s="10">
        <v>6.74</v>
      </c>
      <c r="D214" s="11">
        <v>3</v>
      </c>
      <c r="E214" s="10">
        <v>11.5</v>
      </c>
      <c r="F214" s="10">
        <v>6.63</v>
      </c>
      <c r="G214" s="11">
        <v>3</v>
      </c>
      <c r="H214" s="10">
        <v>35.6</v>
      </c>
      <c r="I214" s="10">
        <v>17.8</v>
      </c>
      <c r="J214" s="11">
        <v>4</v>
      </c>
      <c r="K214" s="10">
        <f t="shared" si="6"/>
        <v>0.3286516853932584</v>
      </c>
      <c r="L214" s="10">
        <f t="shared" si="7"/>
        <v>0.32303370786516855</v>
      </c>
    </row>
    <row r="215" spans="1:12" x14ac:dyDescent="0.2">
      <c r="A215" s="9" t="s">
        <v>379</v>
      </c>
      <c r="B215" s="10">
        <v>20.3</v>
      </c>
      <c r="C215" s="10">
        <v>11.7</v>
      </c>
      <c r="D215" s="11">
        <v>3</v>
      </c>
      <c r="E215" s="10">
        <v>22.4</v>
      </c>
      <c r="F215" s="10">
        <v>12.9</v>
      </c>
      <c r="G215" s="11">
        <v>3</v>
      </c>
      <c r="H215" s="10">
        <v>76.7</v>
      </c>
      <c r="I215" s="10">
        <v>38.299999999999997</v>
      </c>
      <c r="J215" s="11">
        <v>4</v>
      </c>
      <c r="K215" s="10">
        <f t="shared" si="6"/>
        <v>0.26466753585397651</v>
      </c>
      <c r="L215" s="10">
        <f t="shared" si="7"/>
        <v>0.2920469361147327</v>
      </c>
    </row>
    <row r="216" spans="1:12" x14ac:dyDescent="0.2">
      <c r="A216" s="9" t="s">
        <v>380</v>
      </c>
      <c r="B216" s="10">
        <v>12.4</v>
      </c>
      <c r="C216" s="10">
        <v>7.16</v>
      </c>
      <c r="D216" s="11">
        <v>3</v>
      </c>
      <c r="E216" s="10">
        <v>14</v>
      </c>
      <c r="F216" s="10">
        <v>8.08</v>
      </c>
      <c r="G216" s="11">
        <v>3</v>
      </c>
      <c r="H216" s="10">
        <v>47.1</v>
      </c>
      <c r="I216" s="10">
        <v>23.5</v>
      </c>
      <c r="J216" s="11">
        <v>4</v>
      </c>
      <c r="K216" s="10">
        <f t="shared" si="6"/>
        <v>0.26326963906581741</v>
      </c>
      <c r="L216" s="10">
        <f t="shared" si="7"/>
        <v>0.29723991507430997</v>
      </c>
    </row>
    <row r="217" spans="1:12" x14ac:dyDescent="0.2">
      <c r="A217" s="9" t="s">
        <v>381</v>
      </c>
      <c r="B217" s="10">
        <v>41.6</v>
      </c>
      <c r="C217" s="10">
        <v>24</v>
      </c>
      <c r="D217" s="11">
        <v>3</v>
      </c>
      <c r="E217" s="10">
        <v>45.9</v>
      </c>
      <c r="F217" s="10">
        <v>26.5</v>
      </c>
      <c r="G217" s="11">
        <v>3</v>
      </c>
      <c r="H217" s="10">
        <v>155</v>
      </c>
      <c r="I217" s="10">
        <v>77.400000000000006</v>
      </c>
      <c r="J217" s="11">
        <v>4</v>
      </c>
      <c r="K217" s="10">
        <f t="shared" si="6"/>
        <v>0.26838709677419353</v>
      </c>
      <c r="L217" s="10">
        <f t="shared" si="7"/>
        <v>0.29612903225806453</v>
      </c>
    </row>
    <row r="218" spans="1:12" x14ac:dyDescent="0.2">
      <c r="A218" s="9" t="s">
        <v>382</v>
      </c>
      <c r="B218" s="10">
        <v>18.3</v>
      </c>
      <c r="C218" s="10">
        <v>10.6</v>
      </c>
      <c r="D218" s="11">
        <v>3</v>
      </c>
      <c r="E218" s="10">
        <v>19.399999999999999</v>
      </c>
      <c r="F218" s="10">
        <v>11.2</v>
      </c>
      <c r="G218" s="11">
        <v>3</v>
      </c>
      <c r="H218" s="10">
        <v>67.2</v>
      </c>
      <c r="I218" s="10">
        <v>33.6</v>
      </c>
      <c r="J218" s="11">
        <v>4</v>
      </c>
      <c r="K218" s="10">
        <f t="shared" si="6"/>
        <v>0.27232142857142855</v>
      </c>
      <c r="L218" s="10">
        <f t="shared" si="7"/>
        <v>0.28869047619047616</v>
      </c>
    </row>
    <row r="219" spans="1:12" x14ac:dyDescent="0.2">
      <c r="A219" s="9" t="s">
        <v>383</v>
      </c>
      <c r="B219" s="10">
        <v>11.3</v>
      </c>
      <c r="C219" s="10">
        <v>6.54</v>
      </c>
      <c r="D219" s="11">
        <v>3</v>
      </c>
      <c r="E219" s="10">
        <v>12.8</v>
      </c>
      <c r="F219" s="10">
        <v>7.41</v>
      </c>
      <c r="G219" s="11">
        <v>3</v>
      </c>
      <c r="H219" s="10">
        <v>41.5</v>
      </c>
      <c r="I219" s="10">
        <v>20.8</v>
      </c>
      <c r="J219" s="11">
        <v>4</v>
      </c>
      <c r="K219" s="10">
        <f t="shared" si="6"/>
        <v>0.27228915662650605</v>
      </c>
      <c r="L219" s="10">
        <f t="shared" si="7"/>
        <v>0.30843373493975906</v>
      </c>
    </row>
    <row r="220" spans="1:12" x14ac:dyDescent="0.2">
      <c r="A220" s="9" t="s">
        <v>384</v>
      </c>
      <c r="B220" s="10">
        <v>9.59</v>
      </c>
      <c r="C220" s="10">
        <v>5.54</v>
      </c>
      <c r="D220" s="11">
        <v>3</v>
      </c>
      <c r="E220" s="10">
        <v>8.64</v>
      </c>
      <c r="F220" s="10">
        <v>4.99</v>
      </c>
      <c r="G220" s="11">
        <v>3</v>
      </c>
      <c r="H220" s="10">
        <v>35.200000000000003</v>
      </c>
      <c r="I220" s="10">
        <v>17.600000000000001</v>
      </c>
      <c r="J220" s="11">
        <v>4</v>
      </c>
      <c r="K220" s="10">
        <f t="shared" si="6"/>
        <v>0.27244318181818178</v>
      </c>
      <c r="L220" s="10">
        <f t="shared" si="7"/>
        <v>0.24545454545454545</v>
      </c>
    </row>
    <row r="221" spans="1:12" x14ac:dyDescent="0.2">
      <c r="A221" s="9" t="s">
        <v>385</v>
      </c>
      <c r="B221" s="10">
        <v>12.2</v>
      </c>
      <c r="C221" s="10">
        <v>7.04</v>
      </c>
      <c r="D221" s="11">
        <v>3</v>
      </c>
      <c r="E221" s="10">
        <v>10.8</v>
      </c>
      <c r="F221" s="10">
        <v>6.21</v>
      </c>
      <c r="G221" s="11">
        <v>3</v>
      </c>
      <c r="H221" s="10">
        <v>43.4</v>
      </c>
      <c r="I221" s="10">
        <v>21.7</v>
      </c>
      <c r="J221" s="11">
        <v>4</v>
      </c>
      <c r="K221" s="10">
        <f t="shared" si="6"/>
        <v>0.28110599078341014</v>
      </c>
      <c r="L221" s="10">
        <f t="shared" si="7"/>
        <v>0.24884792626728114</v>
      </c>
    </row>
    <row r="222" spans="1:12" x14ac:dyDescent="0.2">
      <c r="A222" s="9" t="s">
        <v>386</v>
      </c>
      <c r="B222" s="10">
        <v>13.1</v>
      </c>
      <c r="C222" s="10">
        <v>7.58</v>
      </c>
      <c r="D222" s="11">
        <v>3</v>
      </c>
      <c r="E222" s="10">
        <v>10.3</v>
      </c>
      <c r="F222" s="10">
        <v>5.93</v>
      </c>
      <c r="G222" s="11">
        <v>3</v>
      </c>
      <c r="H222" s="10">
        <v>44.6</v>
      </c>
      <c r="I222" s="10">
        <v>22.3</v>
      </c>
      <c r="J222" s="11">
        <v>4</v>
      </c>
      <c r="K222" s="10">
        <f t="shared" si="6"/>
        <v>0.29372197309417036</v>
      </c>
      <c r="L222" s="10">
        <f t="shared" si="7"/>
        <v>0.23094170403587444</v>
      </c>
    </row>
    <row r="223" spans="1:12" x14ac:dyDescent="0.2">
      <c r="A223" s="9" t="s">
        <v>387</v>
      </c>
      <c r="B223" s="10">
        <v>27.4</v>
      </c>
      <c r="C223" s="10">
        <v>15.8</v>
      </c>
      <c r="D223" s="11">
        <v>3</v>
      </c>
      <c r="E223" s="10">
        <v>19.899999999999999</v>
      </c>
      <c r="F223" s="10">
        <v>11.5</v>
      </c>
      <c r="G223" s="11">
        <v>3</v>
      </c>
      <c r="H223" s="10">
        <v>85.8</v>
      </c>
      <c r="I223" s="10">
        <v>42.9</v>
      </c>
      <c r="J223" s="11">
        <v>4</v>
      </c>
      <c r="K223" s="10">
        <f t="shared" si="6"/>
        <v>0.31934731934731936</v>
      </c>
      <c r="L223" s="10">
        <f t="shared" si="7"/>
        <v>0.23193473193473194</v>
      </c>
    </row>
    <row r="224" spans="1:12" x14ac:dyDescent="0.2">
      <c r="A224" s="9" t="s">
        <v>388</v>
      </c>
      <c r="B224" s="10">
        <v>13.8</v>
      </c>
      <c r="C224" s="10">
        <v>7.97</v>
      </c>
      <c r="D224" s="11">
        <v>3</v>
      </c>
      <c r="E224" s="10">
        <v>29.3</v>
      </c>
      <c r="F224" s="10">
        <v>16.899999999999999</v>
      </c>
      <c r="G224" s="11">
        <v>3</v>
      </c>
      <c r="H224" s="10">
        <v>70.5</v>
      </c>
      <c r="I224" s="10">
        <v>35.200000000000003</v>
      </c>
      <c r="J224" s="11">
        <v>4</v>
      </c>
      <c r="K224" s="10">
        <f t="shared" si="6"/>
        <v>0.19574468085106383</v>
      </c>
      <c r="L224" s="10">
        <f t="shared" si="7"/>
        <v>0.41560283687943261</v>
      </c>
    </row>
    <row r="225" spans="1:12" x14ac:dyDescent="0.2">
      <c r="A225" s="9" t="s">
        <v>389</v>
      </c>
      <c r="B225" s="10">
        <v>12.5</v>
      </c>
      <c r="C225" s="10">
        <v>7.24</v>
      </c>
      <c r="D225" s="11">
        <v>3</v>
      </c>
      <c r="E225" s="10">
        <v>27.4</v>
      </c>
      <c r="F225" s="10">
        <v>15.8</v>
      </c>
      <c r="G225" s="11">
        <v>3</v>
      </c>
      <c r="H225" s="10">
        <v>64</v>
      </c>
      <c r="I225" s="10">
        <v>32</v>
      </c>
      <c r="J225" s="11">
        <v>4</v>
      </c>
      <c r="K225" s="10">
        <f t="shared" si="6"/>
        <v>0.1953125</v>
      </c>
      <c r="L225" s="10">
        <f t="shared" si="7"/>
        <v>0.42812499999999998</v>
      </c>
    </row>
    <row r="226" spans="1:12" x14ac:dyDescent="0.2">
      <c r="A226" s="9" t="s">
        <v>390</v>
      </c>
      <c r="B226" s="10">
        <v>7.6</v>
      </c>
      <c r="C226" s="10">
        <v>4.3899999999999997</v>
      </c>
      <c r="D226" s="11">
        <v>3</v>
      </c>
      <c r="E226" s="10">
        <v>15.4</v>
      </c>
      <c r="F226" s="10">
        <v>8.89</v>
      </c>
      <c r="G226" s="11">
        <v>3</v>
      </c>
      <c r="H226" s="10">
        <v>37.799999999999997</v>
      </c>
      <c r="I226" s="10">
        <v>18.899999999999999</v>
      </c>
      <c r="J226" s="11">
        <v>4</v>
      </c>
      <c r="K226" s="10">
        <f t="shared" si="6"/>
        <v>0.20105820105820107</v>
      </c>
      <c r="L226" s="10">
        <f t="shared" si="7"/>
        <v>0.40740740740740744</v>
      </c>
    </row>
    <row r="227" spans="1:12" x14ac:dyDescent="0.2">
      <c r="A227" s="9" t="s">
        <v>391</v>
      </c>
      <c r="B227" s="10">
        <v>4.26</v>
      </c>
      <c r="C227" s="10">
        <v>2.46</v>
      </c>
      <c r="D227" s="11">
        <v>3</v>
      </c>
      <c r="E227" s="10">
        <v>8.65</v>
      </c>
      <c r="F227" s="10">
        <v>5</v>
      </c>
      <c r="G227" s="11">
        <v>3</v>
      </c>
      <c r="H227" s="10">
        <v>20.9</v>
      </c>
      <c r="I227" s="10">
        <v>10.4</v>
      </c>
      <c r="J227" s="11">
        <v>4</v>
      </c>
      <c r="K227" s="10">
        <f t="shared" si="6"/>
        <v>0.20382775119617225</v>
      </c>
      <c r="L227" s="10">
        <f t="shared" si="7"/>
        <v>0.41387559808612445</v>
      </c>
    </row>
    <row r="228" spans="1:12" x14ac:dyDescent="0.2">
      <c r="A228" s="9" t="s">
        <v>392</v>
      </c>
      <c r="B228" s="10">
        <v>24.6</v>
      </c>
      <c r="C228" s="10">
        <v>14.2</v>
      </c>
      <c r="D228" s="11">
        <v>3</v>
      </c>
      <c r="E228" s="10">
        <v>54.7</v>
      </c>
      <c r="F228" s="10">
        <v>31.6</v>
      </c>
      <c r="G228" s="11">
        <v>3</v>
      </c>
      <c r="H228" s="10">
        <v>123</v>
      </c>
      <c r="I228" s="10">
        <v>61.3</v>
      </c>
      <c r="J228" s="11">
        <v>4</v>
      </c>
      <c r="K228" s="10">
        <f t="shared" si="6"/>
        <v>0.2</v>
      </c>
      <c r="L228" s="10">
        <f t="shared" si="7"/>
        <v>0.44471544715447159</v>
      </c>
    </row>
    <row r="229" spans="1:12" x14ac:dyDescent="0.2">
      <c r="A229" s="9" t="s">
        <v>393</v>
      </c>
      <c r="B229" s="10">
        <v>33.6</v>
      </c>
      <c r="C229" s="10">
        <v>19.399999999999999</v>
      </c>
      <c r="D229" s="11">
        <v>3</v>
      </c>
      <c r="E229" s="10">
        <v>69.3</v>
      </c>
      <c r="F229" s="10">
        <v>40</v>
      </c>
      <c r="G229" s="11">
        <v>3</v>
      </c>
      <c r="H229" s="10">
        <v>157</v>
      </c>
      <c r="I229" s="10">
        <v>78.7</v>
      </c>
      <c r="J229" s="11">
        <v>4</v>
      </c>
      <c r="K229" s="10">
        <f t="shared" si="6"/>
        <v>0.21401273885350319</v>
      </c>
      <c r="L229" s="10">
        <f t="shared" si="7"/>
        <v>0.44140127388535028</v>
      </c>
    </row>
    <row r="230" spans="1:12" x14ac:dyDescent="0.2">
      <c r="A230" s="9" t="s">
        <v>394</v>
      </c>
      <c r="B230" s="10">
        <v>10.4</v>
      </c>
      <c r="C230" s="10">
        <v>5.98</v>
      </c>
      <c r="D230" s="11">
        <v>3</v>
      </c>
      <c r="E230" s="10">
        <v>19.3</v>
      </c>
      <c r="F230" s="10">
        <v>11.2</v>
      </c>
      <c r="G230" s="11">
        <v>3</v>
      </c>
      <c r="H230" s="10">
        <v>47.7</v>
      </c>
      <c r="I230" s="10">
        <v>23.8</v>
      </c>
      <c r="J230" s="11">
        <v>4</v>
      </c>
      <c r="K230" s="10">
        <f t="shared" si="6"/>
        <v>0.2180293501048218</v>
      </c>
      <c r="L230" s="10">
        <f t="shared" si="7"/>
        <v>0.40461215932914046</v>
      </c>
    </row>
    <row r="231" spans="1:12" x14ac:dyDescent="0.2">
      <c r="A231" s="9" t="s">
        <v>395</v>
      </c>
      <c r="B231" s="10">
        <v>8.52</v>
      </c>
      <c r="C231" s="10">
        <v>4.92</v>
      </c>
      <c r="D231" s="11">
        <v>3</v>
      </c>
      <c r="E231" s="10">
        <v>14.6</v>
      </c>
      <c r="F231" s="10">
        <v>8.4600000000000009</v>
      </c>
      <c r="G231" s="11">
        <v>3</v>
      </c>
      <c r="H231" s="10">
        <v>37.200000000000003</v>
      </c>
      <c r="I231" s="10">
        <v>18.600000000000001</v>
      </c>
      <c r="J231" s="11">
        <v>4</v>
      </c>
      <c r="K231" s="10">
        <f t="shared" si="6"/>
        <v>0.2290322580645161</v>
      </c>
      <c r="L231" s="10">
        <f t="shared" si="7"/>
        <v>0.39247311827956988</v>
      </c>
    </row>
    <row r="232" spans="1:12" x14ac:dyDescent="0.2">
      <c r="A232" s="9" t="s">
        <v>396</v>
      </c>
      <c r="B232" s="10">
        <v>11.1</v>
      </c>
      <c r="C232" s="10">
        <v>6.4</v>
      </c>
      <c r="D232" s="11">
        <v>3</v>
      </c>
      <c r="E232" s="10">
        <v>24.6</v>
      </c>
      <c r="F232" s="10">
        <v>14.2</v>
      </c>
      <c r="G232" s="11">
        <v>3</v>
      </c>
      <c r="H232" s="10">
        <v>51.1</v>
      </c>
      <c r="I232" s="10">
        <v>25.5</v>
      </c>
      <c r="J232" s="11">
        <v>4</v>
      </c>
      <c r="K232" s="10">
        <f t="shared" si="6"/>
        <v>0.2172211350293542</v>
      </c>
      <c r="L232" s="10">
        <f t="shared" si="7"/>
        <v>0.48140900195694719</v>
      </c>
    </row>
    <row r="233" spans="1:12" x14ac:dyDescent="0.2">
      <c r="A233" s="9" t="s">
        <v>397</v>
      </c>
      <c r="B233" s="10">
        <v>10.5</v>
      </c>
      <c r="C233" s="10">
        <v>6.07</v>
      </c>
      <c r="D233" s="11">
        <v>3</v>
      </c>
      <c r="E233" s="10">
        <v>23.8</v>
      </c>
      <c r="F233" s="10">
        <v>13.7</v>
      </c>
      <c r="G233" s="11">
        <v>3</v>
      </c>
      <c r="H233" s="10">
        <v>48.3</v>
      </c>
      <c r="I233" s="10">
        <v>24.2</v>
      </c>
      <c r="J233" s="11">
        <v>4</v>
      </c>
      <c r="K233" s="10">
        <f t="shared" si="6"/>
        <v>0.21739130434782611</v>
      </c>
      <c r="L233" s="10">
        <f t="shared" si="7"/>
        <v>0.49275362318840582</v>
      </c>
    </row>
    <row r="234" spans="1:12" x14ac:dyDescent="0.2">
      <c r="A234" s="9" t="s">
        <v>398</v>
      </c>
      <c r="B234" s="10">
        <v>13.8</v>
      </c>
      <c r="C234" s="10">
        <v>7.97</v>
      </c>
      <c r="D234" s="11">
        <v>3</v>
      </c>
      <c r="E234" s="10">
        <v>29.4</v>
      </c>
      <c r="F234" s="10">
        <v>17</v>
      </c>
      <c r="G234" s="11">
        <v>3</v>
      </c>
      <c r="H234" s="10">
        <v>61.4</v>
      </c>
      <c r="I234" s="10">
        <v>30.7</v>
      </c>
      <c r="J234" s="11">
        <v>4</v>
      </c>
      <c r="K234" s="10">
        <f t="shared" si="6"/>
        <v>0.22475570032573292</v>
      </c>
      <c r="L234" s="10">
        <f t="shared" si="7"/>
        <v>0.47882736156351791</v>
      </c>
    </row>
    <row r="235" spans="1:12" x14ac:dyDescent="0.2">
      <c r="A235" s="9" t="s">
        <v>399</v>
      </c>
      <c r="B235" s="10">
        <v>7.21</v>
      </c>
      <c r="C235" s="10">
        <v>4.17</v>
      </c>
      <c r="D235" s="11">
        <v>3</v>
      </c>
      <c r="E235" s="10">
        <v>15.9</v>
      </c>
      <c r="F235" s="10">
        <v>9.18</v>
      </c>
      <c r="G235" s="11">
        <v>3</v>
      </c>
      <c r="H235" s="10">
        <v>33.9</v>
      </c>
      <c r="I235" s="10">
        <v>17</v>
      </c>
      <c r="J235" s="11">
        <v>4</v>
      </c>
      <c r="K235" s="10">
        <f t="shared" si="6"/>
        <v>0.21268436578171093</v>
      </c>
      <c r="L235" s="10">
        <f t="shared" si="7"/>
        <v>0.46902654867256638</v>
      </c>
    </row>
    <row r="236" spans="1:12" x14ac:dyDescent="0.2">
      <c r="A236" s="9" t="s">
        <v>400</v>
      </c>
      <c r="B236" s="10">
        <v>4.07</v>
      </c>
      <c r="C236" s="10">
        <v>2.35</v>
      </c>
      <c r="D236" s="11">
        <v>3</v>
      </c>
      <c r="E236" s="10">
        <v>7.99</v>
      </c>
      <c r="F236" s="10">
        <v>4.62</v>
      </c>
      <c r="G236" s="11">
        <v>3</v>
      </c>
      <c r="H236" s="10">
        <v>17.8</v>
      </c>
      <c r="I236" s="10">
        <v>8.92</v>
      </c>
      <c r="J236" s="11">
        <v>4</v>
      </c>
      <c r="K236" s="10">
        <f t="shared" si="6"/>
        <v>0.22865168539325845</v>
      </c>
      <c r="L236" s="10">
        <f t="shared" si="7"/>
        <v>0.44887640449438204</v>
      </c>
    </row>
    <row r="237" spans="1:12" x14ac:dyDescent="0.2">
      <c r="A237" s="9" t="s">
        <v>401</v>
      </c>
      <c r="B237" s="10">
        <v>15.7</v>
      </c>
      <c r="C237" s="10">
        <v>9.06</v>
      </c>
      <c r="D237" s="11">
        <v>3</v>
      </c>
      <c r="E237" s="10">
        <v>30.1</v>
      </c>
      <c r="F237" s="10">
        <v>17.399999999999999</v>
      </c>
      <c r="G237" s="11">
        <v>3</v>
      </c>
      <c r="H237" s="10">
        <v>66.8</v>
      </c>
      <c r="I237" s="10">
        <v>33.4</v>
      </c>
      <c r="J237" s="11">
        <v>4</v>
      </c>
      <c r="K237" s="10">
        <f t="shared" si="6"/>
        <v>0.23502994011976047</v>
      </c>
      <c r="L237" s="10">
        <f t="shared" si="7"/>
        <v>0.45059880239520961</v>
      </c>
    </row>
    <row r="238" spans="1:12" x14ac:dyDescent="0.2">
      <c r="A238" s="9" t="s">
        <v>402</v>
      </c>
      <c r="B238" s="10">
        <v>11.6</v>
      </c>
      <c r="C238" s="10">
        <v>6.71</v>
      </c>
      <c r="D238" s="11">
        <v>3</v>
      </c>
      <c r="E238" s="10">
        <v>24.9</v>
      </c>
      <c r="F238" s="10">
        <v>14.4</v>
      </c>
      <c r="G238" s="11">
        <v>3</v>
      </c>
      <c r="H238" s="10">
        <v>62.9</v>
      </c>
      <c r="I238" s="10">
        <v>31.5</v>
      </c>
      <c r="J238" s="11">
        <v>4</v>
      </c>
      <c r="K238" s="10">
        <f t="shared" si="6"/>
        <v>0.18441971383147854</v>
      </c>
      <c r="L238" s="10">
        <f t="shared" si="7"/>
        <v>0.3958664546899841</v>
      </c>
    </row>
    <row r="239" spans="1:12" x14ac:dyDescent="0.2">
      <c r="A239" s="9" t="s">
        <v>403</v>
      </c>
      <c r="B239" s="10">
        <v>7.6</v>
      </c>
      <c r="C239" s="10">
        <v>4.3899999999999997</v>
      </c>
      <c r="D239" s="11">
        <v>3</v>
      </c>
      <c r="E239" s="10">
        <v>16.5</v>
      </c>
      <c r="F239" s="10">
        <v>9.5</v>
      </c>
      <c r="G239" s="11">
        <v>3</v>
      </c>
      <c r="H239" s="10">
        <v>41.2</v>
      </c>
      <c r="I239" s="10">
        <v>20.6</v>
      </c>
      <c r="J239" s="11">
        <v>4</v>
      </c>
      <c r="K239" s="10">
        <f t="shared" si="6"/>
        <v>0.1844660194174757</v>
      </c>
      <c r="L239" s="10">
        <f t="shared" si="7"/>
        <v>0.40048543689320387</v>
      </c>
    </row>
    <row r="240" spans="1:12" x14ac:dyDescent="0.2">
      <c r="A240" s="9" t="s">
        <v>404</v>
      </c>
      <c r="B240" s="10">
        <v>4.45</v>
      </c>
      <c r="C240" s="10">
        <v>2.57</v>
      </c>
      <c r="D240" s="11">
        <v>3</v>
      </c>
      <c r="E240" s="10">
        <v>9.23</v>
      </c>
      <c r="F240" s="10">
        <v>5.33</v>
      </c>
      <c r="G240" s="11">
        <v>3</v>
      </c>
      <c r="H240" s="10">
        <v>23.8</v>
      </c>
      <c r="I240" s="10">
        <v>11.9</v>
      </c>
      <c r="J240" s="11">
        <v>4</v>
      </c>
      <c r="K240" s="10">
        <f t="shared" si="6"/>
        <v>0.18697478991596639</v>
      </c>
      <c r="L240" s="10">
        <f t="shared" si="7"/>
        <v>0.38781512605042018</v>
      </c>
    </row>
    <row r="241" spans="1:12" x14ac:dyDescent="0.2">
      <c r="A241" s="9" t="s">
        <v>405</v>
      </c>
      <c r="B241" s="10">
        <v>5.52</v>
      </c>
      <c r="C241" s="10">
        <v>3.19</v>
      </c>
      <c r="D241" s="11">
        <v>3</v>
      </c>
      <c r="E241" s="10">
        <v>11.5</v>
      </c>
      <c r="F241" s="10">
        <v>6.67</v>
      </c>
      <c r="G241" s="11">
        <v>3</v>
      </c>
      <c r="H241" s="10">
        <v>31.1</v>
      </c>
      <c r="I241" s="10">
        <v>15.6</v>
      </c>
      <c r="J241" s="11">
        <v>4</v>
      </c>
      <c r="K241" s="10">
        <f t="shared" si="6"/>
        <v>0.17749196141479098</v>
      </c>
      <c r="L241" s="10">
        <f t="shared" si="7"/>
        <v>0.36977491961414788</v>
      </c>
    </row>
    <row r="242" spans="1:12" x14ac:dyDescent="0.2">
      <c r="A242" s="9" t="s">
        <v>406</v>
      </c>
      <c r="B242" s="10">
        <v>3.68</v>
      </c>
      <c r="C242" s="10">
        <v>2.12</v>
      </c>
      <c r="D242" s="11">
        <v>3</v>
      </c>
      <c r="E242" s="10">
        <v>7.64</v>
      </c>
      <c r="F242" s="10">
        <v>4.41</v>
      </c>
      <c r="G242" s="11">
        <v>3</v>
      </c>
      <c r="H242" s="10">
        <v>20.6</v>
      </c>
      <c r="I242" s="10">
        <v>10.3</v>
      </c>
      <c r="J242" s="11">
        <v>4</v>
      </c>
      <c r="K242" s="10">
        <f t="shared" si="6"/>
        <v>0.17864077669902911</v>
      </c>
      <c r="L242" s="10">
        <f t="shared" si="7"/>
        <v>0.37087378640776697</v>
      </c>
    </row>
    <row r="243" spans="1:12" x14ac:dyDescent="0.2">
      <c r="A243" s="9" t="s">
        <v>407</v>
      </c>
      <c r="B243" s="10">
        <v>14.9</v>
      </c>
      <c r="C243" s="10">
        <v>8.58</v>
      </c>
      <c r="D243" s="11">
        <v>3</v>
      </c>
      <c r="E243" s="10">
        <v>26</v>
      </c>
      <c r="F243" s="10">
        <v>15</v>
      </c>
      <c r="G243" s="11">
        <v>3</v>
      </c>
      <c r="H243" s="10">
        <v>71.3</v>
      </c>
      <c r="I243" s="10">
        <v>35.700000000000003</v>
      </c>
      <c r="J243" s="11">
        <v>4</v>
      </c>
      <c r="K243" s="10">
        <f t="shared" si="6"/>
        <v>0.20897615708274897</v>
      </c>
      <c r="L243" s="10">
        <f t="shared" si="7"/>
        <v>0.36465638148667601</v>
      </c>
    </row>
    <row r="244" spans="1:12" x14ac:dyDescent="0.2">
      <c r="A244" s="9" t="s">
        <v>408</v>
      </c>
      <c r="B244" s="10">
        <v>5.52</v>
      </c>
      <c r="C244" s="10">
        <v>3.19</v>
      </c>
      <c r="D244" s="11">
        <v>3</v>
      </c>
      <c r="E244" s="10">
        <v>10.3</v>
      </c>
      <c r="F244" s="10">
        <v>5.97</v>
      </c>
      <c r="G244" s="11">
        <v>3</v>
      </c>
      <c r="H244" s="10">
        <v>27.2</v>
      </c>
      <c r="I244" s="10">
        <v>13.6</v>
      </c>
      <c r="J244" s="11">
        <v>4</v>
      </c>
      <c r="K244" s="10">
        <f t="shared" si="6"/>
        <v>0.20294117647058824</v>
      </c>
      <c r="L244" s="10">
        <f t="shared" si="7"/>
        <v>0.37867647058823534</v>
      </c>
    </row>
    <row r="245" spans="1:12" x14ac:dyDescent="0.2">
      <c r="A245" s="9" t="s">
        <v>409</v>
      </c>
      <c r="B245" s="10">
        <v>12.3</v>
      </c>
      <c r="C245" s="10">
        <v>7.13</v>
      </c>
      <c r="D245" s="11">
        <v>3</v>
      </c>
      <c r="E245" s="10">
        <v>21.6</v>
      </c>
      <c r="F245" s="10">
        <v>12.5</v>
      </c>
      <c r="G245" s="11">
        <v>3</v>
      </c>
      <c r="H245" s="10">
        <v>63.2</v>
      </c>
      <c r="I245" s="10">
        <v>31.6</v>
      </c>
      <c r="J245" s="11">
        <v>4</v>
      </c>
      <c r="K245" s="10">
        <f t="shared" si="6"/>
        <v>0.19462025316455697</v>
      </c>
      <c r="L245" s="10">
        <f t="shared" si="7"/>
        <v>0.34177215189873417</v>
      </c>
    </row>
    <row r="246" spans="1:12" x14ac:dyDescent="0.2">
      <c r="A246" s="9" t="s">
        <v>410</v>
      </c>
      <c r="B246" s="10">
        <v>5.52</v>
      </c>
      <c r="C246" s="10">
        <v>3.19</v>
      </c>
      <c r="D246" s="11">
        <v>3</v>
      </c>
      <c r="E246" s="10">
        <v>13.1</v>
      </c>
      <c r="F246" s="10">
        <v>7.54</v>
      </c>
      <c r="G246" s="11">
        <v>3</v>
      </c>
      <c r="H246" s="10">
        <v>31.2</v>
      </c>
      <c r="I246" s="10">
        <v>15.6</v>
      </c>
      <c r="J246" s="11">
        <v>4</v>
      </c>
      <c r="K246" s="10">
        <f t="shared" si="6"/>
        <v>0.17692307692307691</v>
      </c>
      <c r="L246" s="10">
        <f t="shared" si="7"/>
        <v>0.41987179487179488</v>
      </c>
    </row>
    <row r="247" spans="1:12" x14ac:dyDescent="0.2">
      <c r="A247" s="9" t="s">
        <v>411</v>
      </c>
      <c r="B247" s="10">
        <v>5.91</v>
      </c>
      <c r="C247" s="10">
        <v>3.41</v>
      </c>
      <c r="D247" s="11">
        <v>3</v>
      </c>
      <c r="E247" s="10">
        <v>14.2</v>
      </c>
      <c r="F247" s="10">
        <v>8.1999999999999993</v>
      </c>
      <c r="G247" s="11">
        <v>3</v>
      </c>
      <c r="H247" s="10">
        <v>33.5</v>
      </c>
      <c r="I247" s="10">
        <v>16.8</v>
      </c>
      <c r="J247" s="11">
        <v>4</v>
      </c>
      <c r="K247" s="10">
        <f t="shared" si="6"/>
        <v>0.1764179104477612</v>
      </c>
      <c r="L247" s="10">
        <f t="shared" si="7"/>
        <v>0.42388059701492536</v>
      </c>
    </row>
    <row r="248" spans="1:12" x14ac:dyDescent="0.2">
      <c r="A248" s="9" t="s">
        <v>412</v>
      </c>
      <c r="B248" s="10">
        <v>5.91</v>
      </c>
      <c r="C248" s="10">
        <v>3.41</v>
      </c>
      <c r="D248" s="11">
        <v>3</v>
      </c>
      <c r="E248" s="10">
        <v>15.6</v>
      </c>
      <c r="F248" s="10">
        <v>9.02</v>
      </c>
      <c r="G248" s="11">
        <v>3</v>
      </c>
      <c r="H248" s="10">
        <v>35.700000000000003</v>
      </c>
      <c r="I248" s="10">
        <v>17.8</v>
      </c>
      <c r="J248" s="11">
        <v>4</v>
      </c>
      <c r="K248" s="10">
        <f t="shared" si="6"/>
        <v>0.16554621848739495</v>
      </c>
      <c r="L248" s="10">
        <f t="shared" si="7"/>
        <v>0.43697478991596633</v>
      </c>
    </row>
    <row r="249" spans="1:12" x14ac:dyDescent="0.2">
      <c r="A249" s="9" t="s">
        <v>413</v>
      </c>
      <c r="B249" s="10">
        <v>4.99</v>
      </c>
      <c r="C249" s="10">
        <v>2.88</v>
      </c>
      <c r="D249" s="11">
        <v>3</v>
      </c>
      <c r="E249" s="10">
        <v>12.7</v>
      </c>
      <c r="F249" s="10">
        <v>7.32</v>
      </c>
      <c r="G249" s="11">
        <v>3</v>
      </c>
      <c r="H249" s="10">
        <v>28.6</v>
      </c>
      <c r="I249" s="10">
        <v>14.3</v>
      </c>
      <c r="J249" s="11">
        <v>4</v>
      </c>
      <c r="K249" s="10">
        <f t="shared" si="6"/>
        <v>0.17447552447552447</v>
      </c>
      <c r="L249" s="10">
        <f t="shared" si="7"/>
        <v>0.44405594405594401</v>
      </c>
    </row>
    <row r="250" spans="1:12" x14ac:dyDescent="0.2">
      <c r="A250" s="9" t="s">
        <v>414</v>
      </c>
      <c r="B250" s="10">
        <v>4.45</v>
      </c>
      <c r="C250" s="10">
        <v>2.57</v>
      </c>
      <c r="D250" s="11">
        <v>3</v>
      </c>
      <c r="E250" s="10">
        <v>11.8</v>
      </c>
      <c r="F250" s="10">
        <v>6.8</v>
      </c>
      <c r="G250" s="11">
        <v>3</v>
      </c>
      <c r="H250" s="10">
        <v>25.5</v>
      </c>
      <c r="I250" s="10">
        <v>12.7</v>
      </c>
      <c r="J250" s="11">
        <v>4</v>
      </c>
      <c r="K250" s="10">
        <f t="shared" si="6"/>
        <v>0.17450980392156865</v>
      </c>
      <c r="L250" s="10">
        <f t="shared" si="7"/>
        <v>0.46274509803921571</v>
      </c>
    </row>
    <row r="251" spans="1:12" x14ac:dyDescent="0.2">
      <c r="A251" s="9" t="s">
        <v>415</v>
      </c>
      <c r="B251" s="10">
        <v>8.67</v>
      </c>
      <c r="C251" s="10">
        <v>5</v>
      </c>
      <c r="D251" s="11">
        <v>3</v>
      </c>
      <c r="E251" s="10">
        <v>21.1</v>
      </c>
      <c r="F251" s="10">
        <v>12.2</v>
      </c>
      <c r="G251" s="11">
        <v>3</v>
      </c>
      <c r="H251" s="10">
        <v>46</v>
      </c>
      <c r="I251" s="10">
        <v>23</v>
      </c>
      <c r="J251" s="11">
        <v>4</v>
      </c>
      <c r="K251" s="10">
        <f t="shared" si="6"/>
        <v>0.18847826086956521</v>
      </c>
      <c r="L251" s="10">
        <f t="shared" si="7"/>
        <v>0.45869565217391306</v>
      </c>
    </row>
    <row r="252" spans="1:12" x14ac:dyDescent="0.2">
      <c r="A252" s="9" t="s">
        <v>416</v>
      </c>
      <c r="B252" s="10">
        <v>4.26</v>
      </c>
      <c r="C252" s="10">
        <v>2.46</v>
      </c>
      <c r="D252" s="11">
        <v>3</v>
      </c>
      <c r="E252" s="10">
        <v>10.3</v>
      </c>
      <c r="F252" s="10">
        <v>5.95</v>
      </c>
      <c r="G252" s="11">
        <v>3</v>
      </c>
      <c r="H252" s="10">
        <v>22.1</v>
      </c>
      <c r="I252" s="10">
        <v>11</v>
      </c>
      <c r="J252" s="11">
        <v>4</v>
      </c>
      <c r="K252" s="10">
        <f t="shared" si="6"/>
        <v>0.19276018099547509</v>
      </c>
      <c r="L252" s="10">
        <f t="shared" si="7"/>
        <v>0.4660633484162896</v>
      </c>
    </row>
    <row r="253" spans="1:12" x14ac:dyDescent="0.2">
      <c r="A253" s="9" t="s">
        <v>417</v>
      </c>
      <c r="B253" s="10">
        <v>47</v>
      </c>
      <c r="C253" s="10">
        <v>27.2</v>
      </c>
      <c r="D253" s="11">
        <v>3</v>
      </c>
      <c r="E253" s="10">
        <v>119</v>
      </c>
      <c r="F253" s="10">
        <v>68.900000000000006</v>
      </c>
      <c r="G253" s="11">
        <v>3</v>
      </c>
      <c r="H253" s="10">
        <v>248</v>
      </c>
      <c r="I253" s="10">
        <v>124</v>
      </c>
      <c r="J253" s="11">
        <v>4</v>
      </c>
      <c r="K253" s="10">
        <f t="shared" si="6"/>
        <v>0.18951612903225806</v>
      </c>
      <c r="L253" s="10">
        <f t="shared" si="7"/>
        <v>0.47983870967741937</v>
      </c>
    </row>
    <row r="254" spans="1:12" x14ac:dyDescent="0.2">
      <c r="A254" s="9" t="s">
        <v>418</v>
      </c>
      <c r="B254" s="10">
        <v>8.33</v>
      </c>
      <c r="C254" s="10">
        <v>4.8099999999999996</v>
      </c>
      <c r="D254" s="11">
        <v>3</v>
      </c>
      <c r="E254" s="10">
        <v>21.3</v>
      </c>
      <c r="F254" s="10">
        <v>12.3</v>
      </c>
      <c r="G254" s="11">
        <v>3</v>
      </c>
      <c r="H254" s="10">
        <v>45.6</v>
      </c>
      <c r="I254" s="10">
        <v>22.8</v>
      </c>
      <c r="J254" s="11">
        <v>4</v>
      </c>
      <c r="K254" s="10">
        <f t="shared" si="6"/>
        <v>0.18267543859649121</v>
      </c>
      <c r="L254" s="10">
        <f t="shared" si="7"/>
        <v>0.46710526315789475</v>
      </c>
    </row>
    <row r="255" spans="1:12" x14ac:dyDescent="0.2">
      <c r="A255" s="9" t="s">
        <v>419</v>
      </c>
      <c r="B255" s="10">
        <v>34.700000000000003</v>
      </c>
      <c r="C255" s="10">
        <v>20</v>
      </c>
      <c r="D255" s="11">
        <v>3</v>
      </c>
      <c r="E255" s="10">
        <v>98.7</v>
      </c>
      <c r="F255" s="10">
        <v>57</v>
      </c>
      <c r="G255" s="11">
        <v>3</v>
      </c>
      <c r="H255" s="10">
        <v>207</v>
      </c>
      <c r="I255" s="10">
        <v>103</v>
      </c>
      <c r="J255" s="11">
        <v>4</v>
      </c>
      <c r="K255" s="10">
        <f t="shared" si="6"/>
        <v>0.16763285024154589</v>
      </c>
      <c r="L255" s="10">
        <f t="shared" si="7"/>
        <v>0.47681159420289859</v>
      </c>
    </row>
    <row r="256" spans="1:12" x14ac:dyDescent="0.2">
      <c r="A256" s="9" t="s">
        <v>420</v>
      </c>
      <c r="B256" s="10">
        <v>12.2</v>
      </c>
      <c r="C256" s="10">
        <v>7.04</v>
      </c>
      <c r="D256" s="11">
        <v>3</v>
      </c>
      <c r="E256" s="10">
        <v>34.5</v>
      </c>
      <c r="F256" s="10">
        <v>19.899999999999999</v>
      </c>
      <c r="G256" s="11">
        <v>3</v>
      </c>
      <c r="H256" s="10">
        <v>71.2</v>
      </c>
      <c r="I256" s="10">
        <v>35.6</v>
      </c>
      <c r="J256" s="11">
        <v>4</v>
      </c>
      <c r="K256" s="10">
        <f t="shared" si="6"/>
        <v>0.17134831460674155</v>
      </c>
      <c r="L256" s="10">
        <f t="shared" si="7"/>
        <v>0.4845505617977528</v>
      </c>
    </row>
    <row r="257" spans="1:12" x14ac:dyDescent="0.2">
      <c r="A257" s="9" t="s">
        <v>421</v>
      </c>
      <c r="B257" s="10">
        <v>4.07</v>
      </c>
      <c r="C257" s="10">
        <v>2.35</v>
      </c>
      <c r="D257" s="11">
        <v>3</v>
      </c>
      <c r="E257" s="10">
        <v>12.1</v>
      </c>
      <c r="F257" s="10">
        <v>6.97</v>
      </c>
      <c r="G257" s="11">
        <v>3</v>
      </c>
      <c r="H257" s="10">
        <v>24.2</v>
      </c>
      <c r="I257" s="10">
        <v>12.1</v>
      </c>
      <c r="J257" s="11">
        <v>4</v>
      </c>
      <c r="K257" s="10">
        <f t="shared" si="6"/>
        <v>0.16818181818181821</v>
      </c>
      <c r="L257" s="10">
        <f t="shared" si="7"/>
        <v>0.5</v>
      </c>
    </row>
    <row r="258" spans="1:12" x14ac:dyDescent="0.2">
      <c r="A258" s="9" t="s">
        <v>422</v>
      </c>
      <c r="B258" s="10">
        <v>10.9</v>
      </c>
      <c r="C258" s="10">
        <v>6.29</v>
      </c>
      <c r="D258" s="11">
        <v>3</v>
      </c>
      <c r="E258" s="10">
        <v>33.6</v>
      </c>
      <c r="F258" s="10">
        <v>19.399999999999999</v>
      </c>
      <c r="G258" s="11">
        <v>3</v>
      </c>
      <c r="H258" s="10">
        <v>69.900000000000006</v>
      </c>
      <c r="I258" s="10">
        <v>34.9</v>
      </c>
      <c r="J258" s="11">
        <v>4</v>
      </c>
      <c r="K258" s="10">
        <f t="shared" si="6"/>
        <v>0.15593705293276108</v>
      </c>
      <c r="L258" s="10">
        <f t="shared" si="7"/>
        <v>0.48068669527896996</v>
      </c>
    </row>
    <row r="259" spans="1:12" x14ac:dyDescent="0.2">
      <c r="A259" s="9" t="s">
        <v>423</v>
      </c>
      <c r="B259" s="10">
        <v>32.9</v>
      </c>
      <c r="C259" s="10">
        <v>19</v>
      </c>
      <c r="D259" s="11">
        <v>3</v>
      </c>
      <c r="E259" s="10">
        <v>43.6</v>
      </c>
      <c r="F259" s="10">
        <v>25.2</v>
      </c>
      <c r="G259" s="11">
        <v>3</v>
      </c>
      <c r="H259" s="10">
        <v>146</v>
      </c>
      <c r="I259" s="10">
        <v>73.099999999999994</v>
      </c>
      <c r="J259" s="11">
        <v>4</v>
      </c>
      <c r="K259" s="10">
        <f t="shared" si="6"/>
        <v>0.22534246575342465</v>
      </c>
      <c r="L259" s="10">
        <f t="shared" si="7"/>
        <v>0.29863013698630136</v>
      </c>
    </row>
    <row r="260" spans="1:12" x14ac:dyDescent="0.2">
      <c r="A260" s="9" t="s">
        <v>424</v>
      </c>
      <c r="B260" s="10">
        <v>9.59</v>
      </c>
      <c r="C260" s="10">
        <v>5.54</v>
      </c>
      <c r="D260" s="11">
        <v>3</v>
      </c>
      <c r="E260" s="10">
        <v>13.1</v>
      </c>
      <c r="F260" s="10">
        <v>7.57</v>
      </c>
      <c r="G260" s="11">
        <v>3</v>
      </c>
      <c r="H260" s="10">
        <v>42.4</v>
      </c>
      <c r="I260" s="10">
        <v>21.2</v>
      </c>
      <c r="J260" s="11">
        <v>4</v>
      </c>
      <c r="K260" s="10">
        <f t="shared" si="6"/>
        <v>0.22617924528301886</v>
      </c>
      <c r="L260" s="10">
        <f t="shared" si="7"/>
        <v>0.30896226415094341</v>
      </c>
    </row>
    <row r="261" spans="1:12" x14ac:dyDescent="0.2">
      <c r="A261" s="9" t="s">
        <v>425</v>
      </c>
      <c r="B261" s="10">
        <v>11.9</v>
      </c>
      <c r="C261" s="10">
        <v>6.85</v>
      </c>
      <c r="D261" s="11">
        <v>3</v>
      </c>
      <c r="E261" s="10">
        <v>14.6</v>
      </c>
      <c r="F261" s="10">
        <v>8.4</v>
      </c>
      <c r="G261" s="11">
        <v>3</v>
      </c>
      <c r="H261" s="10">
        <v>50.2</v>
      </c>
      <c r="I261" s="10">
        <v>25.1</v>
      </c>
      <c r="J261" s="11">
        <v>4</v>
      </c>
      <c r="K261" s="10">
        <f t="shared" ref="K261:K324" si="8">B261/H261</f>
        <v>0.23705179282868524</v>
      </c>
      <c r="L261" s="10">
        <f t="shared" ref="L261:L324" si="9">E261/H261</f>
        <v>0.29083665338645415</v>
      </c>
    </row>
    <row r="262" spans="1:12" x14ac:dyDescent="0.2">
      <c r="A262" s="9" t="s">
        <v>426</v>
      </c>
      <c r="B262" s="10">
        <v>9.68</v>
      </c>
      <c r="C262" s="10">
        <v>5.59</v>
      </c>
      <c r="D262" s="11">
        <v>3</v>
      </c>
      <c r="E262" s="10">
        <v>12.6</v>
      </c>
      <c r="F262" s="10">
        <v>7.27</v>
      </c>
      <c r="G262" s="11">
        <v>3</v>
      </c>
      <c r="H262" s="10">
        <v>40.9</v>
      </c>
      <c r="I262" s="10">
        <v>20.5</v>
      </c>
      <c r="J262" s="11">
        <v>4</v>
      </c>
      <c r="K262" s="10">
        <f t="shared" si="8"/>
        <v>0.23667481662591688</v>
      </c>
      <c r="L262" s="10">
        <f t="shared" si="9"/>
        <v>0.30806845965770169</v>
      </c>
    </row>
    <row r="263" spans="1:12" x14ac:dyDescent="0.2">
      <c r="A263" s="9" t="s">
        <v>427</v>
      </c>
      <c r="B263" s="10">
        <v>9.44</v>
      </c>
      <c r="C263" s="10">
        <v>5.45</v>
      </c>
      <c r="D263" s="11">
        <v>3</v>
      </c>
      <c r="E263" s="10">
        <v>13.4</v>
      </c>
      <c r="F263" s="10">
        <v>7.72</v>
      </c>
      <c r="G263" s="11">
        <v>3</v>
      </c>
      <c r="H263" s="10">
        <v>44.8</v>
      </c>
      <c r="I263" s="10">
        <v>22.4</v>
      </c>
      <c r="J263" s="11">
        <v>4</v>
      </c>
      <c r="K263" s="10">
        <f t="shared" si="8"/>
        <v>0.21071428571428572</v>
      </c>
      <c r="L263" s="10">
        <f t="shared" si="9"/>
        <v>0.2991071428571429</v>
      </c>
    </row>
    <row r="264" spans="1:12" x14ac:dyDescent="0.2">
      <c r="A264" s="9" t="s">
        <v>428</v>
      </c>
      <c r="B264" s="10">
        <v>8.67</v>
      </c>
      <c r="C264" s="10">
        <v>5</v>
      </c>
      <c r="D264" s="11">
        <v>3</v>
      </c>
      <c r="E264" s="10">
        <v>13.1</v>
      </c>
      <c r="F264" s="10">
        <v>7.56</v>
      </c>
      <c r="G264" s="11">
        <v>3</v>
      </c>
      <c r="H264" s="10">
        <v>41.4</v>
      </c>
      <c r="I264" s="10">
        <v>20.7</v>
      </c>
      <c r="J264" s="11">
        <v>4</v>
      </c>
      <c r="K264" s="10">
        <f t="shared" si="8"/>
        <v>0.20942028985507247</v>
      </c>
      <c r="L264" s="10">
        <f t="shared" si="9"/>
        <v>0.31642512077294688</v>
      </c>
    </row>
    <row r="265" spans="1:12" x14ac:dyDescent="0.2">
      <c r="A265" s="9" t="s">
        <v>429</v>
      </c>
      <c r="B265" s="10">
        <v>11.4</v>
      </c>
      <c r="C265" s="10">
        <v>6.6</v>
      </c>
      <c r="D265" s="11">
        <v>3</v>
      </c>
      <c r="E265" s="10">
        <v>17.899999999999999</v>
      </c>
      <c r="F265" s="10">
        <v>10.3</v>
      </c>
      <c r="G265" s="11">
        <v>3</v>
      </c>
      <c r="H265" s="10">
        <v>51</v>
      </c>
      <c r="I265" s="10">
        <v>25.5</v>
      </c>
      <c r="J265" s="11">
        <v>4</v>
      </c>
      <c r="K265" s="10">
        <f t="shared" si="8"/>
        <v>0.22352941176470589</v>
      </c>
      <c r="L265" s="10">
        <f t="shared" si="9"/>
        <v>0.35098039215686272</v>
      </c>
    </row>
    <row r="266" spans="1:12" x14ac:dyDescent="0.2">
      <c r="A266" s="9" t="s">
        <v>430</v>
      </c>
      <c r="B266" s="10">
        <v>8.86</v>
      </c>
      <c r="C266" s="10">
        <v>5.12</v>
      </c>
      <c r="D266" s="11">
        <v>3</v>
      </c>
      <c r="E266" s="10">
        <v>13.3</v>
      </c>
      <c r="F266" s="10">
        <v>7.68</v>
      </c>
      <c r="G266" s="11">
        <v>3</v>
      </c>
      <c r="H266" s="10">
        <v>38.700000000000003</v>
      </c>
      <c r="I266" s="10">
        <v>19.399999999999999</v>
      </c>
      <c r="J266" s="11">
        <v>4</v>
      </c>
      <c r="K266" s="10">
        <f t="shared" si="8"/>
        <v>0.22894056847545216</v>
      </c>
      <c r="L266" s="10">
        <f t="shared" si="9"/>
        <v>0.34366925064599485</v>
      </c>
    </row>
    <row r="267" spans="1:12" x14ac:dyDescent="0.2">
      <c r="A267" s="9" t="s">
        <v>431</v>
      </c>
      <c r="B267" s="10">
        <v>14.6</v>
      </c>
      <c r="C267" s="10">
        <v>8.44</v>
      </c>
      <c r="D267" s="11">
        <v>3</v>
      </c>
      <c r="E267" s="10">
        <v>21.4</v>
      </c>
      <c r="F267" s="10">
        <v>12.4</v>
      </c>
      <c r="G267" s="11">
        <v>3</v>
      </c>
      <c r="H267" s="10">
        <v>65.7</v>
      </c>
      <c r="I267" s="10">
        <v>32.799999999999997</v>
      </c>
      <c r="J267" s="11">
        <v>4</v>
      </c>
      <c r="K267" s="10">
        <f t="shared" si="8"/>
        <v>0.22222222222222221</v>
      </c>
      <c r="L267" s="10">
        <f t="shared" si="9"/>
        <v>0.32572298325722981</v>
      </c>
    </row>
    <row r="268" spans="1:12" x14ac:dyDescent="0.2">
      <c r="A268" s="9" t="s">
        <v>432</v>
      </c>
      <c r="B268" s="10">
        <v>4.99</v>
      </c>
      <c r="C268" s="10">
        <v>2.88</v>
      </c>
      <c r="D268" s="11">
        <v>3</v>
      </c>
      <c r="E268" s="10">
        <v>8.31</v>
      </c>
      <c r="F268" s="10">
        <v>4.8</v>
      </c>
      <c r="G268" s="11">
        <v>3</v>
      </c>
      <c r="H268" s="10">
        <v>29.4</v>
      </c>
      <c r="I268" s="10">
        <v>14.7</v>
      </c>
      <c r="J268" s="11">
        <v>4</v>
      </c>
      <c r="K268" s="10">
        <f t="shared" si="8"/>
        <v>0.16972789115646261</v>
      </c>
      <c r="L268" s="10">
        <f t="shared" si="9"/>
        <v>0.2826530612244898</v>
      </c>
    </row>
    <row r="269" spans="1:12" x14ac:dyDescent="0.2">
      <c r="A269" s="9" t="s">
        <v>433</v>
      </c>
      <c r="B269" s="10">
        <v>3.15</v>
      </c>
      <c r="C269" s="10">
        <v>1.82</v>
      </c>
      <c r="D269" s="11">
        <v>3</v>
      </c>
      <c r="E269" s="10">
        <v>5.22</v>
      </c>
      <c r="F269" s="10">
        <v>3.02</v>
      </c>
      <c r="G269" s="11">
        <v>3</v>
      </c>
      <c r="H269" s="10">
        <v>18.3</v>
      </c>
      <c r="I269" s="10">
        <v>9.14</v>
      </c>
      <c r="J269" s="11">
        <v>4</v>
      </c>
      <c r="K269" s="10">
        <f t="shared" si="8"/>
        <v>0.1721311475409836</v>
      </c>
      <c r="L269" s="10">
        <f t="shared" si="9"/>
        <v>0.28524590163934421</v>
      </c>
    </row>
    <row r="270" spans="1:12" x14ac:dyDescent="0.2">
      <c r="A270" s="9" t="s">
        <v>434</v>
      </c>
      <c r="B270" s="10">
        <v>10.199999999999999</v>
      </c>
      <c r="C270" s="10">
        <v>5.87</v>
      </c>
      <c r="D270" s="11">
        <v>3</v>
      </c>
      <c r="E270" s="10">
        <v>17.7</v>
      </c>
      <c r="F270" s="10">
        <v>10.199999999999999</v>
      </c>
      <c r="G270" s="11">
        <v>3</v>
      </c>
      <c r="H270" s="10">
        <v>60.3</v>
      </c>
      <c r="I270" s="10">
        <v>30.1</v>
      </c>
      <c r="J270" s="11">
        <v>4</v>
      </c>
      <c r="K270" s="10">
        <f t="shared" si="8"/>
        <v>0.1691542288557214</v>
      </c>
      <c r="L270" s="10">
        <f t="shared" si="9"/>
        <v>0.29353233830845771</v>
      </c>
    </row>
    <row r="271" spans="1:12" x14ac:dyDescent="0.2">
      <c r="A271" s="9" t="s">
        <v>435</v>
      </c>
      <c r="B271" s="10">
        <v>9.44</v>
      </c>
      <c r="C271" s="10">
        <v>5.45</v>
      </c>
      <c r="D271" s="11">
        <v>3</v>
      </c>
      <c r="E271" s="10">
        <v>17.2</v>
      </c>
      <c r="F271" s="10">
        <v>9.9499999999999993</v>
      </c>
      <c r="G271" s="11">
        <v>3</v>
      </c>
      <c r="H271" s="10">
        <v>54.7</v>
      </c>
      <c r="I271" s="10">
        <v>27.3</v>
      </c>
      <c r="J271" s="11">
        <v>4</v>
      </c>
      <c r="K271" s="10">
        <f t="shared" si="8"/>
        <v>0.1725776965265082</v>
      </c>
      <c r="L271" s="10">
        <f t="shared" si="9"/>
        <v>0.31444241316270566</v>
      </c>
    </row>
    <row r="272" spans="1:12" x14ac:dyDescent="0.2">
      <c r="A272" s="9" t="s">
        <v>436</v>
      </c>
      <c r="B272" s="10">
        <v>5.52</v>
      </c>
      <c r="C272" s="10">
        <v>3.19</v>
      </c>
      <c r="D272" s="11">
        <v>3</v>
      </c>
      <c r="E272" s="10">
        <v>8.64</v>
      </c>
      <c r="F272" s="10">
        <v>4.99</v>
      </c>
      <c r="G272" s="11">
        <v>3</v>
      </c>
      <c r="H272" s="10">
        <v>30.1</v>
      </c>
      <c r="I272" s="10">
        <v>15</v>
      </c>
      <c r="J272" s="11">
        <v>4</v>
      </c>
      <c r="K272" s="10">
        <f t="shared" si="8"/>
        <v>0.18338870431893686</v>
      </c>
      <c r="L272" s="10">
        <f t="shared" si="9"/>
        <v>0.28704318936877077</v>
      </c>
    </row>
    <row r="273" spans="1:12" x14ac:dyDescent="0.2">
      <c r="A273" s="9" t="s">
        <v>437</v>
      </c>
      <c r="B273" s="10">
        <v>10.9</v>
      </c>
      <c r="C273" s="10">
        <v>6.32</v>
      </c>
      <c r="D273" s="11">
        <v>3</v>
      </c>
      <c r="E273" s="10">
        <v>17.100000000000001</v>
      </c>
      <c r="F273" s="10">
        <v>9.86</v>
      </c>
      <c r="G273" s="11">
        <v>3</v>
      </c>
      <c r="H273" s="10">
        <v>56.9</v>
      </c>
      <c r="I273" s="10">
        <v>28.4</v>
      </c>
      <c r="J273" s="11">
        <v>4</v>
      </c>
      <c r="K273" s="10">
        <f t="shared" si="8"/>
        <v>0.19156414762741653</v>
      </c>
      <c r="L273" s="10">
        <f t="shared" si="9"/>
        <v>0.30052724077328652</v>
      </c>
    </row>
    <row r="274" spans="1:12" x14ac:dyDescent="0.2">
      <c r="A274" s="9" t="s">
        <v>438</v>
      </c>
      <c r="B274" s="10">
        <v>30.8</v>
      </c>
      <c r="C274" s="10">
        <v>17.8</v>
      </c>
      <c r="D274" s="11">
        <v>3</v>
      </c>
      <c r="E274" s="10">
        <v>49.5</v>
      </c>
      <c r="F274" s="10">
        <v>28.6</v>
      </c>
      <c r="G274" s="11">
        <v>3</v>
      </c>
      <c r="H274" s="10">
        <v>116</v>
      </c>
      <c r="I274" s="10">
        <v>57.9</v>
      </c>
      <c r="J274" s="11">
        <v>4</v>
      </c>
      <c r="K274" s="10">
        <f t="shared" si="8"/>
        <v>0.26551724137931038</v>
      </c>
      <c r="L274" s="10">
        <f t="shared" si="9"/>
        <v>0.42672413793103448</v>
      </c>
    </row>
    <row r="275" spans="1:12" x14ac:dyDescent="0.2">
      <c r="A275" s="9" t="s">
        <v>439</v>
      </c>
      <c r="B275" s="10">
        <v>14.8</v>
      </c>
      <c r="C275" s="10">
        <v>8.5299999999999994</v>
      </c>
      <c r="D275" s="11">
        <v>3</v>
      </c>
      <c r="E275" s="10">
        <v>24</v>
      </c>
      <c r="F275" s="10">
        <v>13.9</v>
      </c>
      <c r="G275" s="11">
        <v>3</v>
      </c>
      <c r="H275" s="10">
        <v>55.7</v>
      </c>
      <c r="I275" s="10">
        <v>27.8</v>
      </c>
      <c r="J275" s="11">
        <v>4</v>
      </c>
      <c r="K275" s="10">
        <f t="shared" si="8"/>
        <v>0.26570915619389585</v>
      </c>
      <c r="L275" s="10">
        <f t="shared" si="9"/>
        <v>0.43087971274685816</v>
      </c>
    </row>
    <row r="276" spans="1:12" x14ac:dyDescent="0.2">
      <c r="A276" s="9" t="s">
        <v>440</v>
      </c>
      <c r="B276" s="10">
        <v>10</v>
      </c>
      <c r="C276" s="10">
        <v>5.78</v>
      </c>
      <c r="D276" s="11">
        <v>3</v>
      </c>
      <c r="E276" s="10">
        <v>15.6</v>
      </c>
      <c r="F276" s="10">
        <v>8.99</v>
      </c>
      <c r="G276" s="11">
        <v>3</v>
      </c>
      <c r="H276" s="10">
        <v>36.799999999999997</v>
      </c>
      <c r="I276" s="10">
        <v>18.399999999999999</v>
      </c>
      <c r="J276" s="11">
        <v>4</v>
      </c>
      <c r="K276" s="10">
        <f t="shared" si="8"/>
        <v>0.27173913043478265</v>
      </c>
      <c r="L276" s="10">
        <f t="shared" si="9"/>
        <v>0.42391304347826092</v>
      </c>
    </row>
    <row r="277" spans="1:12" x14ac:dyDescent="0.2">
      <c r="A277" s="9" t="s">
        <v>441</v>
      </c>
      <c r="B277" s="10">
        <v>11.5</v>
      </c>
      <c r="C277" s="10">
        <v>6.62</v>
      </c>
      <c r="D277" s="11">
        <v>3</v>
      </c>
      <c r="E277" s="10">
        <v>18.2</v>
      </c>
      <c r="F277" s="10">
        <v>10.5</v>
      </c>
      <c r="G277" s="11">
        <v>3</v>
      </c>
      <c r="H277" s="10">
        <v>42.4</v>
      </c>
      <c r="I277" s="10">
        <v>21.2</v>
      </c>
      <c r="J277" s="11">
        <v>4</v>
      </c>
      <c r="K277" s="10">
        <f t="shared" si="8"/>
        <v>0.27122641509433965</v>
      </c>
      <c r="L277" s="10">
        <f t="shared" si="9"/>
        <v>0.42924528301886794</v>
      </c>
    </row>
    <row r="278" spans="1:12" x14ac:dyDescent="0.2">
      <c r="A278" s="9" t="s">
        <v>442</v>
      </c>
      <c r="B278" s="10">
        <v>15.9</v>
      </c>
      <c r="C278" s="10">
        <v>9.1999999999999993</v>
      </c>
      <c r="D278" s="11">
        <v>3</v>
      </c>
      <c r="E278" s="10">
        <v>24.3</v>
      </c>
      <c r="F278" s="10">
        <v>14</v>
      </c>
      <c r="G278" s="11">
        <v>3</v>
      </c>
      <c r="H278" s="10">
        <v>58.6</v>
      </c>
      <c r="I278" s="10">
        <v>29.3</v>
      </c>
      <c r="J278" s="11">
        <v>4</v>
      </c>
      <c r="K278" s="10">
        <f t="shared" si="8"/>
        <v>0.2713310580204778</v>
      </c>
      <c r="L278" s="10">
        <f t="shared" si="9"/>
        <v>0.41467576791808874</v>
      </c>
    </row>
    <row r="279" spans="1:12" x14ac:dyDescent="0.2">
      <c r="A279" s="9" t="s">
        <v>443</v>
      </c>
      <c r="B279" s="10">
        <v>12.2</v>
      </c>
      <c r="C279" s="10">
        <v>7.04</v>
      </c>
      <c r="D279" s="11">
        <v>3</v>
      </c>
      <c r="E279" s="10">
        <v>19.600000000000001</v>
      </c>
      <c r="F279" s="10">
        <v>11.3</v>
      </c>
      <c r="G279" s="11">
        <v>3</v>
      </c>
      <c r="H279" s="10">
        <v>48.5</v>
      </c>
      <c r="I279" s="10">
        <v>24.2</v>
      </c>
      <c r="J279" s="11">
        <v>4</v>
      </c>
      <c r="K279" s="10">
        <f t="shared" si="8"/>
        <v>0.25154639175257731</v>
      </c>
      <c r="L279" s="10">
        <f t="shared" si="9"/>
        <v>0.40412371134020619</v>
      </c>
    </row>
    <row r="280" spans="1:12" x14ac:dyDescent="0.2">
      <c r="A280" s="9" t="s">
        <v>444</v>
      </c>
      <c r="B280" s="10">
        <v>11.7</v>
      </c>
      <c r="C280" s="10">
        <v>6.74</v>
      </c>
      <c r="D280" s="11">
        <v>3</v>
      </c>
      <c r="E280" s="10">
        <v>18.600000000000001</v>
      </c>
      <c r="F280" s="10">
        <v>10.8</v>
      </c>
      <c r="G280" s="11">
        <v>3</v>
      </c>
      <c r="H280" s="10">
        <v>45.5</v>
      </c>
      <c r="I280" s="10">
        <v>22.7</v>
      </c>
      <c r="J280" s="11">
        <v>4</v>
      </c>
      <c r="K280" s="10">
        <f t="shared" si="8"/>
        <v>0.25714285714285712</v>
      </c>
      <c r="L280" s="10">
        <f t="shared" si="9"/>
        <v>0.40879120879120884</v>
      </c>
    </row>
    <row r="281" spans="1:12" x14ac:dyDescent="0.2">
      <c r="A281" s="9" t="s">
        <v>445</v>
      </c>
      <c r="B281" s="10">
        <v>7.21</v>
      </c>
      <c r="C281" s="10">
        <v>4.17</v>
      </c>
      <c r="D281" s="11">
        <v>3</v>
      </c>
      <c r="E281" s="10">
        <v>12.8</v>
      </c>
      <c r="F281" s="10">
        <v>7.38</v>
      </c>
      <c r="G281" s="11">
        <v>3</v>
      </c>
      <c r="H281" s="10">
        <v>29.5</v>
      </c>
      <c r="I281" s="10">
        <v>14.7</v>
      </c>
      <c r="J281" s="11">
        <v>4</v>
      </c>
      <c r="K281" s="10">
        <f t="shared" si="8"/>
        <v>0.24440677966101695</v>
      </c>
      <c r="L281" s="10">
        <f t="shared" si="9"/>
        <v>0.43389830508474581</v>
      </c>
    </row>
    <row r="282" spans="1:12" x14ac:dyDescent="0.2">
      <c r="A282" s="9" t="s">
        <v>446</v>
      </c>
      <c r="B282" s="10">
        <v>1.84</v>
      </c>
      <c r="C282" s="10">
        <v>1.06</v>
      </c>
      <c r="D282" s="11">
        <v>3</v>
      </c>
      <c r="E282" s="10">
        <v>3.21</v>
      </c>
      <c r="F282" s="10">
        <v>1.85</v>
      </c>
      <c r="G282" s="11">
        <v>3</v>
      </c>
      <c r="H282" s="10">
        <v>7.16</v>
      </c>
      <c r="I282" s="10">
        <v>3.58</v>
      </c>
      <c r="J282" s="11">
        <v>4</v>
      </c>
      <c r="K282" s="10">
        <f t="shared" si="8"/>
        <v>0.25698324022346369</v>
      </c>
      <c r="L282" s="10">
        <f t="shared" si="9"/>
        <v>0.4483240223463687</v>
      </c>
    </row>
    <row r="283" spans="1:12" x14ac:dyDescent="0.2">
      <c r="A283" s="9" t="s">
        <v>447</v>
      </c>
      <c r="B283" s="10">
        <v>38.1</v>
      </c>
      <c r="C283" s="10">
        <v>22</v>
      </c>
      <c r="D283" s="11">
        <v>3</v>
      </c>
      <c r="E283" s="10">
        <v>55</v>
      </c>
      <c r="F283" s="10">
        <v>31.7</v>
      </c>
      <c r="G283" s="11">
        <v>3</v>
      </c>
      <c r="H283" s="10">
        <v>131</v>
      </c>
      <c r="I283" s="10">
        <v>65.5</v>
      </c>
      <c r="J283" s="11">
        <v>4</v>
      </c>
      <c r="K283" s="10">
        <f t="shared" si="8"/>
        <v>0.29083969465648857</v>
      </c>
      <c r="L283" s="10">
        <f t="shared" si="9"/>
        <v>0.41984732824427479</v>
      </c>
    </row>
    <row r="284" spans="1:12" x14ac:dyDescent="0.2">
      <c r="A284" s="9" t="s">
        <v>448</v>
      </c>
      <c r="B284" s="10">
        <v>24.4</v>
      </c>
      <c r="C284" s="10">
        <v>14.1</v>
      </c>
      <c r="D284" s="11">
        <v>3</v>
      </c>
      <c r="E284" s="10">
        <v>34.6</v>
      </c>
      <c r="F284" s="10">
        <v>20</v>
      </c>
      <c r="G284" s="11">
        <v>3</v>
      </c>
      <c r="H284" s="10">
        <v>83.1</v>
      </c>
      <c r="I284" s="10">
        <v>41.5</v>
      </c>
      <c r="J284" s="11">
        <v>4</v>
      </c>
      <c r="K284" s="10">
        <f t="shared" si="8"/>
        <v>0.29362214199759329</v>
      </c>
      <c r="L284" s="10">
        <f t="shared" si="9"/>
        <v>0.41636582430806263</v>
      </c>
    </row>
    <row r="285" spans="1:12" x14ac:dyDescent="0.2">
      <c r="A285" s="9" t="s">
        <v>449</v>
      </c>
      <c r="B285" s="10">
        <v>13.4</v>
      </c>
      <c r="C285" s="10">
        <v>7.71</v>
      </c>
      <c r="D285" s="11">
        <v>3</v>
      </c>
      <c r="E285" s="10">
        <v>19.7</v>
      </c>
      <c r="F285" s="10">
        <v>11.3</v>
      </c>
      <c r="G285" s="11">
        <v>3</v>
      </c>
      <c r="H285" s="10">
        <v>46.3</v>
      </c>
      <c r="I285" s="10">
        <v>23.2</v>
      </c>
      <c r="J285" s="11">
        <v>4</v>
      </c>
      <c r="K285" s="10">
        <f t="shared" si="8"/>
        <v>0.28941684665226786</v>
      </c>
      <c r="L285" s="10">
        <f t="shared" si="9"/>
        <v>0.42548596112311016</v>
      </c>
    </row>
    <row r="286" spans="1:12" x14ac:dyDescent="0.2">
      <c r="A286" s="9" t="s">
        <v>450</v>
      </c>
      <c r="B286" s="10">
        <v>22.4</v>
      </c>
      <c r="C286" s="10">
        <v>12.9</v>
      </c>
      <c r="D286" s="11">
        <v>3</v>
      </c>
      <c r="E286" s="10">
        <v>34</v>
      </c>
      <c r="F286" s="10">
        <v>19.600000000000001</v>
      </c>
      <c r="G286" s="11">
        <v>3</v>
      </c>
      <c r="H286" s="10">
        <v>79.400000000000006</v>
      </c>
      <c r="I286" s="10">
        <v>39.700000000000003</v>
      </c>
      <c r="J286" s="11">
        <v>4</v>
      </c>
      <c r="K286" s="10">
        <f t="shared" si="8"/>
        <v>0.28211586901763219</v>
      </c>
      <c r="L286" s="10">
        <f t="shared" si="9"/>
        <v>0.4282115869017632</v>
      </c>
    </row>
    <row r="287" spans="1:12" x14ac:dyDescent="0.2">
      <c r="A287" s="9" t="s">
        <v>451</v>
      </c>
      <c r="B287" s="10">
        <v>8.91</v>
      </c>
      <c r="C287" s="10">
        <v>5.14</v>
      </c>
      <c r="D287" s="11">
        <v>3</v>
      </c>
      <c r="E287" s="10">
        <v>13</v>
      </c>
      <c r="F287" s="10">
        <v>7.5</v>
      </c>
      <c r="G287" s="11">
        <v>3</v>
      </c>
      <c r="H287" s="10">
        <v>33</v>
      </c>
      <c r="I287" s="10">
        <v>16.5</v>
      </c>
      <c r="J287" s="11">
        <v>4</v>
      </c>
      <c r="K287" s="10">
        <f t="shared" si="8"/>
        <v>0.27</v>
      </c>
      <c r="L287" s="10">
        <f t="shared" si="9"/>
        <v>0.39393939393939392</v>
      </c>
    </row>
    <row r="288" spans="1:12" x14ac:dyDescent="0.2">
      <c r="A288" s="9" t="s">
        <v>452</v>
      </c>
      <c r="B288" s="10">
        <v>20.2</v>
      </c>
      <c r="C288" s="10">
        <v>11.7</v>
      </c>
      <c r="D288" s="11">
        <v>3</v>
      </c>
      <c r="E288" s="10">
        <v>28</v>
      </c>
      <c r="F288" s="10">
        <v>16.2</v>
      </c>
      <c r="G288" s="11">
        <v>3</v>
      </c>
      <c r="H288" s="10">
        <v>72.599999999999994</v>
      </c>
      <c r="I288" s="10">
        <v>36.299999999999997</v>
      </c>
      <c r="J288" s="11">
        <v>4</v>
      </c>
      <c r="K288" s="10">
        <f t="shared" si="8"/>
        <v>0.278236914600551</v>
      </c>
      <c r="L288" s="10">
        <f t="shared" si="9"/>
        <v>0.38567493112947659</v>
      </c>
    </row>
    <row r="289" spans="1:12" x14ac:dyDescent="0.2">
      <c r="A289" s="9" t="s">
        <v>453</v>
      </c>
      <c r="B289" s="10">
        <v>7.02</v>
      </c>
      <c r="C289" s="10">
        <v>4.05</v>
      </c>
      <c r="D289" s="11">
        <v>3</v>
      </c>
      <c r="E289" s="10">
        <v>12.9</v>
      </c>
      <c r="F289" s="10">
        <v>7.45</v>
      </c>
      <c r="G289" s="11">
        <v>3</v>
      </c>
      <c r="H289" s="10">
        <v>27.7</v>
      </c>
      <c r="I289" s="10">
        <v>13.9</v>
      </c>
      <c r="J289" s="11">
        <v>4</v>
      </c>
      <c r="K289" s="10">
        <f t="shared" si="8"/>
        <v>0.25342960288808664</v>
      </c>
      <c r="L289" s="10">
        <f t="shared" si="9"/>
        <v>0.46570397111913359</v>
      </c>
    </row>
    <row r="290" spans="1:12" x14ac:dyDescent="0.2">
      <c r="A290" s="9" t="s">
        <v>454</v>
      </c>
      <c r="B290" s="10">
        <v>15.9</v>
      </c>
      <c r="C290" s="10">
        <v>9.1999999999999993</v>
      </c>
      <c r="D290" s="11">
        <v>3</v>
      </c>
      <c r="E290" s="10">
        <v>28.9</v>
      </c>
      <c r="F290" s="10">
        <v>16.7</v>
      </c>
      <c r="G290" s="11">
        <v>3</v>
      </c>
      <c r="H290" s="10">
        <v>62.3</v>
      </c>
      <c r="I290" s="10">
        <v>31.2</v>
      </c>
      <c r="J290" s="11">
        <v>4</v>
      </c>
      <c r="K290" s="10">
        <f t="shared" si="8"/>
        <v>0.25521669341894065</v>
      </c>
      <c r="L290" s="10">
        <f t="shared" si="9"/>
        <v>0.463884430176565</v>
      </c>
    </row>
    <row r="291" spans="1:12" x14ac:dyDescent="0.2">
      <c r="A291" s="9" t="s">
        <v>455</v>
      </c>
      <c r="B291" s="10">
        <v>6.68</v>
      </c>
      <c r="C291" s="10">
        <v>3.86</v>
      </c>
      <c r="D291" s="11">
        <v>3</v>
      </c>
      <c r="E291" s="10">
        <v>12.2</v>
      </c>
      <c r="F291" s="10">
        <v>7.03</v>
      </c>
      <c r="G291" s="11">
        <v>3</v>
      </c>
      <c r="H291" s="10">
        <v>25.6</v>
      </c>
      <c r="I291" s="10">
        <v>12.8</v>
      </c>
      <c r="J291" s="11">
        <v>4</v>
      </c>
      <c r="K291" s="10">
        <f t="shared" si="8"/>
        <v>0.26093749999999999</v>
      </c>
      <c r="L291" s="10">
        <f t="shared" si="9"/>
        <v>0.47656249999999994</v>
      </c>
    </row>
    <row r="292" spans="1:12" x14ac:dyDescent="0.2">
      <c r="A292" s="9" t="s">
        <v>456</v>
      </c>
      <c r="B292" s="10">
        <v>7.36</v>
      </c>
      <c r="C292" s="10">
        <v>4.25</v>
      </c>
      <c r="D292" s="11">
        <v>3</v>
      </c>
      <c r="E292" s="10">
        <v>14.5</v>
      </c>
      <c r="F292" s="10">
        <v>8.35</v>
      </c>
      <c r="G292" s="11">
        <v>3</v>
      </c>
      <c r="H292" s="10">
        <v>29.8</v>
      </c>
      <c r="I292" s="10">
        <v>14.9</v>
      </c>
      <c r="J292" s="11">
        <v>4</v>
      </c>
      <c r="K292" s="10">
        <f t="shared" si="8"/>
        <v>0.24697986577181208</v>
      </c>
      <c r="L292" s="10">
        <f t="shared" si="9"/>
        <v>0.48657718120805366</v>
      </c>
    </row>
    <row r="293" spans="1:12" x14ac:dyDescent="0.2">
      <c r="A293" s="9" t="s">
        <v>457</v>
      </c>
      <c r="B293" s="10">
        <v>9.0500000000000007</v>
      </c>
      <c r="C293" s="10">
        <v>5.23</v>
      </c>
      <c r="D293" s="11">
        <v>3</v>
      </c>
      <c r="E293" s="10">
        <v>17.8</v>
      </c>
      <c r="F293" s="10">
        <v>10.3</v>
      </c>
      <c r="G293" s="11">
        <v>3</v>
      </c>
      <c r="H293" s="10">
        <v>36.299999999999997</v>
      </c>
      <c r="I293" s="10">
        <v>18.2</v>
      </c>
      <c r="J293" s="11">
        <v>4</v>
      </c>
      <c r="K293" s="10">
        <f t="shared" si="8"/>
        <v>0.24931129476584027</v>
      </c>
      <c r="L293" s="10">
        <f t="shared" si="9"/>
        <v>0.49035812672176315</v>
      </c>
    </row>
    <row r="294" spans="1:12" x14ac:dyDescent="0.2">
      <c r="A294" s="9" t="s">
        <v>458</v>
      </c>
      <c r="B294" s="10">
        <v>5.52</v>
      </c>
      <c r="C294" s="10">
        <v>3.19</v>
      </c>
      <c r="D294" s="11">
        <v>3</v>
      </c>
      <c r="E294" s="10">
        <v>10.7</v>
      </c>
      <c r="F294" s="10">
        <v>6.16</v>
      </c>
      <c r="G294" s="11">
        <v>3</v>
      </c>
      <c r="H294" s="10">
        <v>21.5</v>
      </c>
      <c r="I294" s="10">
        <v>10.8</v>
      </c>
      <c r="J294" s="11">
        <v>4</v>
      </c>
      <c r="K294" s="10">
        <f t="shared" si="8"/>
        <v>0.25674418604651161</v>
      </c>
      <c r="L294" s="10">
        <f t="shared" si="9"/>
        <v>0.49767441860465111</v>
      </c>
    </row>
    <row r="295" spans="1:12" x14ac:dyDescent="0.2">
      <c r="A295" s="9" t="s">
        <v>459</v>
      </c>
      <c r="B295" s="10">
        <v>9.1999999999999993</v>
      </c>
      <c r="C295" s="10">
        <v>5.31</v>
      </c>
      <c r="D295" s="11">
        <v>3</v>
      </c>
      <c r="E295" s="10">
        <v>16.100000000000001</v>
      </c>
      <c r="F295" s="10">
        <v>9.31</v>
      </c>
      <c r="G295" s="11">
        <v>3</v>
      </c>
      <c r="H295" s="10">
        <v>33.6</v>
      </c>
      <c r="I295" s="10">
        <v>16.8</v>
      </c>
      <c r="J295" s="11">
        <v>4</v>
      </c>
      <c r="K295" s="10">
        <f t="shared" si="8"/>
        <v>0.27380952380952378</v>
      </c>
      <c r="L295" s="10">
        <f t="shared" si="9"/>
        <v>0.47916666666666669</v>
      </c>
    </row>
    <row r="296" spans="1:12" x14ac:dyDescent="0.2">
      <c r="A296" s="9" t="s">
        <v>460</v>
      </c>
      <c r="B296" s="10">
        <v>15.9</v>
      </c>
      <c r="C296" s="10">
        <v>9.17</v>
      </c>
      <c r="D296" s="11">
        <v>3</v>
      </c>
      <c r="E296" s="10">
        <v>27.5</v>
      </c>
      <c r="F296" s="10">
        <v>15.9</v>
      </c>
      <c r="G296" s="11">
        <v>3</v>
      </c>
      <c r="H296" s="10">
        <v>57.2</v>
      </c>
      <c r="I296" s="10">
        <v>28.6</v>
      </c>
      <c r="J296" s="11">
        <v>4</v>
      </c>
      <c r="K296" s="10">
        <f t="shared" si="8"/>
        <v>0.27797202797202797</v>
      </c>
      <c r="L296" s="10">
        <f t="shared" si="9"/>
        <v>0.48076923076923073</v>
      </c>
    </row>
    <row r="297" spans="1:12" x14ac:dyDescent="0.2">
      <c r="A297" s="9" t="s">
        <v>461</v>
      </c>
      <c r="B297" s="10">
        <v>25.5</v>
      </c>
      <c r="C297" s="10">
        <v>14.7</v>
      </c>
      <c r="D297" s="11">
        <v>3</v>
      </c>
      <c r="E297" s="10">
        <v>39.200000000000003</v>
      </c>
      <c r="F297" s="10">
        <v>22.6</v>
      </c>
      <c r="G297" s="11">
        <v>3</v>
      </c>
      <c r="H297" s="10">
        <v>85.6</v>
      </c>
      <c r="I297" s="10">
        <v>42.8</v>
      </c>
      <c r="J297" s="11">
        <v>4</v>
      </c>
      <c r="K297" s="10">
        <f t="shared" si="8"/>
        <v>0.29789719626168226</v>
      </c>
      <c r="L297" s="10">
        <f t="shared" si="9"/>
        <v>0.45794392523364491</v>
      </c>
    </row>
    <row r="298" spans="1:12" x14ac:dyDescent="0.2">
      <c r="A298" s="9" t="s">
        <v>462</v>
      </c>
      <c r="B298" s="10">
        <v>24.5</v>
      </c>
      <c r="C298" s="10">
        <v>14.1</v>
      </c>
      <c r="D298" s="11">
        <v>3</v>
      </c>
      <c r="E298" s="10">
        <v>40.6</v>
      </c>
      <c r="F298" s="10">
        <v>23.4</v>
      </c>
      <c r="G298" s="11">
        <v>3</v>
      </c>
      <c r="H298" s="10">
        <v>84</v>
      </c>
      <c r="I298" s="10">
        <v>42</v>
      </c>
      <c r="J298" s="11">
        <v>4</v>
      </c>
      <c r="K298" s="10">
        <f t="shared" si="8"/>
        <v>0.29166666666666669</v>
      </c>
      <c r="L298" s="10">
        <f t="shared" si="9"/>
        <v>0.48333333333333334</v>
      </c>
    </row>
    <row r="299" spans="1:12" x14ac:dyDescent="0.2">
      <c r="A299" s="9" t="s">
        <v>463</v>
      </c>
      <c r="B299" s="10">
        <v>22.9</v>
      </c>
      <c r="C299" s="10">
        <v>13.2</v>
      </c>
      <c r="D299" s="11">
        <v>3</v>
      </c>
      <c r="E299" s="10">
        <v>30.9</v>
      </c>
      <c r="F299" s="10">
        <v>17.899999999999999</v>
      </c>
      <c r="G299" s="11">
        <v>3</v>
      </c>
      <c r="H299" s="10">
        <v>92.9</v>
      </c>
      <c r="I299" s="10">
        <v>46.4</v>
      </c>
      <c r="J299" s="11">
        <v>4</v>
      </c>
      <c r="K299" s="10">
        <f t="shared" si="8"/>
        <v>0.24650161463939718</v>
      </c>
      <c r="L299" s="10">
        <f t="shared" si="9"/>
        <v>0.33261571582346605</v>
      </c>
    </row>
    <row r="300" spans="1:12" x14ac:dyDescent="0.2">
      <c r="A300" s="9" t="s">
        <v>464</v>
      </c>
      <c r="B300" s="10">
        <v>14</v>
      </c>
      <c r="C300" s="10">
        <v>8.11</v>
      </c>
      <c r="D300" s="11">
        <v>3</v>
      </c>
      <c r="E300" s="10">
        <v>18.899999999999999</v>
      </c>
      <c r="F300" s="10">
        <v>10.9</v>
      </c>
      <c r="G300" s="11">
        <v>3</v>
      </c>
      <c r="H300" s="10">
        <v>55.5</v>
      </c>
      <c r="I300" s="10">
        <v>27.7</v>
      </c>
      <c r="J300" s="11">
        <v>4</v>
      </c>
      <c r="K300" s="10">
        <f t="shared" si="8"/>
        <v>0.25225225225225223</v>
      </c>
      <c r="L300" s="10">
        <f t="shared" si="9"/>
        <v>0.3405405405405405</v>
      </c>
    </row>
    <row r="301" spans="1:12" x14ac:dyDescent="0.2">
      <c r="A301" s="9" t="s">
        <v>465</v>
      </c>
      <c r="B301" s="10">
        <v>23.9</v>
      </c>
      <c r="C301" s="10">
        <v>13.8</v>
      </c>
      <c r="D301" s="11">
        <v>3</v>
      </c>
      <c r="E301" s="10">
        <v>33.200000000000003</v>
      </c>
      <c r="F301" s="10">
        <v>19.2</v>
      </c>
      <c r="G301" s="11">
        <v>3</v>
      </c>
      <c r="H301" s="10">
        <v>97.3</v>
      </c>
      <c r="I301" s="10">
        <v>48.6</v>
      </c>
      <c r="J301" s="11">
        <v>4</v>
      </c>
      <c r="K301" s="10">
        <f t="shared" si="8"/>
        <v>0.24563206577595065</v>
      </c>
      <c r="L301" s="10">
        <f t="shared" si="9"/>
        <v>0.34121274409044194</v>
      </c>
    </row>
    <row r="302" spans="1:12" x14ac:dyDescent="0.2">
      <c r="A302" s="9" t="s">
        <v>466</v>
      </c>
      <c r="B302" s="10">
        <v>9.0500000000000007</v>
      </c>
      <c r="C302" s="10">
        <v>5.23</v>
      </c>
      <c r="D302" s="11">
        <v>3</v>
      </c>
      <c r="E302" s="10">
        <v>12.9</v>
      </c>
      <c r="F302" s="10">
        <v>7.46</v>
      </c>
      <c r="G302" s="11">
        <v>3</v>
      </c>
      <c r="H302" s="10">
        <v>37.1</v>
      </c>
      <c r="I302" s="10">
        <v>18.5</v>
      </c>
      <c r="J302" s="11">
        <v>4</v>
      </c>
      <c r="K302" s="10">
        <f t="shared" si="8"/>
        <v>0.24393530997304583</v>
      </c>
      <c r="L302" s="10">
        <f t="shared" si="9"/>
        <v>0.34770889487870621</v>
      </c>
    </row>
    <row r="303" spans="1:12" x14ac:dyDescent="0.2">
      <c r="A303" s="9" t="s">
        <v>467</v>
      </c>
      <c r="B303" s="10">
        <v>7.75</v>
      </c>
      <c r="C303" s="10">
        <v>4.47</v>
      </c>
      <c r="D303" s="11">
        <v>3</v>
      </c>
      <c r="E303" s="10">
        <v>10.6</v>
      </c>
      <c r="F303" s="10">
        <v>6.14</v>
      </c>
      <c r="G303" s="11">
        <v>3</v>
      </c>
      <c r="H303" s="10">
        <v>30.1</v>
      </c>
      <c r="I303" s="10">
        <v>15</v>
      </c>
      <c r="J303" s="11">
        <v>4</v>
      </c>
      <c r="K303" s="10">
        <f t="shared" si="8"/>
        <v>0.25747508305647837</v>
      </c>
      <c r="L303" s="10">
        <f t="shared" si="9"/>
        <v>0.35215946843853818</v>
      </c>
    </row>
    <row r="304" spans="1:12" x14ac:dyDescent="0.2">
      <c r="A304" s="9" t="s">
        <v>468</v>
      </c>
      <c r="B304" s="10">
        <v>19.600000000000001</v>
      </c>
      <c r="C304" s="10">
        <v>11.3</v>
      </c>
      <c r="D304" s="11">
        <v>3</v>
      </c>
      <c r="E304" s="10">
        <v>25.6</v>
      </c>
      <c r="F304" s="10">
        <v>14.8</v>
      </c>
      <c r="G304" s="11">
        <v>3</v>
      </c>
      <c r="H304" s="10">
        <v>73.3</v>
      </c>
      <c r="I304" s="10">
        <v>36.6</v>
      </c>
      <c r="J304" s="11">
        <v>4</v>
      </c>
      <c r="K304" s="10">
        <f t="shared" si="8"/>
        <v>0.26739427012278311</v>
      </c>
      <c r="L304" s="10">
        <f t="shared" si="9"/>
        <v>0.34924965893588</v>
      </c>
    </row>
    <row r="305" spans="1:12" x14ac:dyDescent="0.2">
      <c r="A305" s="9" t="s">
        <v>469</v>
      </c>
      <c r="B305" s="10">
        <v>21.8</v>
      </c>
      <c r="C305" s="10">
        <v>12.6</v>
      </c>
      <c r="D305" s="11">
        <v>3</v>
      </c>
      <c r="E305" s="10">
        <v>33.4</v>
      </c>
      <c r="F305" s="10">
        <v>19.3</v>
      </c>
      <c r="G305" s="11">
        <v>3</v>
      </c>
      <c r="H305" s="10">
        <v>86.8</v>
      </c>
      <c r="I305" s="10">
        <v>43.4</v>
      </c>
      <c r="J305" s="11">
        <v>4</v>
      </c>
      <c r="K305" s="10">
        <f t="shared" si="8"/>
        <v>0.25115207373271892</v>
      </c>
      <c r="L305" s="10">
        <f t="shared" si="9"/>
        <v>0.3847926267281106</v>
      </c>
    </row>
    <row r="306" spans="1:12" x14ac:dyDescent="0.2">
      <c r="A306" s="9" t="s">
        <v>470</v>
      </c>
      <c r="B306" s="10">
        <v>9.1</v>
      </c>
      <c r="C306" s="10">
        <v>5.25</v>
      </c>
      <c r="D306" s="11">
        <v>3</v>
      </c>
      <c r="E306" s="10">
        <v>13.9</v>
      </c>
      <c r="F306" s="10">
        <v>8.0399999999999991</v>
      </c>
      <c r="G306" s="11">
        <v>3</v>
      </c>
      <c r="H306" s="10">
        <v>36.1</v>
      </c>
      <c r="I306" s="10">
        <v>18</v>
      </c>
      <c r="J306" s="11">
        <v>4</v>
      </c>
      <c r="K306" s="10">
        <f t="shared" si="8"/>
        <v>0.25207756232686979</v>
      </c>
      <c r="L306" s="10">
        <f t="shared" si="9"/>
        <v>0.38504155124653738</v>
      </c>
    </row>
    <row r="307" spans="1:12" x14ac:dyDescent="0.2">
      <c r="A307" s="9" t="s">
        <v>471</v>
      </c>
      <c r="B307" s="10">
        <v>12</v>
      </c>
      <c r="C307" s="10">
        <v>6.93</v>
      </c>
      <c r="D307" s="11">
        <v>3</v>
      </c>
      <c r="E307" s="10">
        <v>17.100000000000001</v>
      </c>
      <c r="F307" s="10">
        <v>9.84</v>
      </c>
      <c r="G307" s="11">
        <v>3</v>
      </c>
      <c r="H307" s="10">
        <v>46.4</v>
      </c>
      <c r="I307" s="10">
        <v>23.2</v>
      </c>
      <c r="J307" s="11">
        <v>4</v>
      </c>
      <c r="K307" s="10">
        <f t="shared" si="8"/>
        <v>0.25862068965517243</v>
      </c>
      <c r="L307" s="10">
        <f t="shared" si="9"/>
        <v>0.36853448275862072</v>
      </c>
    </row>
    <row r="308" spans="1:12" x14ac:dyDescent="0.2">
      <c r="A308" s="9" t="s">
        <v>472</v>
      </c>
      <c r="B308" s="10">
        <v>35.799999999999997</v>
      </c>
      <c r="C308" s="10">
        <v>20.7</v>
      </c>
      <c r="D308" s="11">
        <v>3</v>
      </c>
      <c r="E308" s="10">
        <v>54.5</v>
      </c>
      <c r="F308" s="10">
        <v>31.5</v>
      </c>
      <c r="G308" s="11">
        <v>3</v>
      </c>
      <c r="H308" s="10">
        <v>148</v>
      </c>
      <c r="I308" s="10">
        <v>73.900000000000006</v>
      </c>
      <c r="J308" s="11">
        <v>4</v>
      </c>
      <c r="K308" s="10">
        <f t="shared" si="8"/>
        <v>0.24189189189189186</v>
      </c>
      <c r="L308" s="10">
        <f t="shared" si="9"/>
        <v>0.36824324324324326</v>
      </c>
    </row>
    <row r="309" spans="1:12" x14ac:dyDescent="0.2">
      <c r="A309" s="9" t="s">
        <v>473</v>
      </c>
      <c r="B309" s="10">
        <v>35.9</v>
      </c>
      <c r="C309" s="10">
        <v>20.7</v>
      </c>
      <c r="D309" s="11">
        <v>3</v>
      </c>
      <c r="E309" s="10">
        <v>44.8</v>
      </c>
      <c r="F309" s="10">
        <v>25.9</v>
      </c>
      <c r="G309" s="11">
        <v>3</v>
      </c>
      <c r="H309" s="10">
        <v>126</v>
      </c>
      <c r="I309" s="10">
        <v>62.9</v>
      </c>
      <c r="J309" s="11">
        <v>4</v>
      </c>
      <c r="K309" s="10">
        <f t="shared" si="8"/>
        <v>0.28492063492063491</v>
      </c>
      <c r="L309" s="10">
        <f t="shared" si="9"/>
        <v>0.35555555555555551</v>
      </c>
    </row>
    <row r="310" spans="1:12" x14ac:dyDescent="0.2">
      <c r="A310" s="9" t="s">
        <v>474</v>
      </c>
      <c r="B310" s="10">
        <v>8.33</v>
      </c>
      <c r="C310" s="10">
        <v>4.8099999999999996</v>
      </c>
      <c r="D310" s="11">
        <v>3</v>
      </c>
      <c r="E310" s="10">
        <v>10.5</v>
      </c>
      <c r="F310" s="10">
        <v>6.08</v>
      </c>
      <c r="G310" s="11">
        <v>3</v>
      </c>
      <c r="H310" s="10">
        <v>29.3</v>
      </c>
      <c r="I310" s="10">
        <v>14.6</v>
      </c>
      <c r="J310" s="11">
        <v>4</v>
      </c>
      <c r="K310" s="10">
        <f t="shared" si="8"/>
        <v>0.28430034129692833</v>
      </c>
      <c r="L310" s="10">
        <f t="shared" si="9"/>
        <v>0.35836177474402731</v>
      </c>
    </row>
    <row r="311" spans="1:12" x14ac:dyDescent="0.2">
      <c r="A311" s="9" t="s">
        <v>475</v>
      </c>
      <c r="B311" s="10">
        <v>13.5</v>
      </c>
      <c r="C311" s="10">
        <v>7.77</v>
      </c>
      <c r="D311" s="11">
        <v>3</v>
      </c>
      <c r="E311" s="10">
        <v>16.899999999999999</v>
      </c>
      <c r="F311" s="10">
        <v>9.76</v>
      </c>
      <c r="G311" s="11">
        <v>3</v>
      </c>
      <c r="H311" s="10">
        <v>46.7</v>
      </c>
      <c r="I311" s="10">
        <v>23.4</v>
      </c>
      <c r="J311" s="11">
        <v>4</v>
      </c>
      <c r="K311" s="10">
        <f t="shared" si="8"/>
        <v>0.28907922912205564</v>
      </c>
      <c r="L311" s="10">
        <f t="shared" si="9"/>
        <v>0.36188436830835113</v>
      </c>
    </row>
    <row r="312" spans="1:12" x14ac:dyDescent="0.2">
      <c r="A312" s="9" t="s">
        <v>476</v>
      </c>
      <c r="B312" s="10">
        <v>35.6</v>
      </c>
      <c r="C312" s="10">
        <v>20.6</v>
      </c>
      <c r="D312" s="11">
        <v>3</v>
      </c>
      <c r="E312" s="10">
        <v>43.2</v>
      </c>
      <c r="F312" s="10">
        <v>24.9</v>
      </c>
      <c r="G312" s="11">
        <v>3</v>
      </c>
      <c r="H312" s="10">
        <v>121</v>
      </c>
      <c r="I312" s="10">
        <v>60.4</v>
      </c>
      <c r="J312" s="11">
        <v>4</v>
      </c>
      <c r="K312" s="10">
        <f t="shared" si="8"/>
        <v>0.29421487603305785</v>
      </c>
      <c r="L312" s="10">
        <f t="shared" si="9"/>
        <v>0.3570247933884298</v>
      </c>
    </row>
    <row r="313" spans="1:12" x14ac:dyDescent="0.2">
      <c r="A313" s="9" t="s">
        <v>477</v>
      </c>
      <c r="B313" s="10">
        <v>59.4</v>
      </c>
      <c r="C313" s="10">
        <v>34.299999999999997</v>
      </c>
      <c r="D313" s="11">
        <v>3</v>
      </c>
      <c r="E313" s="10">
        <v>71.099999999999994</v>
      </c>
      <c r="F313" s="10">
        <v>41</v>
      </c>
      <c r="G313" s="11">
        <v>3</v>
      </c>
      <c r="H313" s="10">
        <v>200</v>
      </c>
      <c r="I313" s="10">
        <v>100</v>
      </c>
      <c r="J313" s="11">
        <v>4</v>
      </c>
      <c r="K313" s="10">
        <f t="shared" si="8"/>
        <v>0.29699999999999999</v>
      </c>
      <c r="L313" s="10">
        <f t="shared" si="9"/>
        <v>0.35549999999999998</v>
      </c>
    </row>
    <row r="314" spans="1:12" x14ac:dyDescent="0.2">
      <c r="A314" s="9" t="s">
        <v>478</v>
      </c>
      <c r="B314" s="10">
        <v>6.44</v>
      </c>
      <c r="C314" s="10">
        <v>3.72</v>
      </c>
      <c r="D314" s="11">
        <v>3</v>
      </c>
      <c r="E314" s="10">
        <v>7.99</v>
      </c>
      <c r="F314" s="10">
        <v>4.6100000000000003</v>
      </c>
      <c r="G314" s="11">
        <v>3</v>
      </c>
      <c r="H314" s="10">
        <v>24.2</v>
      </c>
      <c r="I314" s="10">
        <v>12.1</v>
      </c>
      <c r="J314" s="11">
        <v>4</v>
      </c>
      <c r="K314" s="10">
        <f t="shared" si="8"/>
        <v>0.26611570247933886</v>
      </c>
      <c r="L314" s="10">
        <f t="shared" si="9"/>
        <v>0.33016528925619837</v>
      </c>
    </row>
    <row r="315" spans="1:12" x14ac:dyDescent="0.2">
      <c r="A315" s="9" t="s">
        <v>479</v>
      </c>
      <c r="B315" s="10">
        <v>14.3</v>
      </c>
      <c r="C315" s="10">
        <v>8.24</v>
      </c>
      <c r="D315" s="11">
        <v>3</v>
      </c>
      <c r="E315" s="10">
        <v>17.100000000000001</v>
      </c>
      <c r="F315" s="10">
        <v>9.9</v>
      </c>
      <c r="G315" s="11">
        <v>3</v>
      </c>
      <c r="H315" s="10">
        <v>51.1</v>
      </c>
      <c r="I315" s="10">
        <v>25.5</v>
      </c>
      <c r="J315" s="11">
        <v>4</v>
      </c>
      <c r="K315" s="10">
        <f t="shared" si="8"/>
        <v>0.27984344422700586</v>
      </c>
      <c r="L315" s="10">
        <f t="shared" si="9"/>
        <v>0.33463796477495111</v>
      </c>
    </row>
    <row r="316" spans="1:12" x14ac:dyDescent="0.2">
      <c r="A316" s="9" t="s">
        <v>480</v>
      </c>
      <c r="B316" s="10">
        <v>26.9</v>
      </c>
      <c r="C316" s="10">
        <v>15.5</v>
      </c>
      <c r="D316" s="11">
        <v>3</v>
      </c>
      <c r="E316" s="10">
        <v>15.4</v>
      </c>
      <c r="F316" s="10">
        <v>8.8699999999999992</v>
      </c>
      <c r="G316" s="11">
        <v>3</v>
      </c>
      <c r="H316" s="10">
        <v>80.900000000000006</v>
      </c>
      <c r="I316" s="10">
        <v>40.4</v>
      </c>
      <c r="J316" s="11">
        <v>4</v>
      </c>
      <c r="K316" s="10">
        <f t="shared" si="8"/>
        <v>0.33250927070457353</v>
      </c>
      <c r="L316" s="10">
        <f t="shared" si="9"/>
        <v>0.19035846724351049</v>
      </c>
    </row>
    <row r="317" spans="1:12" x14ac:dyDescent="0.2">
      <c r="A317" s="9" t="s">
        <v>481</v>
      </c>
      <c r="B317" s="10">
        <v>9.9700000000000006</v>
      </c>
      <c r="C317" s="10">
        <v>5.76</v>
      </c>
      <c r="D317" s="11">
        <v>3</v>
      </c>
      <c r="E317" s="10">
        <v>5.71</v>
      </c>
      <c r="F317" s="10">
        <v>3.29</v>
      </c>
      <c r="G317" s="11">
        <v>3</v>
      </c>
      <c r="H317" s="10">
        <v>29.4</v>
      </c>
      <c r="I317" s="10">
        <v>14.7</v>
      </c>
      <c r="J317" s="11">
        <v>4</v>
      </c>
      <c r="K317" s="10">
        <f t="shared" si="8"/>
        <v>0.33911564625850343</v>
      </c>
      <c r="L317" s="10">
        <f t="shared" si="9"/>
        <v>0.19421768707482995</v>
      </c>
    </row>
    <row r="318" spans="1:12" x14ac:dyDescent="0.2">
      <c r="A318" s="9" t="s">
        <v>482</v>
      </c>
      <c r="B318" s="10">
        <v>9.44</v>
      </c>
      <c r="C318" s="10">
        <v>5.45</v>
      </c>
      <c r="D318" s="11">
        <v>3</v>
      </c>
      <c r="E318" s="10">
        <v>5.01</v>
      </c>
      <c r="F318" s="10">
        <v>2.89</v>
      </c>
      <c r="G318" s="11">
        <v>3</v>
      </c>
      <c r="H318" s="10">
        <v>27.4</v>
      </c>
      <c r="I318" s="10">
        <v>13.7</v>
      </c>
      <c r="J318" s="11">
        <v>4</v>
      </c>
      <c r="K318" s="10">
        <f t="shared" si="8"/>
        <v>0.34452554744525549</v>
      </c>
      <c r="L318" s="10">
        <f t="shared" si="9"/>
        <v>0.18284671532846716</v>
      </c>
    </row>
    <row r="319" spans="1:12" x14ac:dyDescent="0.2">
      <c r="A319" s="9" t="s">
        <v>483</v>
      </c>
      <c r="B319" s="10">
        <v>18.7</v>
      </c>
      <c r="C319" s="10">
        <v>10.8</v>
      </c>
      <c r="D319" s="11">
        <v>3</v>
      </c>
      <c r="E319" s="10">
        <v>11.3</v>
      </c>
      <c r="F319" s="10">
        <v>6.55</v>
      </c>
      <c r="G319" s="11">
        <v>3</v>
      </c>
      <c r="H319" s="10">
        <v>61.3</v>
      </c>
      <c r="I319" s="10">
        <v>30.7</v>
      </c>
      <c r="J319" s="11">
        <v>4</v>
      </c>
      <c r="K319" s="10">
        <f t="shared" si="8"/>
        <v>0.30505709624796085</v>
      </c>
      <c r="L319" s="10">
        <f t="shared" si="9"/>
        <v>0.1843393148450245</v>
      </c>
    </row>
    <row r="320" spans="1:12" x14ac:dyDescent="0.2">
      <c r="A320" s="9" t="s">
        <v>484</v>
      </c>
      <c r="B320" s="10">
        <v>8.91</v>
      </c>
      <c r="C320" s="10">
        <v>5.14</v>
      </c>
      <c r="D320" s="11">
        <v>3</v>
      </c>
      <c r="E320" s="10">
        <v>5.59</v>
      </c>
      <c r="F320" s="10">
        <v>3.23</v>
      </c>
      <c r="G320" s="11">
        <v>3</v>
      </c>
      <c r="H320" s="10">
        <v>28.8</v>
      </c>
      <c r="I320" s="10">
        <v>14.4</v>
      </c>
      <c r="J320" s="11">
        <v>4</v>
      </c>
      <c r="K320" s="10">
        <f t="shared" si="8"/>
        <v>0.30937500000000001</v>
      </c>
      <c r="L320" s="10">
        <f t="shared" si="9"/>
        <v>0.1940972222222222</v>
      </c>
    </row>
    <row r="321" spans="1:12" x14ac:dyDescent="0.2">
      <c r="A321" s="9" t="s">
        <v>485</v>
      </c>
      <c r="B321" s="10">
        <v>23.8</v>
      </c>
      <c r="C321" s="10">
        <v>13.7</v>
      </c>
      <c r="D321" s="11">
        <v>3</v>
      </c>
      <c r="E321" s="10">
        <v>14.6</v>
      </c>
      <c r="F321" s="10">
        <v>8.41</v>
      </c>
      <c r="G321" s="11">
        <v>3</v>
      </c>
      <c r="H321" s="10">
        <v>70.099999999999994</v>
      </c>
      <c r="I321" s="10">
        <v>35</v>
      </c>
      <c r="J321" s="11">
        <v>4</v>
      </c>
      <c r="K321" s="10">
        <f t="shared" si="8"/>
        <v>0.3395149786019972</v>
      </c>
      <c r="L321" s="10">
        <f t="shared" si="9"/>
        <v>0.20827389443651928</v>
      </c>
    </row>
    <row r="322" spans="1:12" x14ac:dyDescent="0.2">
      <c r="A322" s="9" t="s">
        <v>486</v>
      </c>
      <c r="B322" s="10">
        <v>9.0500000000000007</v>
      </c>
      <c r="C322" s="10">
        <v>5.23</v>
      </c>
      <c r="D322" s="11">
        <v>3</v>
      </c>
      <c r="E322" s="10">
        <v>6.31</v>
      </c>
      <c r="F322" s="10">
        <v>3.64</v>
      </c>
      <c r="G322" s="11">
        <v>3</v>
      </c>
      <c r="H322" s="10">
        <v>31.8</v>
      </c>
      <c r="I322" s="10">
        <v>15.9</v>
      </c>
      <c r="J322" s="11">
        <v>4</v>
      </c>
      <c r="K322" s="10">
        <f t="shared" si="8"/>
        <v>0.28459119496855345</v>
      </c>
      <c r="L322" s="10">
        <f t="shared" si="9"/>
        <v>0.19842767295597483</v>
      </c>
    </row>
    <row r="323" spans="1:12" x14ac:dyDescent="0.2">
      <c r="A323" s="9" t="s">
        <v>487</v>
      </c>
      <c r="B323" s="10">
        <v>3.15</v>
      </c>
      <c r="C323" s="10">
        <v>1.82</v>
      </c>
      <c r="D323" s="11">
        <v>3</v>
      </c>
      <c r="E323" s="10">
        <v>2.2400000000000002</v>
      </c>
      <c r="F323" s="10">
        <v>1.29</v>
      </c>
      <c r="G323" s="11">
        <v>3</v>
      </c>
      <c r="H323" s="10">
        <v>10.8</v>
      </c>
      <c r="I323" s="10">
        <v>5.4</v>
      </c>
      <c r="J323" s="11">
        <v>4</v>
      </c>
      <c r="K323" s="10">
        <f t="shared" si="8"/>
        <v>0.29166666666666663</v>
      </c>
      <c r="L323" s="10">
        <f t="shared" si="9"/>
        <v>0.2074074074074074</v>
      </c>
    </row>
    <row r="324" spans="1:12" x14ac:dyDescent="0.2">
      <c r="A324" s="9" t="s">
        <v>488</v>
      </c>
      <c r="B324" s="10">
        <v>10.7</v>
      </c>
      <c r="C324" s="10">
        <v>6.18</v>
      </c>
      <c r="D324" s="11">
        <v>3</v>
      </c>
      <c r="E324" s="10">
        <v>7.16</v>
      </c>
      <c r="F324" s="10">
        <v>4.13</v>
      </c>
      <c r="G324" s="11">
        <v>3</v>
      </c>
      <c r="H324" s="10">
        <v>42.2</v>
      </c>
      <c r="I324" s="10">
        <v>21.1</v>
      </c>
      <c r="J324" s="11">
        <v>4</v>
      </c>
      <c r="K324" s="10">
        <f t="shared" si="8"/>
        <v>0.2535545023696682</v>
      </c>
      <c r="L324" s="10">
        <f t="shared" si="9"/>
        <v>0.16966824644549763</v>
      </c>
    </row>
    <row r="325" spans="1:12" x14ac:dyDescent="0.2">
      <c r="A325" s="9" t="s">
        <v>489</v>
      </c>
      <c r="B325" s="10">
        <v>9.25</v>
      </c>
      <c r="C325" s="10">
        <v>5.34</v>
      </c>
      <c r="D325" s="11">
        <v>3</v>
      </c>
      <c r="E325" s="10">
        <v>6.93</v>
      </c>
      <c r="F325" s="10">
        <v>4</v>
      </c>
      <c r="G325" s="11">
        <v>3</v>
      </c>
      <c r="H325" s="10">
        <v>38.4</v>
      </c>
      <c r="I325" s="10">
        <v>19.2</v>
      </c>
      <c r="J325" s="11">
        <v>4</v>
      </c>
      <c r="K325" s="10">
        <f t="shared" ref="K325:K388" si="10">B325/H325</f>
        <v>0.24088541666666669</v>
      </c>
      <c r="L325" s="10">
        <f t="shared" ref="L325:L388" si="11">E325/H325</f>
        <v>0.18046875000000001</v>
      </c>
    </row>
    <row r="326" spans="1:12" x14ac:dyDescent="0.2">
      <c r="A326" s="9" t="s">
        <v>490</v>
      </c>
      <c r="B326" s="10">
        <v>23.8</v>
      </c>
      <c r="C326" s="10">
        <v>13.8</v>
      </c>
      <c r="D326" s="11">
        <v>3</v>
      </c>
      <c r="E326" s="10">
        <v>17</v>
      </c>
      <c r="F326" s="10">
        <v>9.82</v>
      </c>
      <c r="G326" s="11">
        <v>3</v>
      </c>
      <c r="H326" s="10">
        <v>90.7</v>
      </c>
      <c r="I326" s="10">
        <v>45.3</v>
      </c>
      <c r="J326" s="11">
        <v>4</v>
      </c>
      <c r="K326" s="10">
        <f t="shared" si="10"/>
        <v>0.26240352811466372</v>
      </c>
      <c r="L326" s="10">
        <f t="shared" si="11"/>
        <v>0.18743109151047407</v>
      </c>
    </row>
    <row r="327" spans="1:12" x14ac:dyDescent="0.2">
      <c r="A327" s="9" t="s">
        <v>491</v>
      </c>
      <c r="B327" s="10">
        <v>6.83</v>
      </c>
      <c r="C327" s="10">
        <v>3.94</v>
      </c>
      <c r="D327" s="11">
        <v>3</v>
      </c>
      <c r="E327" s="10">
        <v>4.01</v>
      </c>
      <c r="F327" s="10">
        <v>2.31</v>
      </c>
      <c r="G327" s="11">
        <v>3</v>
      </c>
      <c r="H327" s="10">
        <v>25</v>
      </c>
      <c r="I327" s="10">
        <v>12.5</v>
      </c>
      <c r="J327" s="11">
        <v>4</v>
      </c>
      <c r="K327" s="10">
        <f t="shared" si="10"/>
        <v>0.2732</v>
      </c>
      <c r="L327" s="10">
        <f t="shared" si="11"/>
        <v>0.16039999999999999</v>
      </c>
    </row>
    <row r="328" spans="1:12" x14ac:dyDescent="0.2">
      <c r="A328" s="9" t="s">
        <v>492</v>
      </c>
      <c r="B328" s="10">
        <v>11.1</v>
      </c>
      <c r="C328" s="10">
        <v>6.43</v>
      </c>
      <c r="D328" s="11">
        <v>3</v>
      </c>
      <c r="E328" s="10">
        <v>6.67</v>
      </c>
      <c r="F328" s="10">
        <v>3.85</v>
      </c>
      <c r="G328" s="11">
        <v>3</v>
      </c>
      <c r="H328" s="10">
        <v>39.4</v>
      </c>
      <c r="I328" s="10">
        <v>19.7</v>
      </c>
      <c r="J328" s="11">
        <v>4</v>
      </c>
      <c r="K328" s="10">
        <f t="shared" si="10"/>
        <v>0.28172588832487311</v>
      </c>
      <c r="L328" s="10">
        <f t="shared" si="11"/>
        <v>0.16928934010152286</v>
      </c>
    </row>
    <row r="329" spans="1:12" x14ac:dyDescent="0.2">
      <c r="A329" s="9" t="s">
        <v>493</v>
      </c>
      <c r="B329" s="10">
        <v>16.7</v>
      </c>
      <c r="C329" s="10">
        <v>9.64</v>
      </c>
      <c r="D329" s="11">
        <v>3</v>
      </c>
      <c r="E329" s="10">
        <v>8.67</v>
      </c>
      <c r="F329" s="10">
        <v>5.01</v>
      </c>
      <c r="G329" s="11">
        <v>3</v>
      </c>
      <c r="H329" s="10">
        <v>55.7</v>
      </c>
      <c r="I329" s="10">
        <v>27.8</v>
      </c>
      <c r="J329" s="11">
        <v>4</v>
      </c>
      <c r="K329" s="10">
        <f t="shared" si="10"/>
        <v>0.29982046678635543</v>
      </c>
      <c r="L329" s="10">
        <f t="shared" si="11"/>
        <v>0.15565529622980251</v>
      </c>
    </row>
    <row r="330" spans="1:12" x14ac:dyDescent="0.2">
      <c r="A330" s="9" t="s">
        <v>494</v>
      </c>
      <c r="B330" s="10">
        <v>18.7</v>
      </c>
      <c r="C330" s="10">
        <v>10.8</v>
      </c>
      <c r="D330" s="11">
        <v>3</v>
      </c>
      <c r="E330" s="10">
        <v>8.6199999999999992</v>
      </c>
      <c r="F330" s="10">
        <v>4.9800000000000004</v>
      </c>
      <c r="G330" s="11">
        <v>3</v>
      </c>
      <c r="H330" s="10">
        <v>66.599999999999994</v>
      </c>
      <c r="I330" s="10">
        <v>33.299999999999997</v>
      </c>
      <c r="J330" s="11">
        <v>4</v>
      </c>
      <c r="K330" s="10">
        <f t="shared" si="10"/>
        <v>0.28078078078078078</v>
      </c>
      <c r="L330" s="10">
        <f t="shared" si="11"/>
        <v>0.12942942942942942</v>
      </c>
    </row>
    <row r="331" spans="1:12" x14ac:dyDescent="0.2">
      <c r="A331" s="9" t="s">
        <v>495</v>
      </c>
      <c r="B331" s="10">
        <v>12.6</v>
      </c>
      <c r="C331" s="10">
        <v>7.27</v>
      </c>
      <c r="D331" s="11">
        <v>3</v>
      </c>
      <c r="E331" s="10">
        <v>5.9</v>
      </c>
      <c r="F331" s="10">
        <v>3.41</v>
      </c>
      <c r="G331" s="11">
        <v>3</v>
      </c>
      <c r="H331" s="10">
        <v>44.9</v>
      </c>
      <c r="I331" s="10">
        <v>22.4</v>
      </c>
      <c r="J331" s="11">
        <v>4</v>
      </c>
      <c r="K331" s="10">
        <f t="shared" si="10"/>
        <v>0.28062360801781738</v>
      </c>
      <c r="L331" s="10">
        <f t="shared" si="11"/>
        <v>0.13140311804008911</v>
      </c>
    </row>
    <row r="332" spans="1:12" x14ac:dyDescent="0.2">
      <c r="A332" s="9" t="s">
        <v>496</v>
      </c>
      <c r="B332" s="10">
        <v>9.1</v>
      </c>
      <c r="C332" s="10">
        <v>5.25</v>
      </c>
      <c r="D332" s="11">
        <v>3</v>
      </c>
      <c r="E332" s="10">
        <v>4.59</v>
      </c>
      <c r="F332" s="10">
        <v>2.65</v>
      </c>
      <c r="G332" s="11">
        <v>3</v>
      </c>
      <c r="H332" s="10">
        <v>32.799999999999997</v>
      </c>
      <c r="I332" s="10">
        <v>16.399999999999999</v>
      </c>
      <c r="J332" s="11">
        <v>4</v>
      </c>
      <c r="K332" s="10">
        <f t="shared" si="10"/>
        <v>0.27743902439024393</v>
      </c>
      <c r="L332" s="10">
        <f t="shared" si="11"/>
        <v>0.13993902439024392</v>
      </c>
    </row>
    <row r="333" spans="1:12" x14ac:dyDescent="0.2">
      <c r="A333" s="9" t="s">
        <v>497</v>
      </c>
      <c r="B333" s="10">
        <v>7.07</v>
      </c>
      <c r="C333" s="10">
        <v>4.08</v>
      </c>
      <c r="D333" s="11">
        <v>3</v>
      </c>
      <c r="E333" s="10">
        <v>3.63</v>
      </c>
      <c r="F333" s="10">
        <v>2.1</v>
      </c>
      <c r="G333" s="11">
        <v>3</v>
      </c>
      <c r="H333" s="10">
        <v>28.1</v>
      </c>
      <c r="I333" s="10">
        <v>14</v>
      </c>
      <c r="J333" s="11">
        <v>4</v>
      </c>
      <c r="K333" s="10">
        <f t="shared" si="10"/>
        <v>0.2516014234875445</v>
      </c>
      <c r="L333" s="10">
        <f t="shared" si="11"/>
        <v>0.12918149466192169</v>
      </c>
    </row>
    <row r="334" spans="1:12" x14ac:dyDescent="0.2">
      <c r="A334" s="9" t="s">
        <v>498</v>
      </c>
      <c r="B334" s="10">
        <v>6.44</v>
      </c>
      <c r="C334" s="10">
        <v>3.72</v>
      </c>
      <c r="D334" s="11">
        <v>3</v>
      </c>
      <c r="E334" s="10">
        <v>3.7</v>
      </c>
      <c r="F334" s="10">
        <v>2.14</v>
      </c>
      <c r="G334" s="11">
        <v>3</v>
      </c>
      <c r="H334" s="10">
        <v>30.3</v>
      </c>
      <c r="I334" s="10">
        <v>15.1</v>
      </c>
      <c r="J334" s="11">
        <v>4</v>
      </c>
      <c r="K334" s="10">
        <f t="shared" si="10"/>
        <v>0.21254125412541255</v>
      </c>
      <c r="L334" s="10">
        <f t="shared" si="11"/>
        <v>0.12211221122112212</v>
      </c>
    </row>
    <row r="335" spans="1:12" x14ac:dyDescent="0.2">
      <c r="A335" s="9" t="s">
        <v>499</v>
      </c>
      <c r="B335" s="10">
        <v>17.7</v>
      </c>
      <c r="C335" s="10">
        <v>10.199999999999999</v>
      </c>
      <c r="D335" s="11">
        <v>3</v>
      </c>
      <c r="E335" s="10">
        <v>10.7</v>
      </c>
      <c r="F335" s="10">
        <v>6.18</v>
      </c>
      <c r="G335" s="11">
        <v>3</v>
      </c>
      <c r="H335" s="10">
        <v>84.1</v>
      </c>
      <c r="I335" s="10">
        <v>42.1</v>
      </c>
      <c r="J335" s="11">
        <v>4</v>
      </c>
      <c r="K335" s="10">
        <f t="shared" si="10"/>
        <v>0.21046373365041618</v>
      </c>
      <c r="L335" s="10">
        <f t="shared" si="11"/>
        <v>0.12722948870392389</v>
      </c>
    </row>
    <row r="336" spans="1:12" x14ac:dyDescent="0.2">
      <c r="A336" s="9" t="s">
        <v>500</v>
      </c>
      <c r="B336" s="10">
        <v>12.7</v>
      </c>
      <c r="C336" s="10">
        <v>7.35</v>
      </c>
      <c r="D336" s="11">
        <v>3</v>
      </c>
      <c r="E336" s="10">
        <v>11.5</v>
      </c>
      <c r="F336" s="10">
        <v>6.63</v>
      </c>
      <c r="G336" s="11">
        <v>3</v>
      </c>
      <c r="H336" s="10">
        <v>66.8</v>
      </c>
      <c r="I336" s="10">
        <v>33.4</v>
      </c>
      <c r="J336" s="11">
        <v>4</v>
      </c>
      <c r="K336" s="10">
        <f t="shared" si="10"/>
        <v>0.19011976047904192</v>
      </c>
      <c r="L336" s="10">
        <f t="shared" si="11"/>
        <v>0.17215568862275449</v>
      </c>
    </row>
    <row r="337" spans="1:12" x14ac:dyDescent="0.2">
      <c r="A337" s="9" t="s">
        <v>501</v>
      </c>
      <c r="B337" s="10">
        <v>5.52</v>
      </c>
      <c r="C337" s="10">
        <v>3.19</v>
      </c>
      <c r="D337" s="11">
        <v>3</v>
      </c>
      <c r="E337" s="10">
        <v>5.13</v>
      </c>
      <c r="F337" s="10">
        <v>2.96</v>
      </c>
      <c r="G337" s="11">
        <v>3</v>
      </c>
      <c r="H337" s="10">
        <v>29.1</v>
      </c>
      <c r="I337" s="10">
        <v>14.5</v>
      </c>
      <c r="J337" s="11">
        <v>4</v>
      </c>
      <c r="K337" s="10">
        <f t="shared" si="10"/>
        <v>0.1896907216494845</v>
      </c>
      <c r="L337" s="10">
        <f t="shared" si="11"/>
        <v>0.17628865979381442</v>
      </c>
    </row>
    <row r="338" spans="1:12" x14ac:dyDescent="0.2">
      <c r="A338" s="9" t="s">
        <v>502</v>
      </c>
      <c r="B338" s="10">
        <v>7.21</v>
      </c>
      <c r="C338" s="10">
        <v>4.17</v>
      </c>
      <c r="D338" s="11">
        <v>3</v>
      </c>
      <c r="E338" s="10">
        <v>6.44</v>
      </c>
      <c r="F338" s="10">
        <v>3.72</v>
      </c>
      <c r="G338" s="11">
        <v>3</v>
      </c>
      <c r="H338" s="10">
        <v>36.200000000000003</v>
      </c>
      <c r="I338" s="10">
        <v>18.100000000000001</v>
      </c>
      <c r="J338" s="11">
        <v>4</v>
      </c>
      <c r="K338" s="10">
        <f t="shared" si="10"/>
        <v>0.19917127071823204</v>
      </c>
      <c r="L338" s="10">
        <f t="shared" si="11"/>
        <v>0.17790055248618783</v>
      </c>
    </row>
    <row r="339" spans="1:12" x14ac:dyDescent="0.2">
      <c r="A339" s="9" t="s">
        <v>503</v>
      </c>
      <c r="B339" s="10">
        <v>8.7100000000000009</v>
      </c>
      <c r="C339" s="10">
        <v>5.03</v>
      </c>
      <c r="D339" s="11">
        <v>3</v>
      </c>
      <c r="E339" s="10">
        <v>7.35</v>
      </c>
      <c r="F339" s="10">
        <v>4.24</v>
      </c>
      <c r="G339" s="11">
        <v>3</v>
      </c>
      <c r="H339" s="10">
        <v>46.8</v>
      </c>
      <c r="I339" s="10">
        <v>23.4</v>
      </c>
      <c r="J339" s="11">
        <v>4</v>
      </c>
      <c r="K339" s="10">
        <f t="shared" si="10"/>
        <v>0.18611111111111114</v>
      </c>
      <c r="L339" s="10">
        <f t="shared" si="11"/>
        <v>0.15705128205128205</v>
      </c>
    </row>
    <row r="340" spans="1:12" x14ac:dyDescent="0.2">
      <c r="A340" s="9" t="s">
        <v>504</v>
      </c>
      <c r="B340" s="10">
        <v>6.68</v>
      </c>
      <c r="C340" s="10">
        <v>3.86</v>
      </c>
      <c r="D340" s="11">
        <v>3</v>
      </c>
      <c r="E340" s="10">
        <v>8.17</v>
      </c>
      <c r="F340" s="10">
        <v>4.72</v>
      </c>
      <c r="G340" s="11">
        <v>3</v>
      </c>
      <c r="H340" s="10">
        <v>37.700000000000003</v>
      </c>
      <c r="I340" s="10">
        <v>18.8</v>
      </c>
      <c r="J340" s="11">
        <v>4</v>
      </c>
      <c r="K340" s="10">
        <f t="shared" si="10"/>
        <v>0.17718832891246683</v>
      </c>
      <c r="L340" s="10">
        <f t="shared" si="11"/>
        <v>0.21671087533156497</v>
      </c>
    </row>
    <row r="341" spans="1:12" x14ac:dyDescent="0.2">
      <c r="A341" s="9" t="s">
        <v>505</v>
      </c>
      <c r="B341" s="10">
        <v>8.86</v>
      </c>
      <c r="C341" s="10">
        <v>5.12</v>
      </c>
      <c r="D341" s="11">
        <v>3</v>
      </c>
      <c r="E341" s="10">
        <v>10.6</v>
      </c>
      <c r="F341" s="10">
        <v>6.11</v>
      </c>
      <c r="G341" s="11">
        <v>3</v>
      </c>
      <c r="H341" s="10">
        <v>48.1</v>
      </c>
      <c r="I341" s="10">
        <v>24.1</v>
      </c>
      <c r="J341" s="11">
        <v>4</v>
      </c>
      <c r="K341" s="10">
        <f t="shared" si="10"/>
        <v>0.18419958419958418</v>
      </c>
      <c r="L341" s="10">
        <f t="shared" si="11"/>
        <v>0.22037422037422036</v>
      </c>
    </row>
    <row r="342" spans="1:12" x14ac:dyDescent="0.2">
      <c r="A342" s="9" t="s">
        <v>506</v>
      </c>
      <c r="B342" s="10">
        <v>6.83</v>
      </c>
      <c r="C342" s="10">
        <v>3.94</v>
      </c>
      <c r="D342" s="11">
        <v>3</v>
      </c>
      <c r="E342" s="10">
        <v>7.43</v>
      </c>
      <c r="F342" s="10">
        <v>4.29</v>
      </c>
      <c r="G342" s="11">
        <v>3</v>
      </c>
      <c r="H342" s="10">
        <v>34.4</v>
      </c>
      <c r="I342" s="10">
        <v>17.2</v>
      </c>
      <c r="J342" s="11">
        <v>4</v>
      </c>
      <c r="K342" s="10">
        <f t="shared" si="10"/>
        <v>0.19854651162790699</v>
      </c>
      <c r="L342" s="10">
        <f t="shared" si="11"/>
        <v>0.21598837209302327</v>
      </c>
    </row>
    <row r="343" spans="1:12" x14ac:dyDescent="0.2">
      <c r="A343" s="9" t="s">
        <v>507</v>
      </c>
      <c r="B343" s="10">
        <v>3.68</v>
      </c>
      <c r="C343" s="10">
        <v>2.12</v>
      </c>
      <c r="D343" s="11">
        <v>3</v>
      </c>
      <c r="E343" s="10">
        <v>3.91</v>
      </c>
      <c r="F343" s="10">
        <v>2.2599999999999998</v>
      </c>
      <c r="G343" s="11">
        <v>3</v>
      </c>
      <c r="H343" s="10">
        <v>21</v>
      </c>
      <c r="I343" s="10">
        <v>10.5</v>
      </c>
      <c r="J343" s="11">
        <v>4</v>
      </c>
      <c r="K343" s="10">
        <f t="shared" si="10"/>
        <v>0.17523809523809525</v>
      </c>
      <c r="L343" s="10">
        <f t="shared" si="11"/>
        <v>0.18619047619047618</v>
      </c>
    </row>
    <row r="344" spans="1:12" x14ac:dyDescent="0.2">
      <c r="A344" s="9" t="s">
        <v>508</v>
      </c>
      <c r="B344" s="10">
        <v>4.26</v>
      </c>
      <c r="C344" s="10">
        <v>2.46</v>
      </c>
      <c r="D344" s="11">
        <v>3</v>
      </c>
      <c r="E344" s="10">
        <v>5.16</v>
      </c>
      <c r="F344" s="10">
        <v>2.98</v>
      </c>
      <c r="G344" s="11">
        <v>3</v>
      </c>
      <c r="H344" s="10">
        <v>25.5</v>
      </c>
      <c r="I344" s="10">
        <v>12.8</v>
      </c>
      <c r="J344" s="11">
        <v>4</v>
      </c>
      <c r="K344" s="10">
        <f t="shared" si="10"/>
        <v>0.16705882352941176</v>
      </c>
      <c r="L344" s="10">
        <f t="shared" si="11"/>
        <v>0.2023529411764706</v>
      </c>
    </row>
    <row r="345" spans="1:12" x14ac:dyDescent="0.2">
      <c r="A345" s="9" t="s">
        <v>509</v>
      </c>
      <c r="B345" s="10">
        <v>4.07</v>
      </c>
      <c r="C345" s="10">
        <v>2.35</v>
      </c>
      <c r="D345" s="11">
        <v>3</v>
      </c>
      <c r="E345" s="10">
        <v>6.69</v>
      </c>
      <c r="F345" s="10">
        <v>3.86</v>
      </c>
      <c r="G345" s="11">
        <v>3</v>
      </c>
      <c r="H345" s="10">
        <v>26.4</v>
      </c>
      <c r="I345" s="10">
        <v>13.2</v>
      </c>
      <c r="J345" s="11">
        <v>4</v>
      </c>
      <c r="K345" s="10">
        <f t="shared" si="10"/>
        <v>0.15416666666666667</v>
      </c>
      <c r="L345" s="10">
        <f t="shared" si="11"/>
        <v>0.25340909090909092</v>
      </c>
    </row>
    <row r="346" spans="1:12" x14ac:dyDescent="0.2">
      <c r="A346" s="9" t="s">
        <v>510</v>
      </c>
      <c r="B346" s="10">
        <v>3.34</v>
      </c>
      <c r="C346" s="10">
        <v>1.93</v>
      </c>
      <c r="D346" s="11">
        <v>3</v>
      </c>
      <c r="E346" s="10">
        <v>5.0599999999999996</v>
      </c>
      <c r="F346" s="10">
        <v>2.92</v>
      </c>
      <c r="G346" s="11">
        <v>3</v>
      </c>
      <c r="H346" s="10">
        <v>20.399999999999999</v>
      </c>
      <c r="I346" s="10">
        <v>10.199999999999999</v>
      </c>
      <c r="J346" s="11">
        <v>4</v>
      </c>
      <c r="K346" s="10">
        <f t="shared" si="10"/>
        <v>0.16372549019607843</v>
      </c>
      <c r="L346" s="10">
        <f t="shared" si="11"/>
        <v>0.24803921568627452</v>
      </c>
    </row>
    <row r="347" spans="1:12" x14ac:dyDescent="0.2">
      <c r="A347" s="9" t="s">
        <v>511</v>
      </c>
      <c r="B347" s="10">
        <v>4.84</v>
      </c>
      <c r="C347" s="10">
        <v>2.79</v>
      </c>
      <c r="D347" s="11">
        <v>3</v>
      </c>
      <c r="E347" s="10">
        <v>7.27</v>
      </c>
      <c r="F347" s="10">
        <v>4.2</v>
      </c>
      <c r="G347" s="11">
        <v>3</v>
      </c>
      <c r="H347" s="10">
        <v>31.4</v>
      </c>
      <c r="I347" s="10">
        <v>15.7</v>
      </c>
      <c r="J347" s="11">
        <v>4</v>
      </c>
      <c r="K347" s="10">
        <f t="shared" si="10"/>
        <v>0.15414012738853503</v>
      </c>
      <c r="L347" s="10">
        <f t="shared" si="11"/>
        <v>0.23152866242038217</v>
      </c>
    </row>
    <row r="348" spans="1:12" x14ac:dyDescent="0.2">
      <c r="A348" s="9" t="s">
        <v>512</v>
      </c>
      <c r="B348" s="10">
        <v>8.2799999999999994</v>
      </c>
      <c r="C348" s="10">
        <v>4.78</v>
      </c>
      <c r="D348" s="11">
        <v>3</v>
      </c>
      <c r="E348" s="10">
        <v>6.73</v>
      </c>
      <c r="F348" s="10">
        <v>3.89</v>
      </c>
      <c r="G348" s="11">
        <v>3</v>
      </c>
      <c r="H348" s="10">
        <v>34.4</v>
      </c>
      <c r="I348" s="10">
        <v>17.2</v>
      </c>
      <c r="J348" s="11">
        <v>4</v>
      </c>
      <c r="K348" s="10">
        <f t="shared" si="10"/>
        <v>0.24069767441860465</v>
      </c>
      <c r="L348" s="10">
        <f t="shared" si="11"/>
        <v>0.19563953488372096</v>
      </c>
    </row>
    <row r="349" spans="1:12" x14ac:dyDescent="0.2">
      <c r="A349" s="9" t="s">
        <v>513</v>
      </c>
      <c r="B349" s="10">
        <v>7.41</v>
      </c>
      <c r="C349" s="10">
        <v>4.28</v>
      </c>
      <c r="D349" s="11">
        <v>3</v>
      </c>
      <c r="E349" s="10">
        <v>6.15</v>
      </c>
      <c r="F349" s="10">
        <v>3.55</v>
      </c>
      <c r="G349" s="11">
        <v>3</v>
      </c>
      <c r="H349" s="10">
        <v>30.4</v>
      </c>
      <c r="I349" s="10">
        <v>15.2</v>
      </c>
      <c r="J349" s="11">
        <v>4</v>
      </c>
      <c r="K349" s="10">
        <f t="shared" si="10"/>
        <v>0.24375000000000002</v>
      </c>
      <c r="L349" s="10">
        <f t="shared" si="11"/>
        <v>0.2023026315789474</v>
      </c>
    </row>
    <row r="350" spans="1:12" x14ac:dyDescent="0.2">
      <c r="A350" s="9" t="s">
        <v>514</v>
      </c>
      <c r="B350" s="10">
        <v>12.8</v>
      </c>
      <c r="C350" s="10">
        <v>7.38</v>
      </c>
      <c r="D350" s="11">
        <v>3</v>
      </c>
      <c r="E350" s="10">
        <v>11.8</v>
      </c>
      <c r="F350" s="10">
        <v>6.79</v>
      </c>
      <c r="G350" s="11">
        <v>3</v>
      </c>
      <c r="H350" s="10">
        <v>55.4</v>
      </c>
      <c r="I350" s="10">
        <v>27.7</v>
      </c>
      <c r="J350" s="11">
        <v>4</v>
      </c>
      <c r="K350" s="10">
        <f t="shared" si="10"/>
        <v>0.23104693140794225</v>
      </c>
      <c r="L350" s="10">
        <f t="shared" si="11"/>
        <v>0.21299638989169678</v>
      </c>
    </row>
    <row r="351" spans="1:12" x14ac:dyDescent="0.2">
      <c r="A351" s="9" t="s">
        <v>515</v>
      </c>
      <c r="B351" s="10">
        <v>11.9</v>
      </c>
      <c r="C351" s="10">
        <v>6.85</v>
      </c>
      <c r="D351" s="11">
        <v>3</v>
      </c>
      <c r="E351" s="10">
        <v>11.5</v>
      </c>
      <c r="F351" s="10">
        <v>6.67</v>
      </c>
      <c r="G351" s="11">
        <v>3</v>
      </c>
      <c r="H351" s="10">
        <v>50.1</v>
      </c>
      <c r="I351" s="10">
        <v>25</v>
      </c>
      <c r="J351" s="11">
        <v>4</v>
      </c>
      <c r="K351" s="10">
        <f t="shared" si="10"/>
        <v>0.2375249500998004</v>
      </c>
      <c r="L351" s="10">
        <f t="shared" si="11"/>
        <v>0.22954091816367264</v>
      </c>
    </row>
    <row r="352" spans="1:12" x14ac:dyDescent="0.2">
      <c r="A352" s="9" t="s">
        <v>516</v>
      </c>
      <c r="B352" s="10">
        <v>9.44</v>
      </c>
      <c r="C352" s="10">
        <v>5.45</v>
      </c>
      <c r="D352" s="11">
        <v>3</v>
      </c>
      <c r="E352" s="10">
        <v>11.6</v>
      </c>
      <c r="F352" s="10">
        <v>6.7</v>
      </c>
      <c r="G352" s="11">
        <v>3</v>
      </c>
      <c r="H352" s="10">
        <v>45.5</v>
      </c>
      <c r="I352" s="10">
        <v>22.8</v>
      </c>
      <c r="J352" s="11">
        <v>4</v>
      </c>
      <c r="K352" s="10">
        <f t="shared" si="10"/>
        <v>0.20747252747252745</v>
      </c>
      <c r="L352" s="10">
        <f t="shared" si="11"/>
        <v>0.25494505494505493</v>
      </c>
    </row>
    <row r="353" spans="1:12" x14ac:dyDescent="0.2">
      <c r="A353" s="9" t="s">
        <v>517</v>
      </c>
      <c r="B353" s="10">
        <v>9.44</v>
      </c>
      <c r="C353" s="10">
        <v>5.45</v>
      </c>
      <c r="D353" s="11">
        <v>3</v>
      </c>
      <c r="E353" s="10">
        <v>10.4</v>
      </c>
      <c r="F353" s="10">
        <v>6</v>
      </c>
      <c r="G353" s="11">
        <v>3</v>
      </c>
      <c r="H353" s="10">
        <v>42.2</v>
      </c>
      <c r="I353" s="10">
        <v>21.1</v>
      </c>
      <c r="J353" s="11">
        <v>4</v>
      </c>
      <c r="K353" s="10">
        <f t="shared" si="10"/>
        <v>0.22369668246445495</v>
      </c>
      <c r="L353" s="10">
        <f t="shared" si="11"/>
        <v>0.24644549763033174</v>
      </c>
    </row>
    <row r="354" spans="1:12" x14ac:dyDescent="0.2">
      <c r="A354" s="9" t="s">
        <v>518</v>
      </c>
      <c r="B354" s="10">
        <v>17.5</v>
      </c>
      <c r="C354" s="10">
        <v>10.1</v>
      </c>
      <c r="D354" s="11">
        <v>3</v>
      </c>
      <c r="E354" s="10">
        <v>20.5</v>
      </c>
      <c r="F354" s="10">
        <v>11.9</v>
      </c>
      <c r="G354" s="11">
        <v>3</v>
      </c>
      <c r="H354" s="10">
        <v>75.400000000000006</v>
      </c>
      <c r="I354" s="10">
        <v>37.700000000000003</v>
      </c>
      <c r="J354" s="11">
        <v>4</v>
      </c>
      <c r="K354" s="10">
        <f t="shared" si="10"/>
        <v>0.23209549071618035</v>
      </c>
      <c r="L354" s="10">
        <f t="shared" si="11"/>
        <v>0.27188328912466841</v>
      </c>
    </row>
    <row r="355" spans="1:12" x14ac:dyDescent="0.2">
      <c r="A355" s="9" t="s">
        <v>519</v>
      </c>
      <c r="B355" s="10">
        <v>3.68</v>
      </c>
      <c r="C355" s="10">
        <v>2.12</v>
      </c>
      <c r="D355" s="11">
        <v>3</v>
      </c>
      <c r="E355" s="10">
        <v>3.94</v>
      </c>
      <c r="F355" s="10">
        <v>2.2799999999999998</v>
      </c>
      <c r="G355" s="11">
        <v>3</v>
      </c>
      <c r="H355" s="10">
        <v>15.1</v>
      </c>
      <c r="I355" s="10">
        <v>7.55</v>
      </c>
      <c r="J355" s="11">
        <v>4</v>
      </c>
      <c r="K355" s="10">
        <f t="shared" si="10"/>
        <v>0.24370860927152319</v>
      </c>
      <c r="L355" s="10">
        <f t="shared" si="11"/>
        <v>0.26092715231788077</v>
      </c>
    </row>
    <row r="356" spans="1:12" x14ac:dyDescent="0.2">
      <c r="A356" s="9" t="s">
        <v>520</v>
      </c>
      <c r="B356" s="10">
        <v>34.1</v>
      </c>
      <c r="C356" s="10">
        <v>19.7</v>
      </c>
      <c r="D356" s="11">
        <v>3</v>
      </c>
      <c r="E356" s="10">
        <v>10.6</v>
      </c>
      <c r="F356" s="10">
        <v>6.15</v>
      </c>
      <c r="G356" s="11">
        <v>3</v>
      </c>
      <c r="H356" s="10">
        <v>74.400000000000006</v>
      </c>
      <c r="I356" s="10">
        <v>37.200000000000003</v>
      </c>
      <c r="J356" s="11">
        <v>4</v>
      </c>
      <c r="K356" s="10">
        <f t="shared" si="10"/>
        <v>0.45833333333333331</v>
      </c>
      <c r="L356" s="10">
        <f t="shared" si="11"/>
        <v>0.14247311827956988</v>
      </c>
    </row>
    <row r="357" spans="1:12" x14ac:dyDescent="0.2">
      <c r="A357" s="9" t="s">
        <v>521</v>
      </c>
      <c r="B357" s="10">
        <v>44.7</v>
      </c>
      <c r="C357" s="10">
        <v>25.8</v>
      </c>
      <c r="D357" s="11">
        <v>3</v>
      </c>
      <c r="E357" s="10">
        <v>13.2</v>
      </c>
      <c r="F357" s="10">
        <v>7.6</v>
      </c>
      <c r="G357" s="11">
        <v>3</v>
      </c>
      <c r="H357" s="10">
        <v>94.9</v>
      </c>
      <c r="I357" s="10">
        <v>47.4</v>
      </c>
      <c r="J357" s="11">
        <v>4</v>
      </c>
      <c r="K357" s="10">
        <f t="shared" si="10"/>
        <v>0.47102212855637515</v>
      </c>
      <c r="L357" s="10">
        <f t="shared" si="11"/>
        <v>0.13909378292939936</v>
      </c>
    </row>
    <row r="358" spans="1:12" x14ac:dyDescent="0.2">
      <c r="A358" s="9" t="s">
        <v>522</v>
      </c>
      <c r="B358" s="10">
        <v>20.3</v>
      </c>
      <c r="C358" s="10">
        <v>11.7</v>
      </c>
      <c r="D358" s="11">
        <v>3</v>
      </c>
      <c r="E358" s="10">
        <v>6.31</v>
      </c>
      <c r="F358" s="10">
        <v>3.64</v>
      </c>
      <c r="G358" s="11">
        <v>3</v>
      </c>
      <c r="H358" s="10">
        <v>41.8</v>
      </c>
      <c r="I358" s="10">
        <v>20.9</v>
      </c>
      <c r="J358" s="11">
        <v>4</v>
      </c>
      <c r="K358" s="10">
        <f t="shared" si="10"/>
        <v>0.4856459330143541</v>
      </c>
      <c r="L358" s="10">
        <f t="shared" si="11"/>
        <v>0.15095693779904307</v>
      </c>
    </row>
    <row r="359" spans="1:12" x14ac:dyDescent="0.2">
      <c r="A359" s="9" t="s">
        <v>523</v>
      </c>
      <c r="B359" s="10">
        <v>49.1</v>
      </c>
      <c r="C359" s="10">
        <v>28.4</v>
      </c>
      <c r="D359" s="11">
        <v>3</v>
      </c>
      <c r="E359" s="10">
        <v>13.6</v>
      </c>
      <c r="F359" s="10">
        <v>7.86</v>
      </c>
      <c r="G359" s="11">
        <v>3</v>
      </c>
      <c r="H359" s="10">
        <v>105</v>
      </c>
      <c r="I359" s="10">
        <v>52.6</v>
      </c>
      <c r="J359" s="11">
        <v>4</v>
      </c>
      <c r="K359" s="10">
        <f t="shared" si="10"/>
        <v>0.46761904761904766</v>
      </c>
      <c r="L359" s="10">
        <f t="shared" si="11"/>
        <v>0.12952380952380951</v>
      </c>
    </row>
    <row r="360" spans="1:12" x14ac:dyDescent="0.2">
      <c r="A360" s="9" t="s">
        <v>524</v>
      </c>
      <c r="B360" s="10">
        <v>19.100000000000001</v>
      </c>
      <c r="C360" s="10">
        <v>11</v>
      </c>
      <c r="D360" s="11">
        <v>3</v>
      </c>
      <c r="E360" s="10">
        <v>5.04</v>
      </c>
      <c r="F360" s="10">
        <v>2.91</v>
      </c>
      <c r="G360" s="11">
        <v>3</v>
      </c>
      <c r="H360" s="10">
        <v>38.700000000000003</v>
      </c>
      <c r="I360" s="10">
        <v>19.3</v>
      </c>
      <c r="J360" s="11">
        <v>4</v>
      </c>
      <c r="K360" s="10">
        <f t="shared" si="10"/>
        <v>0.49354005167958659</v>
      </c>
      <c r="L360" s="10">
        <f t="shared" si="11"/>
        <v>0.13023255813953488</v>
      </c>
    </row>
    <row r="361" spans="1:12" x14ac:dyDescent="0.2">
      <c r="A361" s="9" t="s">
        <v>525</v>
      </c>
      <c r="B361" s="10">
        <v>79.599999999999994</v>
      </c>
      <c r="C361" s="10">
        <v>46</v>
      </c>
      <c r="D361" s="11">
        <v>3</v>
      </c>
      <c r="E361" s="10">
        <v>26.9</v>
      </c>
      <c r="F361" s="10">
        <v>15.5</v>
      </c>
      <c r="G361" s="11">
        <v>3</v>
      </c>
      <c r="H361" s="10">
        <v>192</v>
      </c>
      <c r="I361" s="10">
        <v>96.2</v>
      </c>
      <c r="J361" s="11">
        <v>4</v>
      </c>
      <c r="K361" s="10">
        <f t="shared" si="10"/>
        <v>0.4145833333333333</v>
      </c>
      <c r="L361" s="10">
        <f t="shared" si="11"/>
        <v>0.14010416666666667</v>
      </c>
    </row>
    <row r="362" spans="1:12" x14ac:dyDescent="0.2">
      <c r="A362" s="9" t="s">
        <v>526</v>
      </c>
      <c r="B362" s="10">
        <v>41.9</v>
      </c>
      <c r="C362" s="10">
        <v>24.2</v>
      </c>
      <c r="D362" s="11">
        <v>3</v>
      </c>
      <c r="E362" s="10">
        <v>13.7</v>
      </c>
      <c r="F362" s="10">
        <v>7.9</v>
      </c>
      <c r="G362" s="11">
        <v>3</v>
      </c>
      <c r="H362" s="10">
        <v>99.2</v>
      </c>
      <c r="I362" s="10">
        <v>49.6</v>
      </c>
      <c r="J362" s="11">
        <v>4</v>
      </c>
      <c r="K362" s="10">
        <f t="shared" si="10"/>
        <v>0.4223790322580645</v>
      </c>
      <c r="L362" s="10">
        <f t="shared" si="11"/>
        <v>0.13810483870967741</v>
      </c>
    </row>
    <row r="363" spans="1:12" x14ac:dyDescent="0.2">
      <c r="A363" s="9" t="s">
        <v>527</v>
      </c>
      <c r="B363" s="10">
        <v>31.9</v>
      </c>
      <c r="C363" s="10">
        <v>18.399999999999999</v>
      </c>
      <c r="D363" s="11">
        <v>3</v>
      </c>
      <c r="E363" s="10">
        <v>11.4</v>
      </c>
      <c r="F363" s="10">
        <v>6.56</v>
      </c>
      <c r="G363" s="11">
        <v>3</v>
      </c>
      <c r="H363" s="10">
        <v>76.099999999999994</v>
      </c>
      <c r="I363" s="10">
        <v>38.1</v>
      </c>
      <c r="J363" s="11">
        <v>4</v>
      </c>
      <c r="K363" s="10">
        <f t="shared" si="10"/>
        <v>0.41918528252299608</v>
      </c>
      <c r="L363" s="10">
        <f t="shared" si="11"/>
        <v>0.14980289093298294</v>
      </c>
    </row>
    <row r="364" spans="1:12" x14ac:dyDescent="0.2">
      <c r="A364" s="9" t="s">
        <v>528</v>
      </c>
      <c r="B364" s="10">
        <v>8.52</v>
      </c>
      <c r="C364" s="10">
        <v>4.92</v>
      </c>
      <c r="D364" s="11">
        <v>3</v>
      </c>
      <c r="E364" s="10">
        <v>3.12</v>
      </c>
      <c r="F364" s="10">
        <v>1.8</v>
      </c>
      <c r="G364" s="11">
        <v>3</v>
      </c>
      <c r="H364" s="10">
        <v>21.9</v>
      </c>
      <c r="I364" s="10">
        <v>10.9</v>
      </c>
      <c r="J364" s="11">
        <v>4</v>
      </c>
      <c r="K364" s="10">
        <f t="shared" si="10"/>
        <v>0.38904109589041097</v>
      </c>
      <c r="L364" s="10">
        <f t="shared" si="11"/>
        <v>0.14246575342465756</v>
      </c>
    </row>
    <row r="365" spans="1:12" x14ac:dyDescent="0.2">
      <c r="A365" s="9" t="s">
        <v>529</v>
      </c>
      <c r="B365" s="10">
        <v>9.59</v>
      </c>
      <c r="C365" s="10">
        <v>5.54</v>
      </c>
      <c r="D365" s="11">
        <v>3</v>
      </c>
      <c r="E365" s="10">
        <v>2.73</v>
      </c>
      <c r="F365" s="10">
        <v>1.58</v>
      </c>
      <c r="G365" s="11">
        <v>3</v>
      </c>
      <c r="H365" s="10">
        <v>23.4</v>
      </c>
      <c r="I365" s="10">
        <v>11.7</v>
      </c>
      <c r="J365" s="11">
        <v>4</v>
      </c>
      <c r="K365" s="10">
        <f t="shared" si="10"/>
        <v>0.40982905982905987</v>
      </c>
      <c r="L365" s="10">
        <f t="shared" si="11"/>
        <v>0.11666666666666667</v>
      </c>
    </row>
    <row r="366" spans="1:12" x14ac:dyDescent="0.2">
      <c r="A366" s="9" t="s">
        <v>530</v>
      </c>
      <c r="B366" s="10">
        <v>21.3</v>
      </c>
      <c r="C366" s="10">
        <v>12.3</v>
      </c>
      <c r="D366" s="11">
        <v>3</v>
      </c>
      <c r="E366" s="10">
        <v>5.51</v>
      </c>
      <c r="F366" s="10">
        <v>3.18</v>
      </c>
      <c r="G366" s="11">
        <v>3</v>
      </c>
      <c r="H366" s="10">
        <v>49.5</v>
      </c>
      <c r="I366" s="10">
        <v>24.8</v>
      </c>
      <c r="J366" s="11">
        <v>4</v>
      </c>
      <c r="K366" s="10">
        <f t="shared" si="10"/>
        <v>0.4303030303030303</v>
      </c>
      <c r="L366" s="10">
        <f t="shared" si="11"/>
        <v>0.11131313131313131</v>
      </c>
    </row>
    <row r="367" spans="1:12" x14ac:dyDescent="0.2">
      <c r="A367" s="9" t="s">
        <v>531</v>
      </c>
      <c r="B367" s="10">
        <v>14.3</v>
      </c>
      <c r="C367" s="10">
        <v>8.24</v>
      </c>
      <c r="D367" s="11">
        <v>3</v>
      </c>
      <c r="E367" s="10">
        <v>3.13</v>
      </c>
      <c r="F367" s="10">
        <v>1.81</v>
      </c>
      <c r="G367" s="11">
        <v>3</v>
      </c>
      <c r="H367" s="10">
        <v>30.6</v>
      </c>
      <c r="I367" s="10">
        <v>15.3</v>
      </c>
      <c r="J367" s="11">
        <v>4</v>
      </c>
      <c r="K367" s="10">
        <f t="shared" si="10"/>
        <v>0.4673202614379085</v>
      </c>
      <c r="L367" s="10">
        <f t="shared" si="11"/>
        <v>0.1022875816993464</v>
      </c>
    </row>
    <row r="368" spans="1:12" x14ac:dyDescent="0.2">
      <c r="A368" s="9" t="s">
        <v>532</v>
      </c>
      <c r="B368" s="10">
        <v>36.200000000000003</v>
      </c>
      <c r="C368" s="10">
        <v>20.9</v>
      </c>
      <c r="D368" s="11">
        <v>3</v>
      </c>
      <c r="E368" s="10">
        <v>12.9</v>
      </c>
      <c r="F368" s="10">
        <v>7.47</v>
      </c>
      <c r="G368" s="11">
        <v>3</v>
      </c>
      <c r="H368" s="10">
        <v>107</v>
      </c>
      <c r="I368" s="10">
        <v>53.6</v>
      </c>
      <c r="J368" s="11">
        <v>4</v>
      </c>
      <c r="K368" s="10">
        <f t="shared" si="10"/>
        <v>0.3383177570093458</v>
      </c>
      <c r="L368" s="10">
        <f t="shared" si="11"/>
        <v>0.1205607476635514</v>
      </c>
    </row>
    <row r="369" spans="1:12" x14ac:dyDescent="0.2">
      <c r="A369" s="9" t="s">
        <v>533</v>
      </c>
      <c r="B369" s="10">
        <v>10.7</v>
      </c>
      <c r="C369" s="10">
        <v>6.21</v>
      </c>
      <c r="D369" s="11">
        <v>3</v>
      </c>
      <c r="E369" s="10">
        <v>3.88</v>
      </c>
      <c r="F369" s="10">
        <v>2.2400000000000002</v>
      </c>
      <c r="G369" s="11">
        <v>3</v>
      </c>
      <c r="H369" s="10">
        <v>31.3</v>
      </c>
      <c r="I369" s="10">
        <v>15.7</v>
      </c>
      <c r="J369" s="11">
        <v>4</v>
      </c>
      <c r="K369" s="10">
        <f t="shared" si="10"/>
        <v>0.34185303514376991</v>
      </c>
      <c r="L369" s="10">
        <f t="shared" si="11"/>
        <v>0.12396166134185303</v>
      </c>
    </row>
    <row r="370" spans="1:12" x14ac:dyDescent="0.2">
      <c r="A370" s="9" t="s">
        <v>534</v>
      </c>
      <c r="B370" s="10">
        <v>3.68</v>
      </c>
      <c r="C370" s="10">
        <v>2.12</v>
      </c>
      <c r="D370" s="11">
        <v>3</v>
      </c>
      <c r="E370" s="10">
        <v>10.4</v>
      </c>
      <c r="F370" s="10">
        <v>6.01</v>
      </c>
      <c r="G370" s="11">
        <v>3</v>
      </c>
      <c r="H370" s="10">
        <v>30.2</v>
      </c>
      <c r="I370" s="10">
        <v>15.1</v>
      </c>
      <c r="J370" s="11">
        <v>4</v>
      </c>
      <c r="K370" s="10">
        <f t="shared" si="10"/>
        <v>0.12185430463576159</v>
      </c>
      <c r="L370" s="10">
        <f t="shared" si="11"/>
        <v>0.34437086092715236</v>
      </c>
    </row>
    <row r="371" spans="1:12" x14ac:dyDescent="0.2">
      <c r="A371" s="9" t="s">
        <v>535</v>
      </c>
      <c r="B371" s="10">
        <v>4.26</v>
      </c>
      <c r="C371" s="10">
        <v>2.46</v>
      </c>
      <c r="D371" s="11">
        <v>3</v>
      </c>
      <c r="E371" s="10">
        <v>12.4</v>
      </c>
      <c r="F371" s="10">
        <v>7.18</v>
      </c>
      <c r="G371" s="11">
        <v>3</v>
      </c>
      <c r="H371" s="10">
        <v>34.9</v>
      </c>
      <c r="I371" s="10">
        <v>17.5</v>
      </c>
      <c r="J371" s="11">
        <v>4</v>
      </c>
      <c r="K371" s="10">
        <f t="shared" si="10"/>
        <v>0.12206303724928366</v>
      </c>
      <c r="L371" s="10">
        <f t="shared" si="11"/>
        <v>0.35530085959885388</v>
      </c>
    </row>
    <row r="372" spans="1:12" x14ac:dyDescent="0.2">
      <c r="A372" s="9" t="s">
        <v>536</v>
      </c>
      <c r="B372" s="10">
        <v>2.76</v>
      </c>
      <c r="C372" s="10">
        <v>1.59</v>
      </c>
      <c r="D372" s="11">
        <v>3</v>
      </c>
      <c r="E372" s="10">
        <v>8.64</v>
      </c>
      <c r="F372" s="10">
        <v>4.99</v>
      </c>
      <c r="G372" s="11">
        <v>3</v>
      </c>
      <c r="H372" s="10">
        <v>22.7</v>
      </c>
      <c r="I372" s="10">
        <v>11.3</v>
      </c>
      <c r="J372" s="11">
        <v>4</v>
      </c>
      <c r="K372" s="10">
        <f t="shared" si="10"/>
        <v>0.12158590308370043</v>
      </c>
      <c r="L372" s="10">
        <f t="shared" si="11"/>
        <v>0.38061674008810575</v>
      </c>
    </row>
    <row r="373" spans="1:12" x14ac:dyDescent="0.2">
      <c r="A373" s="9" t="s">
        <v>537</v>
      </c>
      <c r="B373" s="10">
        <v>4.07</v>
      </c>
      <c r="C373" s="10">
        <v>2.35</v>
      </c>
      <c r="D373" s="11">
        <v>3</v>
      </c>
      <c r="E373" s="10">
        <v>10.5</v>
      </c>
      <c r="F373" s="10">
        <v>6.04</v>
      </c>
      <c r="G373" s="11">
        <v>3</v>
      </c>
      <c r="H373" s="10">
        <v>30.1</v>
      </c>
      <c r="I373" s="10">
        <v>15</v>
      </c>
      <c r="J373" s="11">
        <v>4</v>
      </c>
      <c r="K373" s="10">
        <f t="shared" si="10"/>
        <v>0.13521594684385382</v>
      </c>
      <c r="L373" s="10">
        <f t="shared" si="11"/>
        <v>0.34883720930232559</v>
      </c>
    </row>
    <row r="374" spans="1:12" x14ac:dyDescent="0.2">
      <c r="A374" s="9" t="s">
        <v>538</v>
      </c>
      <c r="B374" s="10">
        <v>4.45</v>
      </c>
      <c r="C374" s="10">
        <v>2.57</v>
      </c>
      <c r="D374" s="11">
        <v>3</v>
      </c>
      <c r="E374" s="10">
        <v>11.9</v>
      </c>
      <c r="F374" s="10">
        <v>6.86</v>
      </c>
      <c r="G374" s="11">
        <v>3</v>
      </c>
      <c r="H374" s="10">
        <v>32.799999999999997</v>
      </c>
      <c r="I374" s="10">
        <v>16.399999999999999</v>
      </c>
      <c r="J374" s="11">
        <v>4</v>
      </c>
      <c r="K374" s="10">
        <f t="shared" si="10"/>
        <v>0.13567073170731708</v>
      </c>
      <c r="L374" s="10">
        <f t="shared" si="11"/>
        <v>0.36280487804878053</v>
      </c>
    </row>
    <row r="375" spans="1:12" x14ac:dyDescent="0.2">
      <c r="A375" s="9" t="s">
        <v>539</v>
      </c>
      <c r="B375" s="10">
        <v>12.7</v>
      </c>
      <c r="C375" s="10">
        <v>7.35</v>
      </c>
      <c r="D375" s="11">
        <v>3</v>
      </c>
      <c r="E375" s="10">
        <v>34.9</v>
      </c>
      <c r="F375" s="10">
        <v>20.2</v>
      </c>
      <c r="G375" s="11">
        <v>3</v>
      </c>
      <c r="H375" s="10">
        <v>84.8</v>
      </c>
      <c r="I375" s="10">
        <v>42.4</v>
      </c>
      <c r="J375" s="11">
        <v>4</v>
      </c>
      <c r="K375" s="10">
        <f t="shared" si="10"/>
        <v>0.14976415094339623</v>
      </c>
      <c r="L375" s="10">
        <f t="shared" si="11"/>
        <v>0.41155660377358488</v>
      </c>
    </row>
    <row r="376" spans="1:12" x14ac:dyDescent="0.2">
      <c r="A376" s="9" t="s">
        <v>540</v>
      </c>
      <c r="B376" s="10">
        <v>4.99</v>
      </c>
      <c r="C376" s="10">
        <v>2.88</v>
      </c>
      <c r="D376" s="11">
        <v>3</v>
      </c>
      <c r="E376" s="10">
        <v>13.4</v>
      </c>
      <c r="F376" s="10">
        <v>7.75</v>
      </c>
      <c r="G376" s="11">
        <v>3</v>
      </c>
      <c r="H376" s="10">
        <v>32.200000000000003</v>
      </c>
      <c r="I376" s="10">
        <v>16.100000000000001</v>
      </c>
      <c r="J376" s="11">
        <v>4</v>
      </c>
      <c r="K376" s="10">
        <f t="shared" si="10"/>
        <v>0.15496894409937886</v>
      </c>
      <c r="L376" s="10">
        <f t="shared" si="11"/>
        <v>0.41614906832298132</v>
      </c>
    </row>
    <row r="377" spans="1:12" x14ac:dyDescent="0.2">
      <c r="A377" s="9" t="s">
        <v>541</v>
      </c>
      <c r="B377" s="10">
        <v>9.7799999999999994</v>
      </c>
      <c r="C377" s="10">
        <v>5.65</v>
      </c>
      <c r="D377" s="11">
        <v>3</v>
      </c>
      <c r="E377" s="10">
        <v>23.9</v>
      </c>
      <c r="F377" s="10">
        <v>13.8</v>
      </c>
      <c r="G377" s="11">
        <v>3</v>
      </c>
      <c r="H377" s="10">
        <v>61.1</v>
      </c>
      <c r="I377" s="10">
        <v>30.6</v>
      </c>
      <c r="J377" s="11">
        <v>4</v>
      </c>
      <c r="K377" s="10">
        <f t="shared" si="10"/>
        <v>0.16006546644844516</v>
      </c>
      <c r="L377" s="10">
        <f t="shared" si="11"/>
        <v>0.39116202945990175</v>
      </c>
    </row>
    <row r="378" spans="1:12" x14ac:dyDescent="0.2">
      <c r="A378" s="9" t="s">
        <v>542</v>
      </c>
      <c r="B378" s="10">
        <v>2.76</v>
      </c>
      <c r="C378" s="10">
        <v>1.59</v>
      </c>
      <c r="D378" s="11">
        <v>3</v>
      </c>
      <c r="E378" s="10">
        <v>8.07</v>
      </c>
      <c r="F378" s="10">
        <v>4.66</v>
      </c>
      <c r="G378" s="11">
        <v>3</v>
      </c>
      <c r="H378" s="10">
        <v>19.5</v>
      </c>
      <c r="I378" s="10">
        <v>9.73</v>
      </c>
      <c r="J378" s="11">
        <v>4</v>
      </c>
      <c r="K378" s="10">
        <f t="shared" si="10"/>
        <v>0.14153846153846153</v>
      </c>
      <c r="L378" s="10">
        <f t="shared" si="11"/>
        <v>0.41384615384615386</v>
      </c>
    </row>
    <row r="379" spans="1:12" x14ac:dyDescent="0.2">
      <c r="A379" s="9" t="s">
        <v>543</v>
      </c>
      <c r="B379" s="10">
        <v>2.76</v>
      </c>
      <c r="C379" s="10">
        <v>1.59</v>
      </c>
      <c r="D379" s="11">
        <v>3</v>
      </c>
      <c r="E379" s="10">
        <v>10.4</v>
      </c>
      <c r="F379" s="10">
        <v>5.98</v>
      </c>
      <c r="G379" s="11">
        <v>3</v>
      </c>
      <c r="H379" s="10">
        <v>23.3</v>
      </c>
      <c r="I379" s="10">
        <v>11.7</v>
      </c>
      <c r="J379" s="11">
        <v>4</v>
      </c>
      <c r="K379" s="10">
        <f t="shared" si="10"/>
        <v>0.11845493562231758</v>
      </c>
      <c r="L379" s="10">
        <f t="shared" si="11"/>
        <v>0.44635193133047213</v>
      </c>
    </row>
    <row r="380" spans="1:12" x14ac:dyDescent="0.2">
      <c r="A380" s="9" t="s">
        <v>544</v>
      </c>
      <c r="B380" s="10">
        <v>13.3</v>
      </c>
      <c r="C380" s="10">
        <v>7.66</v>
      </c>
      <c r="D380" s="11">
        <v>3</v>
      </c>
      <c r="E380" s="10">
        <v>49</v>
      </c>
      <c r="F380" s="10">
        <v>28.3</v>
      </c>
      <c r="G380" s="11">
        <v>3</v>
      </c>
      <c r="H380" s="10">
        <v>108</v>
      </c>
      <c r="I380" s="10">
        <v>53.9</v>
      </c>
      <c r="J380" s="11">
        <v>4</v>
      </c>
      <c r="K380" s="10">
        <f t="shared" si="10"/>
        <v>0.12314814814814816</v>
      </c>
      <c r="L380" s="10">
        <f t="shared" si="11"/>
        <v>0.45370370370370372</v>
      </c>
    </row>
    <row r="381" spans="1:12" x14ac:dyDescent="0.2">
      <c r="A381" s="9" t="s">
        <v>545</v>
      </c>
      <c r="B381" s="10">
        <v>8.52</v>
      </c>
      <c r="C381" s="10">
        <v>4.92</v>
      </c>
      <c r="D381" s="11">
        <v>3</v>
      </c>
      <c r="E381" s="10">
        <v>30.2</v>
      </c>
      <c r="F381" s="10">
        <v>17.399999999999999</v>
      </c>
      <c r="G381" s="11">
        <v>3</v>
      </c>
      <c r="H381" s="10">
        <v>67</v>
      </c>
      <c r="I381" s="10">
        <v>33.5</v>
      </c>
      <c r="J381" s="11">
        <v>4</v>
      </c>
      <c r="K381" s="10">
        <f t="shared" si="10"/>
        <v>0.12716417910447761</v>
      </c>
      <c r="L381" s="10">
        <f t="shared" si="11"/>
        <v>0.45074626865671641</v>
      </c>
    </row>
    <row r="382" spans="1:12" x14ac:dyDescent="0.2">
      <c r="A382" s="9" t="s">
        <v>546</v>
      </c>
      <c r="B382" s="10">
        <v>8.2799999999999994</v>
      </c>
      <c r="C382" s="10">
        <v>4.78</v>
      </c>
      <c r="D382" s="11">
        <v>3</v>
      </c>
      <c r="E382" s="10">
        <v>29.6</v>
      </c>
      <c r="F382" s="10">
        <v>17.100000000000001</v>
      </c>
      <c r="G382" s="11">
        <v>3</v>
      </c>
      <c r="H382" s="10">
        <v>64.2</v>
      </c>
      <c r="I382" s="10">
        <v>32.1</v>
      </c>
      <c r="J382" s="11">
        <v>4</v>
      </c>
      <c r="K382" s="10">
        <f t="shared" si="10"/>
        <v>0.12897196261682242</v>
      </c>
      <c r="L382" s="10">
        <f t="shared" si="11"/>
        <v>0.46105919003115264</v>
      </c>
    </row>
    <row r="383" spans="1:12" x14ac:dyDescent="0.2">
      <c r="A383" s="9" t="s">
        <v>547</v>
      </c>
      <c r="B383" s="10">
        <v>10.9</v>
      </c>
      <c r="C383" s="10">
        <v>6.29</v>
      </c>
      <c r="D383" s="11">
        <v>3</v>
      </c>
      <c r="E383" s="10">
        <v>46.5</v>
      </c>
      <c r="F383" s="10">
        <v>26.9</v>
      </c>
      <c r="G383" s="11">
        <v>3</v>
      </c>
      <c r="H383" s="10">
        <v>102</v>
      </c>
      <c r="I383" s="10">
        <v>50.8</v>
      </c>
      <c r="J383" s="11">
        <v>4</v>
      </c>
      <c r="K383" s="10">
        <f t="shared" si="10"/>
        <v>0.10686274509803922</v>
      </c>
      <c r="L383" s="10">
        <f t="shared" si="11"/>
        <v>0.45588235294117646</v>
      </c>
    </row>
    <row r="384" spans="1:12" x14ac:dyDescent="0.2">
      <c r="A384" s="9" t="s">
        <v>548</v>
      </c>
      <c r="B384" s="10">
        <v>1.84</v>
      </c>
      <c r="C384" s="10">
        <v>1.06</v>
      </c>
      <c r="D384" s="11">
        <v>3</v>
      </c>
      <c r="E384" s="10">
        <v>7.25</v>
      </c>
      <c r="F384" s="10">
        <v>4.18</v>
      </c>
      <c r="G384" s="11">
        <v>3</v>
      </c>
      <c r="H384" s="10">
        <v>21.6</v>
      </c>
      <c r="I384" s="10">
        <v>10.8</v>
      </c>
      <c r="J384" s="11">
        <v>4</v>
      </c>
      <c r="K384" s="10">
        <f t="shared" si="10"/>
        <v>8.5185185185185183E-2</v>
      </c>
      <c r="L384" s="10">
        <f t="shared" si="11"/>
        <v>0.33564814814814814</v>
      </c>
    </row>
    <row r="385" spans="1:12" x14ac:dyDescent="0.2">
      <c r="A385" s="9" t="s">
        <v>549</v>
      </c>
      <c r="B385" s="10">
        <v>2.76</v>
      </c>
      <c r="C385" s="10">
        <v>1.59</v>
      </c>
      <c r="D385" s="11">
        <v>3</v>
      </c>
      <c r="E385" s="10">
        <v>10.5</v>
      </c>
      <c r="F385" s="10">
        <v>6.09</v>
      </c>
      <c r="G385" s="11">
        <v>3</v>
      </c>
      <c r="H385" s="10">
        <v>31.8</v>
      </c>
      <c r="I385" s="10">
        <v>15.9</v>
      </c>
      <c r="J385" s="11">
        <v>4</v>
      </c>
      <c r="K385" s="10">
        <f t="shared" si="10"/>
        <v>8.6792452830188674E-2</v>
      </c>
      <c r="L385" s="10">
        <f t="shared" si="11"/>
        <v>0.330188679245283</v>
      </c>
    </row>
    <row r="386" spans="1:12" x14ac:dyDescent="0.2">
      <c r="A386" s="9" t="s">
        <v>550</v>
      </c>
      <c r="B386" s="10">
        <v>3.68</v>
      </c>
      <c r="C386" s="10">
        <v>2.12</v>
      </c>
      <c r="D386" s="11">
        <v>3</v>
      </c>
      <c r="E386" s="10">
        <v>15.1</v>
      </c>
      <c r="F386" s="10">
        <v>8.7100000000000009</v>
      </c>
      <c r="G386" s="11">
        <v>3</v>
      </c>
      <c r="H386" s="10">
        <v>41.3</v>
      </c>
      <c r="I386" s="10">
        <v>20.6</v>
      </c>
      <c r="J386" s="11">
        <v>4</v>
      </c>
      <c r="K386" s="10">
        <f t="shared" si="10"/>
        <v>8.9104116222760307E-2</v>
      </c>
      <c r="L386" s="10">
        <f t="shared" si="11"/>
        <v>0.36561743341404362</v>
      </c>
    </row>
    <row r="387" spans="1:12" x14ac:dyDescent="0.2">
      <c r="A387" s="9" t="s">
        <v>551</v>
      </c>
      <c r="B387" s="10">
        <v>3.15</v>
      </c>
      <c r="C387" s="10">
        <v>1.82</v>
      </c>
      <c r="D387" s="11">
        <v>3</v>
      </c>
      <c r="E387" s="10">
        <v>11.1</v>
      </c>
      <c r="F387" s="10">
        <v>6.42</v>
      </c>
      <c r="G387" s="11">
        <v>3</v>
      </c>
      <c r="H387" s="10">
        <v>30.4</v>
      </c>
      <c r="I387" s="10">
        <v>15.2</v>
      </c>
      <c r="J387" s="11">
        <v>4</v>
      </c>
      <c r="K387" s="10">
        <f t="shared" si="10"/>
        <v>0.10361842105263158</v>
      </c>
      <c r="L387" s="10">
        <f t="shared" si="11"/>
        <v>0.36513157894736842</v>
      </c>
    </row>
    <row r="388" spans="1:12" x14ac:dyDescent="0.2">
      <c r="A388" s="9" t="s">
        <v>552</v>
      </c>
      <c r="B388" s="10">
        <v>5.76</v>
      </c>
      <c r="C388" s="10">
        <v>3.33</v>
      </c>
      <c r="D388" s="11">
        <v>3</v>
      </c>
      <c r="E388" s="10">
        <v>20.6</v>
      </c>
      <c r="F388" s="10">
        <v>11.9</v>
      </c>
      <c r="G388" s="11">
        <v>3</v>
      </c>
      <c r="H388" s="10">
        <v>54.2</v>
      </c>
      <c r="I388" s="10">
        <v>27.1</v>
      </c>
      <c r="J388" s="11">
        <v>4</v>
      </c>
      <c r="K388" s="10">
        <f t="shared" si="10"/>
        <v>0.1062730627306273</v>
      </c>
      <c r="L388" s="10">
        <f t="shared" si="11"/>
        <v>0.38007380073800739</v>
      </c>
    </row>
    <row r="389" spans="1:12" x14ac:dyDescent="0.2">
      <c r="A389" s="9" t="s">
        <v>553</v>
      </c>
      <c r="B389" s="10">
        <v>3.15</v>
      </c>
      <c r="C389" s="10">
        <v>1.82</v>
      </c>
      <c r="D389" s="11">
        <v>3</v>
      </c>
      <c r="E389" s="10">
        <v>9.6300000000000008</v>
      </c>
      <c r="F389" s="10">
        <v>5.56</v>
      </c>
      <c r="G389" s="11">
        <v>3</v>
      </c>
      <c r="H389" s="10">
        <v>30</v>
      </c>
      <c r="I389" s="10">
        <v>15</v>
      </c>
      <c r="J389" s="11">
        <v>4</v>
      </c>
      <c r="K389" s="10">
        <f t="shared" ref="K389:K433" si="12">B389/H389</f>
        <v>0.105</v>
      </c>
      <c r="L389" s="10">
        <f t="shared" ref="L389:L433" si="13">E389/H389</f>
        <v>0.32100000000000001</v>
      </c>
    </row>
    <row r="390" spans="1:12" x14ac:dyDescent="0.2">
      <c r="A390" s="9" t="s">
        <v>554</v>
      </c>
      <c r="B390" s="10">
        <v>7.94</v>
      </c>
      <c r="C390" s="10">
        <v>4.58</v>
      </c>
      <c r="D390" s="11">
        <v>3</v>
      </c>
      <c r="E390" s="10">
        <v>18.600000000000001</v>
      </c>
      <c r="F390" s="10">
        <v>10.8</v>
      </c>
      <c r="G390" s="11">
        <v>3</v>
      </c>
      <c r="H390" s="10">
        <v>66.5</v>
      </c>
      <c r="I390" s="10">
        <v>33.200000000000003</v>
      </c>
      <c r="J390" s="11">
        <v>4</v>
      </c>
      <c r="K390" s="10">
        <f t="shared" si="12"/>
        <v>0.1193984962406015</v>
      </c>
      <c r="L390" s="10">
        <f t="shared" si="13"/>
        <v>0.27969924812030078</v>
      </c>
    </row>
    <row r="391" spans="1:12" x14ac:dyDescent="0.2">
      <c r="A391" s="9" t="s">
        <v>555</v>
      </c>
      <c r="B391" s="10">
        <v>3.68</v>
      </c>
      <c r="C391" s="10">
        <v>2.12</v>
      </c>
      <c r="D391" s="11">
        <v>3</v>
      </c>
      <c r="E391" s="10">
        <v>9.09</v>
      </c>
      <c r="F391" s="10">
        <v>5.25</v>
      </c>
      <c r="G391" s="11">
        <v>3</v>
      </c>
      <c r="H391" s="10">
        <v>29.5</v>
      </c>
      <c r="I391" s="10">
        <v>14.7</v>
      </c>
      <c r="J391" s="11">
        <v>4</v>
      </c>
      <c r="K391" s="10">
        <f t="shared" si="12"/>
        <v>0.12474576271186441</v>
      </c>
      <c r="L391" s="10">
        <f t="shared" si="13"/>
        <v>0.30813559322033895</v>
      </c>
    </row>
    <row r="392" spans="1:12" x14ac:dyDescent="0.2">
      <c r="A392" s="9" t="s">
        <v>556</v>
      </c>
      <c r="B392" s="10">
        <v>1.84</v>
      </c>
      <c r="C392" s="10">
        <v>1.06</v>
      </c>
      <c r="D392" s="11">
        <v>3</v>
      </c>
      <c r="E392" s="10">
        <v>10.4</v>
      </c>
      <c r="F392" s="10">
        <v>6.03</v>
      </c>
      <c r="G392" s="11">
        <v>3</v>
      </c>
      <c r="H392" s="10">
        <v>31.3</v>
      </c>
      <c r="I392" s="10">
        <v>15.7</v>
      </c>
      <c r="J392" s="11">
        <v>4</v>
      </c>
      <c r="K392" s="10">
        <f t="shared" si="12"/>
        <v>5.8785942492012778E-2</v>
      </c>
      <c r="L392" s="10">
        <f t="shared" si="13"/>
        <v>0.33226837060702874</v>
      </c>
    </row>
    <row r="393" spans="1:12" x14ac:dyDescent="0.2">
      <c r="A393" s="9" t="s">
        <v>557</v>
      </c>
      <c r="B393" s="10">
        <v>1.84</v>
      </c>
      <c r="C393" s="10">
        <v>1.06</v>
      </c>
      <c r="D393" s="11">
        <v>3</v>
      </c>
      <c r="E393" s="10">
        <v>7.9</v>
      </c>
      <c r="F393" s="10">
        <v>4.5599999999999996</v>
      </c>
      <c r="G393" s="11">
        <v>3</v>
      </c>
      <c r="H393" s="10">
        <v>27</v>
      </c>
      <c r="I393" s="10">
        <v>13.5</v>
      </c>
      <c r="J393" s="11">
        <v>4</v>
      </c>
      <c r="K393" s="10">
        <f t="shared" si="12"/>
        <v>6.8148148148148152E-2</v>
      </c>
      <c r="L393" s="10">
        <f t="shared" si="13"/>
        <v>0.29259259259259263</v>
      </c>
    </row>
    <row r="394" spans="1:12" x14ac:dyDescent="0.2">
      <c r="A394" s="9" t="s">
        <v>558</v>
      </c>
      <c r="B394" s="10">
        <v>1.84</v>
      </c>
      <c r="C394" s="10">
        <v>1.06</v>
      </c>
      <c r="D394" s="11">
        <v>3</v>
      </c>
      <c r="E394" s="10">
        <v>15.7</v>
      </c>
      <c r="F394" s="10">
        <v>9.06</v>
      </c>
      <c r="G394" s="11">
        <v>3</v>
      </c>
      <c r="H394" s="10">
        <v>32.9</v>
      </c>
      <c r="I394" s="10">
        <v>16.5</v>
      </c>
      <c r="J394" s="11">
        <v>4</v>
      </c>
      <c r="K394" s="10">
        <f t="shared" si="12"/>
        <v>5.5927051671732529E-2</v>
      </c>
      <c r="L394" s="10">
        <f t="shared" si="13"/>
        <v>0.47720364741641336</v>
      </c>
    </row>
    <row r="395" spans="1:12" x14ac:dyDescent="0.2">
      <c r="A395" s="9" t="s">
        <v>559</v>
      </c>
      <c r="B395" s="10">
        <v>2.76</v>
      </c>
      <c r="C395" s="10">
        <v>1.59</v>
      </c>
      <c r="D395" s="11">
        <v>3</v>
      </c>
      <c r="E395" s="10">
        <v>16.7</v>
      </c>
      <c r="F395" s="10">
        <v>9.61</v>
      </c>
      <c r="G395" s="11">
        <v>3</v>
      </c>
      <c r="H395" s="10">
        <v>35</v>
      </c>
      <c r="I395" s="10">
        <v>17.5</v>
      </c>
      <c r="J395" s="11">
        <v>4</v>
      </c>
      <c r="K395" s="10">
        <f t="shared" si="12"/>
        <v>7.8857142857142848E-2</v>
      </c>
      <c r="L395" s="10">
        <f t="shared" si="13"/>
        <v>0.47714285714285715</v>
      </c>
    </row>
    <row r="396" spans="1:12" x14ac:dyDescent="0.2">
      <c r="A396" s="9" t="s">
        <v>560</v>
      </c>
      <c r="B396" s="10">
        <v>14.4</v>
      </c>
      <c r="C396" s="10">
        <v>8.3000000000000007</v>
      </c>
      <c r="D396" s="11">
        <v>3</v>
      </c>
      <c r="E396" s="10">
        <v>20.5</v>
      </c>
      <c r="F396" s="10">
        <v>11.8</v>
      </c>
      <c r="G396" s="11">
        <v>3</v>
      </c>
      <c r="H396" s="10">
        <v>114</v>
      </c>
      <c r="I396" s="10">
        <v>57.2</v>
      </c>
      <c r="J396" s="11">
        <v>4</v>
      </c>
      <c r="K396" s="10">
        <f t="shared" si="12"/>
        <v>0.12631578947368421</v>
      </c>
      <c r="L396" s="10">
        <f t="shared" si="13"/>
        <v>0.17982456140350878</v>
      </c>
    </row>
    <row r="397" spans="1:12" x14ac:dyDescent="0.2">
      <c r="A397" s="9" t="s">
        <v>561</v>
      </c>
      <c r="B397" s="10">
        <v>5.76</v>
      </c>
      <c r="C397" s="10">
        <v>3.33</v>
      </c>
      <c r="D397" s="11">
        <v>3</v>
      </c>
      <c r="E397" s="10">
        <v>6.86</v>
      </c>
      <c r="F397" s="10">
        <v>3.96</v>
      </c>
      <c r="G397" s="11">
        <v>3</v>
      </c>
      <c r="H397" s="10">
        <v>39.9</v>
      </c>
      <c r="I397" s="10">
        <v>19.899999999999999</v>
      </c>
      <c r="J397" s="11">
        <v>4</v>
      </c>
      <c r="K397" s="10">
        <f t="shared" si="12"/>
        <v>0.14436090225563911</v>
      </c>
      <c r="L397" s="10">
        <f t="shared" si="13"/>
        <v>0.17192982456140352</v>
      </c>
    </row>
    <row r="398" spans="1:12" x14ac:dyDescent="0.2">
      <c r="A398" s="9" t="s">
        <v>562</v>
      </c>
      <c r="B398" s="10">
        <v>13.1</v>
      </c>
      <c r="C398" s="10">
        <v>7.58</v>
      </c>
      <c r="D398" s="11">
        <v>3</v>
      </c>
      <c r="E398" s="10">
        <v>19.2</v>
      </c>
      <c r="F398" s="10">
        <v>11.1</v>
      </c>
      <c r="G398" s="11">
        <v>3</v>
      </c>
      <c r="H398" s="10">
        <v>95</v>
      </c>
      <c r="I398" s="10">
        <v>47.5</v>
      </c>
      <c r="J398" s="11">
        <v>4</v>
      </c>
      <c r="K398" s="10">
        <f t="shared" si="12"/>
        <v>0.13789473684210526</v>
      </c>
      <c r="L398" s="10">
        <f t="shared" si="13"/>
        <v>0.20210526315789473</v>
      </c>
    </row>
    <row r="399" spans="1:12" x14ac:dyDescent="0.2">
      <c r="A399" s="9" t="s">
        <v>563</v>
      </c>
      <c r="B399" s="10">
        <v>7.6</v>
      </c>
      <c r="C399" s="10">
        <v>4.3899999999999997</v>
      </c>
      <c r="D399" s="11">
        <v>3</v>
      </c>
      <c r="E399" s="10">
        <v>10.6</v>
      </c>
      <c r="F399" s="10">
        <v>6.14</v>
      </c>
      <c r="G399" s="11">
        <v>3</v>
      </c>
      <c r="H399" s="10">
        <v>51.1</v>
      </c>
      <c r="I399" s="10">
        <v>25.5</v>
      </c>
      <c r="J399" s="11">
        <v>4</v>
      </c>
      <c r="K399" s="10">
        <f t="shared" si="12"/>
        <v>0.14872798434442269</v>
      </c>
      <c r="L399" s="10">
        <f t="shared" si="13"/>
        <v>0.20743639921722112</v>
      </c>
    </row>
    <row r="400" spans="1:12" x14ac:dyDescent="0.2">
      <c r="A400" s="9" t="s">
        <v>564</v>
      </c>
      <c r="B400" s="10">
        <v>2.76</v>
      </c>
      <c r="C400" s="10">
        <v>1.59</v>
      </c>
      <c r="D400" s="11">
        <v>3</v>
      </c>
      <c r="E400" s="10">
        <v>4.8</v>
      </c>
      <c r="F400" s="10">
        <v>2.77</v>
      </c>
      <c r="G400" s="11">
        <v>3</v>
      </c>
      <c r="H400" s="10">
        <v>24.2</v>
      </c>
      <c r="I400" s="10">
        <v>12.1</v>
      </c>
      <c r="J400" s="11">
        <v>4</v>
      </c>
      <c r="K400" s="10">
        <f t="shared" si="12"/>
        <v>0.1140495867768595</v>
      </c>
      <c r="L400" s="10">
        <f t="shared" si="13"/>
        <v>0.19834710743801653</v>
      </c>
    </row>
    <row r="401" spans="1:12" x14ac:dyDescent="0.2">
      <c r="A401" s="9" t="s">
        <v>565</v>
      </c>
      <c r="B401" s="10">
        <v>3.34</v>
      </c>
      <c r="C401" s="10">
        <v>1.93</v>
      </c>
      <c r="D401" s="11">
        <v>3</v>
      </c>
      <c r="E401" s="10">
        <v>2.64</v>
      </c>
      <c r="F401" s="10">
        <v>1.53</v>
      </c>
      <c r="G401" s="11">
        <v>3</v>
      </c>
      <c r="H401" s="10">
        <v>21</v>
      </c>
      <c r="I401" s="10">
        <v>10.5</v>
      </c>
      <c r="J401" s="11">
        <v>4</v>
      </c>
      <c r="K401" s="10">
        <f t="shared" si="12"/>
        <v>0.15904761904761905</v>
      </c>
      <c r="L401" s="10">
        <f t="shared" si="13"/>
        <v>0.12571428571428572</v>
      </c>
    </row>
    <row r="402" spans="1:12" x14ac:dyDescent="0.2">
      <c r="A402" s="9" t="s">
        <v>566</v>
      </c>
      <c r="B402" s="10">
        <v>9.44</v>
      </c>
      <c r="C402" s="10">
        <v>5.45</v>
      </c>
      <c r="D402" s="11">
        <v>3</v>
      </c>
      <c r="E402" s="10">
        <v>8.5299999999999994</v>
      </c>
      <c r="F402" s="10">
        <v>4.92</v>
      </c>
      <c r="G402" s="11">
        <v>3</v>
      </c>
      <c r="H402" s="10">
        <v>59.3</v>
      </c>
      <c r="I402" s="10">
        <v>29.6</v>
      </c>
      <c r="J402" s="11">
        <v>4</v>
      </c>
      <c r="K402" s="10">
        <f t="shared" si="12"/>
        <v>0.15919055649241146</v>
      </c>
      <c r="L402" s="10">
        <f t="shared" si="13"/>
        <v>0.14384485666104552</v>
      </c>
    </row>
    <row r="403" spans="1:12" x14ac:dyDescent="0.2">
      <c r="A403" s="9" t="s">
        <v>567</v>
      </c>
      <c r="B403" s="10">
        <v>5.18</v>
      </c>
      <c r="C403" s="10">
        <v>2.99</v>
      </c>
      <c r="D403" s="11">
        <v>3</v>
      </c>
      <c r="E403" s="10">
        <v>3.96</v>
      </c>
      <c r="F403" s="10">
        <v>2.2799999999999998</v>
      </c>
      <c r="G403" s="11">
        <v>3</v>
      </c>
      <c r="H403" s="10">
        <v>36.200000000000003</v>
      </c>
      <c r="I403" s="10">
        <v>18.100000000000001</v>
      </c>
      <c r="J403" s="11">
        <v>4</v>
      </c>
      <c r="K403" s="10">
        <f t="shared" si="12"/>
        <v>0.14309392265193369</v>
      </c>
      <c r="L403" s="10">
        <f t="shared" si="13"/>
        <v>0.10939226519337016</v>
      </c>
    </row>
    <row r="404" spans="1:12" x14ac:dyDescent="0.2">
      <c r="A404" s="9" t="s">
        <v>568</v>
      </c>
      <c r="B404" s="10">
        <v>1.84</v>
      </c>
      <c r="C404" s="10">
        <v>1.06</v>
      </c>
      <c r="D404" s="11">
        <v>3</v>
      </c>
      <c r="E404" s="10">
        <v>3.82</v>
      </c>
      <c r="F404" s="10">
        <v>2.21</v>
      </c>
      <c r="G404" s="11">
        <v>3</v>
      </c>
      <c r="H404" s="10">
        <v>24.4</v>
      </c>
      <c r="I404" s="10">
        <v>12.2</v>
      </c>
      <c r="J404" s="11">
        <v>4</v>
      </c>
      <c r="K404" s="10">
        <f t="shared" si="12"/>
        <v>7.5409836065573776E-2</v>
      </c>
      <c r="L404" s="10">
        <f t="shared" si="13"/>
        <v>0.15655737704918032</v>
      </c>
    </row>
    <row r="405" spans="1:12" x14ac:dyDescent="0.2">
      <c r="A405" s="9" t="s">
        <v>569</v>
      </c>
      <c r="B405" s="10">
        <v>3.15</v>
      </c>
      <c r="C405" s="10">
        <v>1.82</v>
      </c>
      <c r="D405" s="11">
        <v>3</v>
      </c>
      <c r="E405" s="10">
        <v>5.8</v>
      </c>
      <c r="F405" s="10">
        <v>3.35</v>
      </c>
      <c r="G405" s="11">
        <v>3</v>
      </c>
      <c r="H405" s="10">
        <v>38.299999999999997</v>
      </c>
      <c r="I405" s="10">
        <v>19.2</v>
      </c>
      <c r="J405" s="11">
        <v>4</v>
      </c>
      <c r="K405" s="10">
        <f t="shared" si="12"/>
        <v>8.2245430809399486E-2</v>
      </c>
      <c r="L405" s="10">
        <f t="shared" si="13"/>
        <v>0.1514360313315927</v>
      </c>
    </row>
    <row r="406" spans="1:12" x14ac:dyDescent="0.2">
      <c r="A406" s="9" t="s">
        <v>570</v>
      </c>
      <c r="B406" s="10">
        <v>5.18</v>
      </c>
      <c r="C406" s="10">
        <v>2.99</v>
      </c>
      <c r="D406" s="11">
        <v>3</v>
      </c>
      <c r="E406" s="10">
        <v>11.9</v>
      </c>
      <c r="F406" s="10">
        <v>6.84</v>
      </c>
      <c r="G406" s="11">
        <v>3</v>
      </c>
      <c r="H406" s="10">
        <v>59.8</v>
      </c>
      <c r="I406" s="10">
        <v>29.9</v>
      </c>
      <c r="J406" s="11">
        <v>4</v>
      </c>
      <c r="K406" s="10">
        <f t="shared" si="12"/>
        <v>8.6622073578595318E-2</v>
      </c>
      <c r="L406" s="10">
        <f t="shared" si="13"/>
        <v>0.19899665551839466</v>
      </c>
    </row>
    <row r="407" spans="1:12" x14ac:dyDescent="0.2">
      <c r="A407" s="9" t="s">
        <v>571</v>
      </c>
      <c r="B407" s="10">
        <v>4.26</v>
      </c>
      <c r="C407" s="10">
        <v>2.46</v>
      </c>
      <c r="D407" s="11">
        <v>3</v>
      </c>
      <c r="E407" s="10">
        <v>12.1</v>
      </c>
      <c r="F407" s="10">
        <v>6.97</v>
      </c>
      <c r="G407" s="11">
        <v>3</v>
      </c>
      <c r="H407" s="10">
        <v>53.5</v>
      </c>
      <c r="I407" s="10">
        <v>26.7</v>
      </c>
      <c r="J407" s="11">
        <v>4</v>
      </c>
      <c r="K407" s="10">
        <f t="shared" si="12"/>
        <v>7.9626168224299063E-2</v>
      </c>
      <c r="L407" s="10">
        <f t="shared" si="13"/>
        <v>0.22616822429906541</v>
      </c>
    </row>
    <row r="408" spans="1:12" x14ac:dyDescent="0.2">
      <c r="A408" s="9" t="s">
        <v>572</v>
      </c>
      <c r="B408" s="10">
        <v>1.84</v>
      </c>
      <c r="C408" s="10">
        <v>1.06</v>
      </c>
      <c r="D408" s="11">
        <v>3</v>
      </c>
      <c r="E408" s="10">
        <v>2.25</v>
      </c>
      <c r="F408" s="10">
        <v>1.3</v>
      </c>
      <c r="G408" s="11">
        <v>3</v>
      </c>
      <c r="H408" s="10">
        <v>23.1</v>
      </c>
      <c r="I408" s="10">
        <v>11.5</v>
      </c>
      <c r="J408" s="11">
        <v>4</v>
      </c>
      <c r="K408" s="10">
        <f t="shared" si="12"/>
        <v>7.9653679653679657E-2</v>
      </c>
      <c r="L408" s="10">
        <f t="shared" si="13"/>
        <v>9.7402597402597393E-2</v>
      </c>
    </row>
    <row r="409" spans="1:12" x14ac:dyDescent="0.2">
      <c r="A409" s="9" t="s">
        <v>573</v>
      </c>
      <c r="B409" s="10">
        <v>0.92</v>
      </c>
      <c r="C409" s="10">
        <v>0.53100000000000003</v>
      </c>
      <c r="D409" s="11">
        <v>3</v>
      </c>
      <c r="E409" s="10">
        <v>1.31</v>
      </c>
      <c r="F409" s="10">
        <v>0.75900000000000001</v>
      </c>
      <c r="G409" s="11">
        <v>3</v>
      </c>
      <c r="H409" s="10">
        <v>10.9</v>
      </c>
      <c r="I409" s="10">
        <v>5.46</v>
      </c>
      <c r="J409" s="11">
        <v>4</v>
      </c>
      <c r="K409" s="10">
        <f t="shared" si="12"/>
        <v>8.4403669724770647E-2</v>
      </c>
      <c r="L409" s="10">
        <f t="shared" si="13"/>
        <v>0.12018348623853212</v>
      </c>
    </row>
    <row r="410" spans="1:12" x14ac:dyDescent="0.2">
      <c r="A410" s="9" t="s">
        <v>574</v>
      </c>
      <c r="B410" s="10">
        <v>1.84</v>
      </c>
      <c r="C410" s="10">
        <v>1.06</v>
      </c>
      <c r="D410" s="11">
        <v>3</v>
      </c>
      <c r="E410" s="10">
        <v>9.5399999999999991</v>
      </c>
      <c r="F410" s="10">
        <v>5.51</v>
      </c>
      <c r="G410" s="11">
        <v>3</v>
      </c>
      <c r="H410" s="10">
        <v>43.5</v>
      </c>
      <c r="I410" s="10">
        <v>21.8</v>
      </c>
      <c r="J410" s="11">
        <v>4</v>
      </c>
      <c r="K410" s="10">
        <f t="shared" si="12"/>
        <v>4.2298850574712644E-2</v>
      </c>
      <c r="L410" s="10">
        <f t="shared" si="13"/>
        <v>0.21931034482758618</v>
      </c>
    </row>
    <row r="411" spans="1:12" x14ac:dyDescent="0.2">
      <c r="A411" s="9" t="s">
        <v>575</v>
      </c>
      <c r="B411" s="10">
        <v>0.92</v>
      </c>
      <c r="C411" s="10">
        <v>0.53100000000000003</v>
      </c>
      <c r="D411" s="11">
        <v>3</v>
      </c>
      <c r="E411" s="10">
        <v>13.7</v>
      </c>
      <c r="F411" s="10">
        <v>7.9</v>
      </c>
      <c r="G411" s="11">
        <v>3</v>
      </c>
      <c r="H411" s="10">
        <v>36.200000000000003</v>
      </c>
      <c r="I411" s="10">
        <v>18.100000000000001</v>
      </c>
      <c r="J411" s="11">
        <v>4</v>
      </c>
      <c r="K411" s="10">
        <f t="shared" si="12"/>
        <v>2.5414364640883976E-2</v>
      </c>
      <c r="L411" s="10">
        <f t="shared" si="13"/>
        <v>0.37845303867403313</v>
      </c>
    </row>
    <row r="412" spans="1:12" x14ac:dyDescent="0.2">
      <c r="A412" s="9" t="s">
        <v>576</v>
      </c>
      <c r="B412" s="10">
        <v>11.5</v>
      </c>
      <c r="C412" s="10">
        <v>6.62</v>
      </c>
      <c r="D412" s="11">
        <v>3</v>
      </c>
      <c r="E412" s="10">
        <v>2.35</v>
      </c>
      <c r="F412" s="10">
        <v>1.36</v>
      </c>
      <c r="G412" s="11">
        <v>3</v>
      </c>
      <c r="H412" s="10">
        <v>31.2</v>
      </c>
      <c r="I412" s="10">
        <v>15.6</v>
      </c>
      <c r="J412" s="11">
        <v>4</v>
      </c>
      <c r="K412" s="10">
        <f t="shared" si="12"/>
        <v>0.36858974358974361</v>
      </c>
      <c r="L412" s="10">
        <f t="shared" si="13"/>
        <v>7.532051282051283E-2</v>
      </c>
    </row>
    <row r="413" spans="1:12" x14ac:dyDescent="0.2">
      <c r="A413" s="9" t="s">
        <v>577</v>
      </c>
      <c r="B413" s="10">
        <v>13</v>
      </c>
      <c r="C413" s="10">
        <v>7.49</v>
      </c>
      <c r="D413" s="11">
        <v>3</v>
      </c>
      <c r="E413" s="10">
        <v>2.42</v>
      </c>
      <c r="F413" s="10">
        <v>1.4</v>
      </c>
      <c r="G413" s="11">
        <v>3</v>
      </c>
      <c r="H413" s="10">
        <v>33.200000000000003</v>
      </c>
      <c r="I413" s="10">
        <v>16.600000000000001</v>
      </c>
      <c r="J413" s="11">
        <v>4</v>
      </c>
      <c r="K413" s="10">
        <f t="shared" si="12"/>
        <v>0.39156626506024095</v>
      </c>
      <c r="L413" s="10">
        <f t="shared" si="13"/>
        <v>7.2891566265060229E-2</v>
      </c>
    </row>
    <row r="414" spans="1:12" x14ac:dyDescent="0.2">
      <c r="A414" s="9" t="s">
        <v>578</v>
      </c>
      <c r="B414" s="10">
        <v>12.2</v>
      </c>
      <c r="C414" s="10">
        <v>7.04</v>
      </c>
      <c r="D414" s="11">
        <v>3</v>
      </c>
      <c r="E414" s="10">
        <v>2.3199999999999998</v>
      </c>
      <c r="F414" s="10">
        <v>1.34</v>
      </c>
      <c r="G414" s="11">
        <v>3</v>
      </c>
      <c r="H414" s="10">
        <v>33.299999999999997</v>
      </c>
      <c r="I414" s="10">
        <v>16.7</v>
      </c>
      <c r="J414" s="11">
        <v>4</v>
      </c>
      <c r="K414" s="10">
        <f t="shared" si="12"/>
        <v>0.36636636636636638</v>
      </c>
      <c r="L414" s="10">
        <f t="shared" si="13"/>
        <v>6.966966966966967E-2</v>
      </c>
    </row>
    <row r="415" spans="1:12" x14ac:dyDescent="0.2">
      <c r="A415" s="9" t="s">
        <v>579</v>
      </c>
      <c r="B415" s="10">
        <v>14.1</v>
      </c>
      <c r="C415" s="10">
        <v>8.16</v>
      </c>
      <c r="D415" s="11">
        <v>3</v>
      </c>
      <c r="E415" s="10">
        <v>2.2999999999999998</v>
      </c>
      <c r="F415" s="10">
        <v>1.33</v>
      </c>
      <c r="G415" s="11">
        <v>3</v>
      </c>
      <c r="H415" s="10">
        <v>35</v>
      </c>
      <c r="I415" s="10">
        <v>17.5</v>
      </c>
      <c r="J415" s="11">
        <v>4</v>
      </c>
      <c r="K415" s="10">
        <f t="shared" si="12"/>
        <v>0.40285714285714286</v>
      </c>
      <c r="L415" s="10">
        <f t="shared" si="13"/>
        <v>6.5714285714285711E-2</v>
      </c>
    </row>
    <row r="416" spans="1:12" x14ac:dyDescent="0.2">
      <c r="A416" s="9" t="s">
        <v>580</v>
      </c>
      <c r="B416" s="10">
        <v>9.1</v>
      </c>
      <c r="C416" s="10">
        <v>5.25</v>
      </c>
      <c r="D416" s="11">
        <v>3</v>
      </c>
      <c r="E416" s="10">
        <v>1.97</v>
      </c>
      <c r="F416" s="10">
        <v>1.1399999999999999</v>
      </c>
      <c r="G416" s="11">
        <v>3</v>
      </c>
      <c r="H416" s="10">
        <v>32.200000000000003</v>
      </c>
      <c r="I416" s="10">
        <v>16.100000000000001</v>
      </c>
      <c r="J416" s="11">
        <v>4</v>
      </c>
      <c r="K416" s="10">
        <f t="shared" si="12"/>
        <v>0.28260869565217389</v>
      </c>
      <c r="L416" s="10">
        <f t="shared" si="13"/>
        <v>6.1180124223602479E-2</v>
      </c>
    </row>
    <row r="417" spans="1:12" x14ac:dyDescent="0.2">
      <c r="A417" s="9" t="s">
        <v>581</v>
      </c>
      <c r="B417" s="10">
        <v>9.1</v>
      </c>
      <c r="C417" s="10">
        <v>5.25</v>
      </c>
      <c r="D417" s="11">
        <v>3</v>
      </c>
      <c r="E417" s="10">
        <v>2.04</v>
      </c>
      <c r="F417" s="10">
        <v>1.18</v>
      </c>
      <c r="G417" s="11">
        <v>3</v>
      </c>
      <c r="H417" s="10">
        <v>32.6</v>
      </c>
      <c r="I417" s="10">
        <v>16.3</v>
      </c>
      <c r="J417" s="11">
        <v>4</v>
      </c>
      <c r="K417" s="10">
        <f t="shared" si="12"/>
        <v>0.27914110429447853</v>
      </c>
      <c r="L417" s="10">
        <f t="shared" si="13"/>
        <v>6.2576687116564417E-2</v>
      </c>
    </row>
    <row r="418" spans="1:12" x14ac:dyDescent="0.2">
      <c r="A418" s="9" t="s">
        <v>582</v>
      </c>
      <c r="B418" s="10">
        <v>16.7</v>
      </c>
      <c r="C418" s="10">
        <v>9.6199999999999992</v>
      </c>
      <c r="D418" s="11">
        <v>3</v>
      </c>
      <c r="E418" s="10">
        <v>3.59</v>
      </c>
      <c r="F418" s="10">
        <v>2.0699999999999998</v>
      </c>
      <c r="G418" s="11">
        <v>3</v>
      </c>
      <c r="H418" s="10">
        <v>51.1</v>
      </c>
      <c r="I418" s="10">
        <v>25.5</v>
      </c>
      <c r="J418" s="11">
        <v>4</v>
      </c>
      <c r="K418" s="10">
        <f t="shared" si="12"/>
        <v>0.3268101761252446</v>
      </c>
      <c r="L418" s="10">
        <f t="shared" si="13"/>
        <v>7.0254403131115459E-2</v>
      </c>
    </row>
    <row r="419" spans="1:12" x14ac:dyDescent="0.2">
      <c r="A419" s="9" t="s">
        <v>583</v>
      </c>
      <c r="B419" s="10">
        <v>11.9</v>
      </c>
      <c r="C419" s="10">
        <v>6.85</v>
      </c>
      <c r="D419" s="11">
        <v>3</v>
      </c>
      <c r="E419" s="10">
        <v>1.97</v>
      </c>
      <c r="F419" s="10">
        <v>1.1299999999999999</v>
      </c>
      <c r="G419" s="11">
        <v>3</v>
      </c>
      <c r="H419" s="10">
        <v>42.8</v>
      </c>
      <c r="I419" s="10">
        <v>21.4</v>
      </c>
      <c r="J419" s="11">
        <v>4</v>
      </c>
      <c r="K419" s="10">
        <f t="shared" si="12"/>
        <v>0.2780373831775701</v>
      </c>
      <c r="L419" s="10">
        <f t="shared" si="13"/>
        <v>4.6028037383177574E-2</v>
      </c>
    </row>
    <row r="420" spans="1:12" x14ac:dyDescent="0.2">
      <c r="A420" s="9" t="s">
        <v>584</v>
      </c>
      <c r="B420" s="10">
        <v>14.9</v>
      </c>
      <c r="C420" s="10">
        <v>8.58</v>
      </c>
      <c r="D420" s="11">
        <v>3</v>
      </c>
      <c r="E420" s="10">
        <v>1.47</v>
      </c>
      <c r="F420" s="10">
        <v>0.84899999999999998</v>
      </c>
      <c r="G420" s="11">
        <v>3</v>
      </c>
      <c r="H420" s="10">
        <v>34.5</v>
      </c>
      <c r="I420" s="10">
        <v>17.3</v>
      </c>
      <c r="J420" s="11">
        <v>4</v>
      </c>
      <c r="K420" s="10">
        <f t="shared" si="12"/>
        <v>0.43188405797101448</v>
      </c>
      <c r="L420" s="10">
        <f t="shared" si="13"/>
        <v>4.2608695652173914E-2</v>
      </c>
    </row>
    <row r="421" spans="1:12" x14ac:dyDescent="0.2">
      <c r="A421" s="9" t="s">
        <v>585</v>
      </c>
      <c r="B421" s="10">
        <v>6.83</v>
      </c>
      <c r="C421" s="10">
        <v>3.94</v>
      </c>
      <c r="D421" s="11">
        <v>3</v>
      </c>
      <c r="E421" s="10">
        <v>2.93</v>
      </c>
      <c r="F421" s="10">
        <v>1.69</v>
      </c>
      <c r="G421" s="11">
        <v>3</v>
      </c>
      <c r="H421" s="10">
        <v>40.200000000000003</v>
      </c>
      <c r="I421" s="10">
        <v>20.100000000000001</v>
      </c>
      <c r="J421" s="11">
        <v>4</v>
      </c>
      <c r="K421" s="10">
        <f t="shared" si="12"/>
        <v>0.1699004975124378</v>
      </c>
      <c r="L421" s="10">
        <f t="shared" si="13"/>
        <v>7.2885572139303481E-2</v>
      </c>
    </row>
    <row r="422" spans="1:12" x14ac:dyDescent="0.2">
      <c r="A422" s="9" t="s">
        <v>586</v>
      </c>
      <c r="B422" s="10">
        <v>5.91</v>
      </c>
      <c r="C422" s="10">
        <v>3.41</v>
      </c>
      <c r="D422" s="11">
        <v>3</v>
      </c>
      <c r="E422" s="10">
        <v>2.88</v>
      </c>
      <c r="F422" s="10">
        <v>1.66</v>
      </c>
      <c r="G422" s="11">
        <v>3</v>
      </c>
      <c r="H422" s="10">
        <v>34.4</v>
      </c>
      <c r="I422" s="10">
        <v>17.2</v>
      </c>
      <c r="J422" s="11">
        <v>4</v>
      </c>
      <c r="K422" s="10">
        <f t="shared" si="12"/>
        <v>0.17180232558139535</v>
      </c>
      <c r="L422" s="10">
        <f t="shared" si="13"/>
        <v>8.3720930232558138E-2</v>
      </c>
    </row>
    <row r="423" spans="1:12" x14ac:dyDescent="0.2">
      <c r="A423" s="9" t="s">
        <v>587</v>
      </c>
      <c r="B423" s="10">
        <v>19</v>
      </c>
      <c r="C423" s="10">
        <v>11</v>
      </c>
      <c r="D423" s="11">
        <v>3</v>
      </c>
      <c r="E423" s="10">
        <v>8.16</v>
      </c>
      <c r="F423" s="10">
        <v>4.71</v>
      </c>
      <c r="G423" s="11">
        <v>3</v>
      </c>
      <c r="H423" s="10">
        <v>128</v>
      </c>
      <c r="I423" s="10">
        <v>64</v>
      </c>
      <c r="J423" s="11">
        <v>4</v>
      </c>
      <c r="K423" s="10">
        <f t="shared" si="12"/>
        <v>0.1484375</v>
      </c>
      <c r="L423" s="10">
        <f t="shared" si="13"/>
        <v>6.3750000000000001E-2</v>
      </c>
    </row>
    <row r="424" spans="1:12" x14ac:dyDescent="0.2">
      <c r="A424" s="9" t="s">
        <v>588</v>
      </c>
      <c r="B424" s="10">
        <v>7.36</v>
      </c>
      <c r="C424" s="10">
        <v>4.25</v>
      </c>
      <c r="D424" s="11">
        <v>3</v>
      </c>
      <c r="E424" s="10">
        <v>2.52</v>
      </c>
      <c r="F424" s="10">
        <v>1.45</v>
      </c>
      <c r="G424" s="11">
        <v>3</v>
      </c>
      <c r="H424" s="10">
        <v>28.8</v>
      </c>
      <c r="I424" s="10">
        <v>14.4</v>
      </c>
      <c r="J424" s="11">
        <v>4</v>
      </c>
      <c r="K424" s="10">
        <f t="shared" si="12"/>
        <v>0.25555555555555554</v>
      </c>
      <c r="L424" s="10">
        <f t="shared" si="13"/>
        <v>8.7499999999999994E-2</v>
      </c>
    </row>
    <row r="425" spans="1:12" x14ac:dyDescent="0.2">
      <c r="A425" s="9" t="s">
        <v>589</v>
      </c>
      <c r="B425" s="10">
        <v>8.2799999999999994</v>
      </c>
      <c r="C425" s="10">
        <v>4.78</v>
      </c>
      <c r="D425" s="11">
        <v>3</v>
      </c>
      <c r="E425" s="10">
        <v>3.35</v>
      </c>
      <c r="F425" s="10">
        <v>1.94</v>
      </c>
      <c r="G425" s="11">
        <v>3</v>
      </c>
      <c r="H425" s="10">
        <v>34.299999999999997</v>
      </c>
      <c r="I425" s="10">
        <v>17.2</v>
      </c>
      <c r="J425" s="11">
        <v>4</v>
      </c>
      <c r="K425" s="10">
        <f t="shared" si="12"/>
        <v>0.241399416909621</v>
      </c>
      <c r="L425" s="10">
        <f t="shared" si="13"/>
        <v>9.7667638483965022E-2</v>
      </c>
    </row>
    <row r="426" spans="1:12" x14ac:dyDescent="0.2">
      <c r="A426" s="9" t="s">
        <v>590</v>
      </c>
      <c r="B426" s="10">
        <v>16.100000000000001</v>
      </c>
      <c r="C426" s="10">
        <v>9.31</v>
      </c>
      <c r="D426" s="11">
        <v>3</v>
      </c>
      <c r="E426" s="10">
        <v>4.93</v>
      </c>
      <c r="F426" s="10">
        <v>2.84</v>
      </c>
      <c r="G426" s="11">
        <v>3</v>
      </c>
      <c r="H426" s="10">
        <v>73.599999999999994</v>
      </c>
      <c r="I426" s="10">
        <v>36.799999999999997</v>
      </c>
      <c r="J426" s="11">
        <v>4</v>
      </c>
      <c r="K426" s="10">
        <f t="shared" si="12"/>
        <v>0.21875000000000003</v>
      </c>
      <c r="L426" s="10">
        <f t="shared" si="13"/>
        <v>6.6983695652173908E-2</v>
      </c>
    </row>
    <row r="427" spans="1:12" x14ac:dyDescent="0.2">
      <c r="A427" s="9" t="s">
        <v>591</v>
      </c>
      <c r="B427" s="10">
        <v>1.84</v>
      </c>
      <c r="C427" s="10">
        <v>1.06</v>
      </c>
      <c r="D427" s="11">
        <v>3</v>
      </c>
      <c r="E427" s="10">
        <v>1.61</v>
      </c>
      <c r="F427" s="10">
        <v>0.93200000000000005</v>
      </c>
      <c r="G427" s="11">
        <v>3</v>
      </c>
      <c r="H427" s="10">
        <v>33.799999999999997</v>
      </c>
      <c r="I427" s="10">
        <v>16.899999999999999</v>
      </c>
      <c r="J427" s="11">
        <v>4</v>
      </c>
      <c r="K427" s="10">
        <f t="shared" si="12"/>
        <v>5.4437869822485212E-2</v>
      </c>
      <c r="L427" s="10">
        <f t="shared" si="13"/>
        <v>4.7633136094674566E-2</v>
      </c>
    </row>
    <row r="428" spans="1:12" x14ac:dyDescent="0.2">
      <c r="A428" s="9" t="s">
        <v>592</v>
      </c>
      <c r="B428" s="10">
        <v>3.15</v>
      </c>
      <c r="C428" s="10">
        <v>1.82</v>
      </c>
      <c r="D428" s="11">
        <v>3</v>
      </c>
      <c r="E428" s="10">
        <v>2.75</v>
      </c>
      <c r="F428" s="10">
        <v>1.59</v>
      </c>
      <c r="G428" s="11">
        <v>3</v>
      </c>
      <c r="H428" s="10">
        <v>47.7</v>
      </c>
      <c r="I428" s="10">
        <v>23.9</v>
      </c>
      <c r="J428" s="11">
        <v>4</v>
      </c>
      <c r="K428" s="10">
        <f t="shared" si="12"/>
        <v>6.6037735849056603E-2</v>
      </c>
      <c r="L428" s="10">
        <f t="shared" si="13"/>
        <v>5.7651991614255764E-2</v>
      </c>
    </row>
    <row r="429" spans="1:12" x14ac:dyDescent="0.2">
      <c r="A429" s="9" t="s">
        <v>593</v>
      </c>
      <c r="B429" s="10">
        <v>8.52</v>
      </c>
      <c r="C429" s="10">
        <v>4.92</v>
      </c>
      <c r="D429" s="11">
        <v>3</v>
      </c>
      <c r="E429" s="10">
        <v>0.32600000000000001</v>
      </c>
      <c r="F429" s="10">
        <v>0.188</v>
      </c>
      <c r="G429" s="11">
        <v>3</v>
      </c>
      <c r="H429" s="10">
        <v>29.6</v>
      </c>
      <c r="I429" s="10">
        <v>14.8</v>
      </c>
      <c r="J429" s="11">
        <v>4</v>
      </c>
      <c r="K429" s="10">
        <f t="shared" si="12"/>
        <v>0.28783783783783778</v>
      </c>
      <c r="L429" s="10">
        <f t="shared" si="13"/>
        <v>1.1013513513513514E-2</v>
      </c>
    </row>
    <row r="430" spans="1:12" x14ac:dyDescent="0.2">
      <c r="A430" s="9" t="s">
        <v>594</v>
      </c>
      <c r="B430" s="10">
        <v>6.29</v>
      </c>
      <c r="C430" s="10">
        <v>3.63</v>
      </c>
      <c r="D430" s="11">
        <v>3</v>
      </c>
      <c r="E430" s="10">
        <v>0.26300000000000001</v>
      </c>
      <c r="F430" s="10">
        <v>0.152</v>
      </c>
      <c r="G430" s="11">
        <v>3</v>
      </c>
      <c r="H430" s="10">
        <v>18.7</v>
      </c>
      <c r="I430" s="10">
        <v>9.34</v>
      </c>
      <c r="J430" s="11">
        <v>4</v>
      </c>
      <c r="K430" s="10">
        <f t="shared" si="12"/>
        <v>0.33636363636363636</v>
      </c>
      <c r="L430" s="10">
        <f t="shared" si="13"/>
        <v>1.4064171122994653E-2</v>
      </c>
    </row>
    <row r="431" spans="1:12" x14ac:dyDescent="0.2">
      <c r="A431" s="9" t="s">
        <v>595</v>
      </c>
      <c r="B431" s="10">
        <v>13.4</v>
      </c>
      <c r="C431" s="10">
        <v>7.71</v>
      </c>
      <c r="D431" s="11">
        <v>3</v>
      </c>
      <c r="E431" s="10">
        <v>0.91400000000000003</v>
      </c>
      <c r="F431" s="10">
        <v>0.52800000000000002</v>
      </c>
      <c r="G431" s="11">
        <v>3</v>
      </c>
      <c r="H431" s="10">
        <v>62.1</v>
      </c>
      <c r="I431" s="10">
        <v>31.1</v>
      </c>
      <c r="J431" s="11">
        <v>4</v>
      </c>
      <c r="K431" s="10">
        <f t="shared" si="12"/>
        <v>0.21578099838969406</v>
      </c>
      <c r="L431" s="10">
        <f t="shared" si="13"/>
        <v>1.4718196457326893E-2</v>
      </c>
    </row>
    <row r="432" spans="1:12" x14ac:dyDescent="0.2">
      <c r="A432" s="9" t="s">
        <v>596</v>
      </c>
      <c r="B432" s="10">
        <v>6.44</v>
      </c>
      <c r="C432" s="10">
        <v>3.72</v>
      </c>
      <c r="D432" s="11">
        <v>3</v>
      </c>
      <c r="E432" s="10">
        <v>1.01</v>
      </c>
      <c r="F432" s="10">
        <v>0.58499999999999996</v>
      </c>
      <c r="G432" s="11">
        <v>3</v>
      </c>
      <c r="H432" s="10">
        <v>42.3</v>
      </c>
      <c r="I432" s="10">
        <v>21.1</v>
      </c>
      <c r="J432" s="11">
        <v>4</v>
      </c>
      <c r="K432" s="10">
        <f t="shared" si="12"/>
        <v>0.15224586288416078</v>
      </c>
      <c r="L432" s="10">
        <f t="shared" si="13"/>
        <v>2.3877068557919625E-2</v>
      </c>
    </row>
    <row r="433" spans="1:12" x14ac:dyDescent="0.2">
      <c r="A433" s="9" t="s">
        <v>597</v>
      </c>
      <c r="B433" s="10">
        <v>0.92</v>
      </c>
      <c r="C433" s="10">
        <v>0.53100000000000003</v>
      </c>
      <c r="D433" s="11">
        <v>3</v>
      </c>
      <c r="E433" s="10">
        <v>0.36299999999999999</v>
      </c>
      <c r="F433" s="10">
        <v>0.20899999999999999</v>
      </c>
      <c r="G433" s="11">
        <v>3</v>
      </c>
      <c r="H433" s="10">
        <v>73.8</v>
      </c>
      <c r="I433" s="10">
        <v>36.9</v>
      </c>
      <c r="J433" s="11">
        <v>4</v>
      </c>
      <c r="K433" s="10">
        <f t="shared" si="12"/>
        <v>1.2466124661246613E-2</v>
      </c>
      <c r="L433" s="10">
        <f t="shared" si="13"/>
        <v>4.9186991869918702E-3</v>
      </c>
    </row>
  </sheetData>
  <mergeCells count="3">
    <mergeCell ref="B2:D2"/>
    <mergeCell ref="E2:G2"/>
    <mergeCell ref="H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1380D-0DE9-1A40-B672-04933C9E8299}">
  <dimension ref="A1:F29"/>
  <sheetViews>
    <sheetView zoomScaleNormal="100" workbookViewId="0"/>
  </sheetViews>
  <sheetFormatPr baseColWidth="10" defaultRowHeight="16" x14ac:dyDescent="0.2"/>
  <cols>
    <col min="1" max="1" width="24.83203125" bestFit="1" customWidth="1"/>
    <col min="2" max="2" width="131" bestFit="1" customWidth="1"/>
    <col min="3" max="3" width="18.1640625" bestFit="1" customWidth="1"/>
    <col min="4" max="5" width="20.33203125" bestFit="1" customWidth="1"/>
    <col min="6" max="6" width="38.83203125" bestFit="1" customWidth="1"/>
  </cols>
  <sheetData>
    <row r="1" spans="1:6" ht="25" x14ac:dyDescent="0.25">
      <c r="A1" s="17" t="s">
        <v>1217</v>
      </c>
    </row>
    <row r="2" spans="1:6" ht="24" x14ac:dyDescent="0.3">
      <c r="A2" s="18" t="s">
        <v>774</v>
      </c>
      <c r="B2" s="18" t="s">
        <v>775</v>
      </c>
      <c r="C2" s="18" t="s">
        <v>776</v>
      </c>
      <c r="D2" s="18" t="s">
        <v>777</v>
      </c>
      <c r="E2" s="18" t="s">
        <v>778</v>
      </c>
      <c r="F2" s="18" t="s">
        <v>779</v>
      </c>
    </row>
    <row r="3" spans="1:6" ht="24" x14ac:dyDescent="0.3">
      <c r="A3" s="19" t="s">
        <v>780</v>
      </c>
      <c r="B3" s="19" t="s">
        <v>781</v>
      </c>
      <c r="C3" s="20">
        <v>8.17290228841264E-4</v>
      </c>
      <c r="D3" s="19">
        <v>8.6619490392698603E-3</v>
      </c>
      <c r="E3" s="20">
        <v>4.5029832263874798E-4</v>
      </c>
      <c r="F3" s="19" t="s">
        <v>125</v>
      </c>
    </row>
    <row r="4" spans="1:6" ht="24" x14ac:dyDescent="0.3">
      <c r="A4" s="19" t="s">
        <v>782</v>
      </c>
      <c r="B4" s="19" t="s">
        <v>783</v>
      </c>
      <c r="C4" s="19">
        <v>2.9967308390846299E-3</v>
      </c>
      <c r="D4" s="19">
        <v>1.4708108915955601E-2</v>
      </c>
      <c r="E4" s="20">
        <v>6.7544748395812198E-4</v>
      </c>
      <c r="F4" s="19" t="s">
        <v>784</v>
      </c>
    </row>
    <row r="5" spans="1:6" ht="24" x14ac:dyDescent="0.3">
      <c r="A5" s="19" t="s">
        <v>785</v>
      </c>
      <c r="B5" s="19" t="s">
        <v>786</v>
      </c>
      <c r="C5" s="19">
        <v>1.0897203051216801E-3</v>
      </c>
      <c r="D5" s="19">
        <v>1.4944735054936599E-2</v>
      </c>
      <c r="E5" s="20">
        <v>3.3772374197906099E-4</v>
      </c>
      <c r="F5" s="19" t="s">
        <v>125</v>
      </c>
    </row>
    <row r="6" spans="1:6" ht="24" x14ac:dyDescent="0.3">
      <c r="A6" s="19" t="s">
        <v>787</v>
      </c>
      <c r="B6" s="19" t="s">
        <v>788</v>
      </c>
      <c r="C6" s="19">
        <v>1.0897203051216801E-3</v>
      </c>
      <c r="D6" s="19">
        <v>1.4944735054936599E-2</v>
      </c>
      <c r="E6" s="20">
        <v>4.5029832263874798E-4</v>
      </c>
      <c r="F6" s="19" t="s">
        <v>125</v>
      </c>
    </row>
    <row r="7" spans="1:6" ht="24" x14ac:dyDescent="0.3">
      <c r="A7" s="19" t="s">
        <v>789</v>
      </c>
      <c r="B7" s="19" t="s">
        <v>790</v>
      </c>
      <c r="C7" s="19">
        <v>1.27134035597529E-3</v>
      </c>
      <c r="D7" s="19">
        <v>1.9940629982321701E-2</v>
      </c>
      <c r="E7" s="20">
        <v>1.12574580659687E-4</v>
      </c>
      <c r="F7" s="19" t="s">
        <v>125</v>
      </c>
    </row>
    <row r="8" spans="1:6" ht="24" x14ac:dyDescent="0.3">
      <c r="A8" s="19" t="s">
        <v>791</v>
      </c>
      <c r="B8" s="19" t="s">
        <v>792</v>
      </c>
      <c r="C8" s="19">
        <v>1.27134035597529E-3</v>
      </c>
      <c r="D8" s="19">
        <v>1.9940629982321701E-2</v>
      </c>
      <c r="E8" s="20">
        <v>1.12574580659687E-4</v>
      </c>
      <c r="F8" s="19" t="s">
        <v>125</v>
      </c>
    </row>
    <row r="9" spans="1:6" ht="24" x14ac:dyDescent="0.3">
      <c r="A9" s="19" t="s">
        <v>793</v>
      </c>
      <c r="B9" s="19" t="s">
        <v>794</v>
      </c>
      <c r="C9" s="19">
        <v>1.27134035597529E-3</v>
      </c>
      <c r="D9" s="19">
        <v>1.9940629982321701E-2</v>
      </c>
      <c r="E9" s="20">
        <v>1.12574580659687E-4</v>
      </c>
      <c r="F9" s="19" t="s">
        <v>125</v>
      </c>
    </row>
    <row r="10" spans="1:6" ht="24" x14ac:dyDescent="0.3">
      <c r="A10" s="19" t="s">
        <v>795</v>
      </c>
      <c r="B10" s="19" t="s">
        <v>796</v>
      </c>
      <c r="C10" s="19">
        <v>1.27134035597529E-3</v>
      </c>
      <c r="D10" s="19">
        <v>1.9940629982321701E-2</v>
      </c>
      <c r="E10" s="20">
        <v>2.2514916131937399E-4</v>
      </c>
      <c r="F10" s="19" t="s">
        <v>125</v>
      </c>
    </row>
    <row r="11" spans="1:6" ht="24" x14ac:dyDescent="0.3">
      <c r="A11" s="19" t="s">
        <v>797</v>
      </c>
      <c r="B11" s="19" t="s">
        <v>798</v>
      </c>
      <c r="C11" s="19">
        <v>1.27134035597529E-3</v>
      </c>
      <c r="D11" s="19">
        <v>1.9940629982321701E-2</v>
      </c>
      <c r="E11" s="20">
        <v>2.2514916131937399E-4</v>
      </c>
      <c r="F11" s="19" t="s">
        <v>125</v>
      </c>
    </row>
    <row r="12" spans="1:6" ht="24" x14ac:dyDescent="0.3">
      <c r="A12" s="19" t="s">
        <v>799</v>
      </c>
      <c r="B12" s="19" t="s">
        <v>800</v>
      </c>
      <c r="C12" s="19">
        <v>1.3621503814020999E-3</v>
      </c>
      <c r="D12" s="19">
        <v>2.2664805412584799E-2</v>
      </c>
      <c r="E12" s="20">
        <v>1.12574580659687E-4</v>
      </c>
      <c r="F12" s="19" t="s">
        <v>125</v>
      </c>
    </row>
    <row r="13" spans="1:6" ht="24" x14ac:dyDescent="0.3">
      <c r="A13" s="19" t="s">
        <v>801</v>
      </c>
      <c r="B13" s="19" t="s">
        <v>802</v>
      </c>
      <c r="C13" s="19">
        <v>1.3621503814020999E-3</v>
      </c>
      <c r="D13" s="19">
        <v>2.2664805412584799E-2</v>
      </c>
      <c r="E13" s="20">
        <v>2.2514916131937399E-4</v>
      </c>
      <c r="F13" s="19" t="s">
        <v>125</v>
      </c>
    </row>
    <row r="14" spans="1:6" ht="24" x14ac:dyDescent="0.3">
      <c r="A14" s="19" t="s">
        <v>803</v>
      </c>
      <c r="B14" s="19" t="s">
        <v>804</v>
      </c>
      <c r="C14" s="19">
        <v>1.3621503814020999E-3</v>
      </c>
      <c r="D14" s="19">
        <v>2.2664805412584799E-2</v>
      </c>
      <c r="E14" s="20">
        <v>2.2514916131937399E-4</v>
      </c>
      <c r="F14" s="19" t="s">
        <v>125</v>
      </c>
    </row>
    <row r="15" spans="1:6" ht="24" x14ac:dyDescent="0.3">
      <c r="A15" s="19" t="s">
        <v>805</v>
      </c>
      <c r="B15" s="19" t="s">
        <v>806</v>
      </c>
      <c r="C15" s="19">
        <v>1.4529604068289101E-3</v>
      </c>
      <c r="D15" s="19">
        <v>2.5532982961809801E-2</v>
      </c>
      <c r="E15" s="20">
        <v>4.5029832263874798E-4</v>
      </c>
      <c r="F15" s="19" t="s">
        <v>125</v>
      </c>
    </row>
    <row r="16" spans="1:6" ht="24" x14ac:dyDescent="0.3">
      <c r="A16" s="19" t="s">
        <v>807</v>
      </c>
      <c r="B16" s="19" t="s">
        <v>808</v>
      </c>
      <c r="C16" s="19">
        <v>1.4529604068289101E-3</v>
      </c>
      <c r="D16" s="19">
        <v>2.5532982961809801E-2</v>
      </c>
      <c r="E16" s="20">
        <v>1.12574580659687E-4</v>
      </c>
      <c r="F16" s="19" t="s">
        <v>125</v>
      </c>
    </row>
    <row r="17" spans="1:6" ht="24" x14ac:dyDescent="0.3">
      <c r="A17" s="19" t="s">
        <v>809</v>
      </c>
      <c r="B17" s="19" t="s">
        <v>810</v>
      </c>
      <c r="C17" s="19">
        <v>1.4529604068289101E-3</v>
      </c>
      <c r="D17" s="19">
        <v>2.5532982961809801E-2</v>
      </c>
      <c r="E17" s="20">
        <v>1.12574580659687E-4</v>
      </c>
      <c r="F17" s="19" t="s">
        <v>125</v>
      </c>
    </row>
    <row r="18" spans="1:6" ht="24" x14ac:dyDescent="0.3">
      <c r="A18" s="19" t="s">
        <v>811</v>
      </c>
      <c r="B18" s="19" t="s">
        <v>812</v>
      </c>
      <c r="C18" s="19">
        <v>1.4529604068289101E-3</v>
      </c>
      <c r="D18" s="19">
        <v>2.5532982961809801E-2</v>
      </c>
      <c r="E18" s="20">
        <v>1.12574580659687E-4</v>
      </c>
      <c r="F18" s="19" t="s">
        <v>125</v>
      </c>
    </row>
    <row r="19" spans="1:6" ht="24" x14ac:dyDescent="0.3">
      <c r="A19" s="19" t="s">
        <v>813</v>
      </c>
      <c r="B19" s="19" t="s">
        <v>814</v>
      </c>
      <c r="C19" s="19">
        <v>1.4529604068289101E-3</v>
      </c>
      <c r="D19" s="19">
        <v>2.5532982961809801E-2</v>
      </c>
      <c r="E19" s="20">
        <v>1.12574580659687E-4</v>
      </c>
      <c r="F19" s="19" t="s">
        <v>125</v>
      </c>
    </row>
    <row r="20" spans="1:6" ht="24" x14ac:dyDescent="0.3">
      <c r="A20" s="19" t="s">
        <v>815</v>
      </c>
      <c r="B20" s="19" t="s">
        <v>816</v>
      </c>
      <c r="C20" s="19">
        <v>1.54377043225572E-3</v>
      </c>
      <c r="D20" s="19">
        <v>2.8540199123122299E-2</v>
      </c>
      <c r="E20" s="19">
        <v>1.23832038725655E-3</v>
      </c>
      <c r="F20" s="19" t="s">
        <v>125</v>
      </c>
    </row>
    <row r="21" spans="1:6" ht="24" x14ac:dyDescent="0.3">
      <c r="A21" s="19" t="s">
        <v>817</v>
      </c>
      <c r="B21" s="19" t="s">
        <v>818</v>
      </c>
      <c r="C21" s="20">
        <v>1.81620050853614E-4</v>
      </c>
      <c r="D21" s="19">
        <v>3.0230220363647999E-2</v>
      </c>
      <c r="E21" s="20">
        <v>1.12574580659687E-4</v>
      </c>
      <c r="F21" s="19" t="s">
        <v>29</v>
      </c>
    </row>
    <row r="22" spans="1:6" ht="24" x14ac:dyDescent="0.3">
      <c r="A22" s="19" t="s">
        <v>819</v>
      </c>
      <c r="B22" s="19" t="s">
        <v>820</v>
      </c>
      <c r="C22" s="20">
        <v>1.81620050853614E-4</v>
      </c>
      <c r="D22" s="19">
        <v>3.0230220363647999E-2</v>
      </c>
      <c r="E22" s="20">
        <v>1.12574580659687E-4</v>
      </c>
      <c r="F22" s="19" t="s">
        <v>29</v>
      </c>
    </row>
    <row r="23" spans="1:6" ht="24" x14ac:dyDescent="0.3">
      <c r="A23" s="19" t="s">
        <v>821</v>
      </c>
      <c r="B23" s="19" t="s">
        <v>822</v>
      </c>
      <c r="C23" s="19">
        <v>1.0261532873229199E-2</v>
      </c>
      <c r="D23" s="19">
        <v>3.1063756940108701E-2</v>
      </c>
      <c r="E23" s="19">
        <v>3.60238658110998E-3</v>
      </c>
      <c r="F23" s="19" t="s">
        <v>823</v>
      </c>
    </row>
    <row r="24" spans="1:6" ht="24" x14ac:dyDescent="0.3">
      <c r="A24" s="19" t="s">
        <v>824</v>
      </c>
      <c r="B24" s="19" t="s">
        <v>825</v>
      </c>
      <c r="C24" s="19">
        <v>7.1739920087177597E-3</v>
      </c>
      <c r="D24" s="19">
        <v>3.42866397957114E-2</v>
      </c>
      <c r="E24" s="20">
        <v>5.6287290329843503E-4</v>
      </c>
      <c r="F24" s="19" t="s">
        <v>826</v>
      </c>
    </row>
    <row r="25" spans="1:6" ht="24" x14ac:dyDescent="0.3">
      <c r="A25" s="19" t="s">
        <v>827</v>
      </c>
      <c r="B25" s="19" t="s">
        <v>828</v>
      </c>
      <c r="C25" s="19">
        <v>1.7253904831093299E-3</v>
      </c>
      <c r="D25" s="19">
        <v>3.4952472007285698E-2</v>
      </c>
      <c r="E25" s="20">
        <v>4.5029832263874798E-4</v>
      </c>
      <c r="F25" s="19" t="s">
        <v>125</v>
      </c>
    </row>
    <row r="26" spans="1:6" ht="24" x14ac:dyDescent="0.3">
      <c r="A26" s="19" t="s">
        <v>829</v>
      </c>
      <c r="B26" s="25" t="s">
        <v>830</v>
      </c>
      <c r="C26" s="20">
        <v>2.7243007628042099E-4</v>
      </c>
      <c r="D26" s="19">
        <v>4.5002881194946699E-2</v>
      </c>
      <c r="E26" s="20">
        <v>1.12574580659687E-4</v>
      </c>
      <c r="F26" s="19" t="s">
        <v>25</v>
      </c>
    </row>
    <row r="27" spans="1:6" ht="24" x14ac:dyDescent="0.3">
      <c r="A27" s="19" t="s">
        <v>831</v>
      </c>
      <c r="B27" s="19" t="s">
        <v>832</v>
      </c>
      <c r="C27" s="20">
        <v>2.7243007628042099E-4</v>
      </c>
      <c r="D27" s="19">
        <v>4.5002881194946699E-2</v>
      </c>
      <c r="E27" s="20">
        <v>1.12574580659687E-4</v>
      </c>
      <c r="F27" s="19" t="s">
        <v>29</v>
      </c>
    </row>
    <row r="28" spans="1:6" ht="24" x14ac:dyDescent="0.3">
      <c r="A28" s="19" t="s">
        <v>833</v>
      </c>
      <c r="B28" s="19" t="s">
        <v>834</v>
      </c>
      <c r="C28" s="20">
        <v>2.7243007628042099E-4</v>
      </c>
      <c r="D28" s="19">
        <v>4.5002881194946699E-2</v>
      </c>
      <c r="E28" s="20">
        <v>2.2514916131937399E-4</v>
      </c>
      <c r="F28" s="19" t="s">
        <v>35</v>
      </c>
    </row>
    <row r="29" spans="1:6" ht="24" x14ac:dyDescent="0.3">
      <c r="A29" s="19" t="s">
        <v>835</v>
      </c>
      <c r="B29" s="19" t="s">
        <v>836</v>
      </c>
      <c r="C29" s="19">
        <v>2.0886305848165599E-3</v>
      </c>
      <c r="D29" s="19">
        <v>4.9239701477439203E-2</v>
      </c>
      <c r="E29" s="20">
        <v>9.0059664527749597E-4</v>
      </c>
      <c r="F29" s="19" t="s">
        <v>125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C0D44-A6EA-6942-B55E-64297FE805C1}">
  <dimension ref="A1:H259"/>
  <sheetViews>
    <sheetView workbookViewId="0"/>
  </sheetViews>
  <sheetFormatPr baseColWidth="10" defaultRowHeight="16" x14ac:dyDescent="0.2"/>
  <cols>
    <col min="1" max="1" width="14.1640625" style="2" bestFit="1" customWidth="1"/>
    <col min="2" max="3" width="9.1640625" bestFit="1" customWidth="1"/>
    <col min="4" max="5" width="8.83203125" bestFit="1" customWidth="1"/>
    <col min="6" max="6" width="18.1640625" bestFit="1" customWidth="1"/>
    <col min="7" max="8" width="7.33203125" bestFit="1" customWidth="1"/>
  </cols>
  <sheetData>
    <row r="1" spans="1:8" ht="25" x14ac:dyDescent="0.25">
      <c r="A1" s="17" t="s">
        <v>1211</v>
      </c>
    </row>
    <row r="2" spans="1:8" x14ac:dyDescent="0.2">
      <c r="A2" s="21" t="s">
        <v>837</v>
      </c>
      <c r="B2" s="21" t="s">
        <v>838</v>
      </c>
      <c r="C2" s="21" t="s">
        <v>839</v>
      </c>
      <c r="D2" s="21" t="s">
        <v>840</v>
      </c>
      <c r="E2" s="21" t="s">
        <v>841</v>
      </c>
      <c r="F2" s="21" t="s">
        <v>842</v>
      </c>
      <c r="G2" s="21" t="s">
        <v>843</v>
      </c>
      <c r="H2" s="21" t="s">
        <v>844</v>
      </c>
    </row>
    <row r="3" spans="1:8" x14ac:dyDescent="0.2">
      <c r="A3" s="2" t="s">
        <v>845</v>
      </c>
      <c r="B3" s="22">
        <v>19.84684</v>
      </c>
      <c r="C3" s="22">
        <v>19.557120000000001</v>
      </c>
      <c r="D3" s="22">
        <v>3.9960070000000001</v>
      </c>
      <c r="E3" s="22">
        <v>2.7031808000000002</v>
      </c>
      <c r="F3" s="22">
        <v>5.8819010870000001</v>
      </c>
      <c r="G3" s="22">
        <v>1.08E-6</v>
      </c>
      <c r="H3" s="22">
        <v>6.40265E-4</v>
      </c>
    </row>
    <row r="4" spans="1:8" x14ac:dyDescent="0.2">
      <c r="A4" s="2" t="s">
        <v>846</v>
      </c>
      <c r="B4" s="22">
        <v>37.624400000000001</v>
      </c>
      <c r="C4" s="22">
        <v>32.850700000000003</v>
      </c>
      <c r="D4" s="22">
        <v>15.0189</v>
      </c>
      <c r="E4" s="22">
        <v>13.795</v>
      </c>
      <c r="F4" s="22">
        <v>2.4458716109999998</v>
      </c>
      <c r="G4" s="22">
        <v>3.6999999999999998E-5</v>
      </c>
      <c r="H4" s="22">
        <v>1.3621082E-2</v>
      </c>
    </row>
    <row r="5" spans="1:8" x14ac:dyDescent="0.2">
      <c r="A5" s="2" t="s">
        <v>847</v>
      </c>
      <c r="B5" s="22">
        <v>6.9142299999999999</v>
      </c>
      <c r="C5" s="22">
        <v>5.8601011999999999</v>
      </c>
      <c r="D5" s="22">
        <v>1.8590899999999999</v>
      </c>
      <c r="E5" s="22">
        <v>1.62636</v>
      </c>
      <c r="F5" s="22">
        <v>3.6650450299999999</v>
      </c>
      <c r="G5" s="22">
        <v>2.1285479E-2</v>
      </c>
      <c r="H5" s="22">
        <v>1</v>
      </c>
    </row>
    <row r="6" spans="1:8" x14ac:dyDescent="0.2">
      <c r="A6" s="2" t="s">
        <v>848</v>
      </c>
      <c r="B6" s="22">
        <v>48.171599999999998</v>
      </c>
      <c r="C6" s="22">
        <v>41.0623</v>
      </c>
      <c r="D6" s="22">
        <v>27.512499999999999</v>
      </c>
      <c r="E6" s="22">
        <v>30.734999999999999</v>
      </c>
      <c r="F6" s="22">
        <v>1.5319781960000001</v>
      </c>
      <c r="G6" s="22">
        <v>1.2357142999999999E-2</v>
      </c>
      <c r="H6" s="22">
        <v>1</v>
      </c>
    </row>
    <row r="7" spans="1:8" x14ac:dyDescent="0.2">
      <c r="A7" s="2" t="s">
        <v>849</v>
      </c>
      <c r="B7" s="22">
        <v>13.166449999999999</v>
      </c>
      <c r="C7" s="22">
        <v>14.783199</v>
      </c>
      <c r="D7" s="22">
        <v>8.3704599999999996</v>
      </c>
      <c r="E7" s="22">
        <v>4.9547613000000004</v>
      </c>
      <c r="F7" s="22">
        <v>2.0974997989999999</v>
      </c>
      <c r="G7" s="22">
        <v>2.7579429999999999E-2</v>
      </c>
      <c r="H7" s="22">
        <v>1</v>
      </c>
    </row>
    <row r="8" spans="1:8" x14ac:dyDescent="0.2">
      <c r="A8" s="2" t="s">
        <v>236</v>
      </c>
      <c r="B8" s="22">
        <v>14.111077</v>
      </c>
      <c r="C8" s="22">
        <v>8.0351401399999993</v>
      </c>
      <c r="D8" s="22">
        <v>2.7734843709999999</v>
      </c>
      <c r="E8" s="22">
        <v>2.5781663140000002</v>
      </c>
      <c r="F8" s="22">
        <v>4.1382030409999997</v>
      </c>
      <c r="G8" s="22">
        <v>1.51684E-3</v>
      </c>
      <c r="H8" s="22">
        <v>0.28339228399999999</v>
      </c>
    </row>
    <row r="9" spans="1:8" x14ac:dyDescent="0.2">
      <c r="A9" s="2" t="s">
        <v>850</v>
      </c>
      <c r="B9" s="22">
        <v>65.944890000000001</v>
      </c>
      <c r="C9" s="22">
        <v>46.564160000000001</v>
      </c>
      <c r="D9" s="22">
        <v>14.197300419999999</v>
      </c>
      <c r="E9" s="22">
        <v>12.137039</v>
      </c>
      <c r="F9" s="22">
        <v>4.2723323420000003</v>
      </c>
      <c r="G9" s="22">
        <v>2.2600000000000001E-12</v>
      </c>
      <c r="H9" s="22">
        <v>5.6299999999999998E-9</v>
      </c>
    </row>
    <row r="10" spans="1:8" x14ac:dyDescent="0.2">
      <c r="A10" s="2" t="s">
        <v>851</v>
      </c>
      <c r="B10" s="22">
        <v>42.775517290000003</v>
      </c>
      <c r="C10" s="22">
        <v>30.826232000000001</v>
      </c>
      <c r="D10" s="22">
        <v>7.6981734810000004</v>
      </c>
      <c r="E10" s="22">
        <v>5.751860003</v>
      </c>
      <c r="F10" s="22">
        <v>5.4722353950000002</v>
      </c>
      <c r="G10" s="22">
        <v>9.7699999999999996E-11</v>
      </c>
      <c r="H10" s="22">
        <v>1.72E-7</v>
      </c>
    </row>
    <row r="11" spans="1:8" x14ac:dyDescent="0.2">
      <c r="A11" s="2" t="s">
        <v>852</v>
      </c>
      <c r="B11" s="22">
        <v>422.32405</v>
      </c>
      <c r="C11" s="22">
        <v>515.07352000000003</v>
      </c>
      <c r="D11" s="22">
        <v>260.13004000000001</v>
      </c>
      <c r="E11" s="22">
        <v>327.98539</v>
      </c>
      <c r="F11" s="22">
        <v>1.5939006570000001</v>
      </c>
      <c r="G11" s="22">
        <v>3.14E-6</v>
      </c>
      <c r="H11" s="22">
        <v>1.671858E-3</v>
      </c>
    </row>
    <row r="12" spans="1:8" x14ac:dyDescent="0.2">
      <c r="A12" s="2" t="s">
        <v>853</v>
      </c>
      <c r="B12" s="22">
        <v>33.481319999999997</v>
      </c>
      <c r="C12" s="22">
        <v>12.84263</v>
      </c>
      <c r="D12" s="22">
        <v>7.0554329999999998</v>
      </c>
      <c r="E12" s="22">
        <v>4.9514339999999999</v>
      </c>
      <c r="F12" s="22">
        <v>3.8581213569999999</v>
      </c>
      <c r="G12" s="22">
        <v>5.0500000000000001E-5</v>
      </c>
      <c r="H12" s="22">
        <v>1.7873607E-2</v>
      </c>
    </row>
    <row r="13" spans="1:8" x14ac:dyDescent="0.2">
      <c r="A13" s="2" t="s">
        <v>854</v>
      </c>
      <c r="B13" s="22">
        <v>22.373709000000002</v>
      </c>
      <c r="C13" s="22">
        <v>22.331427999999999</v>
      </c>
      <c r="D13" s="22">
        <v>9.8967486999999998</v>
      </c>
      <c r="E13" s="22">
        <v>12.306238</v>
      </c>
      <c r="F13" s="22">
        <v>2.0134740249999998</v>
      </c>
      <c r="G13" s="22">
        <v>7.1577890000000003E-3</v>
      </c>
      <c r="H13" s="22">
        <v>0.87275006399999999</v>
      </c>
    </row>
    <row r="14" spans="1:8" x14ac:dyDescent="0.2">
      <c r="A14" s="2" t="s">
        <v>855</v>
      </c>
      <c r="B14" s="22">
        <v>106.90475000000001</v>
      </c>
      <c r="C14" s="22">
        <v>158.49959000000001</v>
      </c>
      <c r="D14" s="22">
        <v>56.134410000000003</v>
      </c>
      <c r="E14" s="22">
        <v>79.435972000000007</v>
      </c>
      <c r="F14" s="22">
        <v>1.957686746</v>
      </c>
      <c r="G14" s="22">
        <v>7.3699999999999997E-6</v>
      </c>
      <c r="H14" s="22">
        <v>3.361139E-3</v>
      </c>
    </row>
    <row r="15" spans="1:8" x14ac:dyDescent="0.2">
      <c r="A15" s="2" t="s">
        <v>856</v>
      </c>
      <c r="B15" s="22">
        <v>51.296304999999997</v>
      </c>
      <c r="C15" s="22">
        <v>49.660561000000001</v>
      </c>
      <c r="D15" s="22">
        <v>13.91728</v>
      </c>
      <c r="E15" s="22">
        <v>11.351542999999999</v>
      </c>
      <c r="F15" s="22">
        <v>3.995313355</v>
      </c>
      <c r="G15" s="22">
        <v>2.5600000000000001E-11</v>
      </c>
      <c r="H15" s="22">
        <v>5.5199999999999998E-8</v>
      </c>
    </row>
    <row r="16" spans="1:8" x14ac:dyDescent="0.2">
      <c r="A16" s="2" t="s">
        <v>857</v>
      </c>
      <c r="B16" s="22">
        <v>43.679575999999997</v>
      </c>
      <c r="C16" s="22">
        <v>32.582602000000001</v>
      </c>
      <c r="D16" s="22">
        <v>28.631483790000001</v>
      </c>
      <c r="E16" s="22">
        <v>18.611714769999999</v>
      </c>
      <c r="F16" s="22">
        <v>1.614246713</v>
      </c>
      <c r="G16" s="22">
        <v>1.4508475E-2</v>
      </c>
      <c r="H16" s="22">
        <v>1</v>
      </c>
    </row>
    <row r="17" spans="1:8" x14ac:dyDescent="0.2">
      <c r="A17" s="2" t="s">
        <v>858</v>
      </c>
      <c r="B17" s="22">
        <v>9.2959599999999991</v>
      </c>
      <c r="C17" s="22">
        <v>12.164400000000001</v>
      </c>
      <c r="D17" s="22">
        <v>3.4595199999999999</v>
      </c>
      <c r="E17" s="22">
        <v>4.6805099999999999</v>
      </c>
      <c r="F17" s="22">
        <v>2.6363981459999999</v>
      </c>
      <c r="G17" s="22">
        <v>1.6147769999999999E-2</v>
      </c>
      <c r="H17" s="22">
        <v>1</v>
      </c>
    </row>
    <row r="18" spans="1:8" x14ac:dyDescent="0.2">
      <c r="A18" s="2" t="s">
        <v>859</v>
      </c>
      <c r="B18" s="22">
        <v>15.159649999999999</v>
      </c>
      <c r="C18" s="22">
        <v>14.58248</v>
      </c>
      <c r="D18" s="22">
        <v>6.1771500000000001</v>
      </c>
      <c r="E18" s="22">
        <v>7.7809334999999997</v>
      </c>
      <c r="F18" s="22">
        <v>2.130817601</v>
      </c>
      <c r="G18" s="22">
        <v>2.2672166000000001E-2</v>
      </c>
      <c r="H18" s="22">
        <v>1</v>
      </c>
    </row>
    <row r="19" spans="1:8" x14ac:dyDescent="0.2">
      <c r="A19" s="2" t="s">
        <v>860</v>
      </c>
      <c r="B19" s="22">
        <v>50.671399999999998</v>
      </c>
      <c r="C19" s="22">
        <v>98.263499999999993</v>
      </c>
      <c r="D19" s="22">
        <v>45.465800000000002</v>
      </c>
      <c r="E19" s="22">
        <v>38.232900000000001</v>
      </c>
      <c r="F19" s="22">
        <v>1.7794171240000001</v>
      </c>
      <c r="G19" s="22">
        <v>2.8756480000000002E-3</v>
      </c>
      <c r="H19" s="22">
        <v>0.45490028999999998</v>
      </c>
    </row>
    <row r="20" spans="1:8" x14ac:dyDescent="0.2">
      <c r="A20" s="2" t="s">
        <v>861</v>
      </c>
      <c r="B20" s="22">
        <v>13.234</v>
      </c>
      <c r="C20" s="22">
        <v>12.1036</v>
      </c>
      <c r="D20" s="22">
        <v>3.5175399999999999</v>
      </c>
      <c r="E20" s="22">
        <v>3.2346699999999999</v>
      </c>
      <c r="F20" s="22">
        <v>3.752489926</v>
      </c>
      <c r="G20" s="22">
        <v>1.3221579999999999E-3</v>
      </c>
      <c r="H20" s="22">
        <v>0.25299601900000002</v>
      </c>
    </row>
    <row r="21" spans="1:8" x14ac:dyDescent="0.2">
      <c r="A21" s="2" t="s">
        <v>862</v>
      </c>
      <c r="B21" s="22">
        <v>8.4023436</v>
      </c>
      <c r="C21" s="22">
        <v>6.0199239000000002</v>
      </c>
      <c r="D21" s="22">
        <v>1.7385739</v>
      </c>
      <c r="E21" s="22">
        <v>0.86638300000000001</v>
      </c>
      <c r="F21" s="22">
        <v>5.5364706799999999</v>
      </c>
      <c r="G21" s="22">
        <v>7.545408E-3</v>
      </c>
      <c r="H21" s="22">
        <v>0.89071482000000002</v>
      </c>
    </row>
    <row r="22" spans="1:8" x14ac:dyDescent="0.2">
      <c r="A22" s="2" t="s">
        <v>863</v>
      </c>
      <c r="B22" s="22">
        <v>80.177499999999995</v>
      </c>
      <c r="C22" s="22">
        <v>35.028599999999997</v>
      </c>
      <c r="D22" s="22">
        <v>11.0037</v>
      </c>
      <c r="E22" s="22">
        <v>3.0154899999999998</v>
      </c>
      <c r="F22" s="22">
        <v>8.2177429649999993</v>
      </c>
      <c r="G22" s="22">
        <v>6.8900000000000002E-11</v>
      </c>
      <c r="H22" s="22">
        <v>1.31E-7</v>
      </c>
    </row>
    <row r="23" spans="1:8" x14ac:dyDescent="0.2">
      <c r="A23" s="2" t="s">
        <v>864</v>
      </c>
      <c r="B23" s="22">
        <v>88.066400000000002</v>
      </c>
      <c r="C23" s="22">
        <v>38.335500000000003</v>
      </c>
      <c r="D23" s="22">
        <v>14.587199999999999</v>
      </c>
      <c r="E23" s="22">
        <v>4.5484400000000003</v>
      </c>
      <c r="F23" s="22">
        <v>6.6055747289999998</v>
      </c>
      <c r="G23" s="22">
        <v>1.2900000000000001E-9</v>
      </c>
      <c r="H23" s="22">
        <v>1.7400000000000001E-6</v>
      </c>
    </row>
    <row r="24" spans="1:8" x14ac:dyDescent="0.2">
      <c r="A24" s="2" t="s">
        <v>865</v>
      </c>
      <c r="B24" s="22">
        <v>68.132283999999999</v>
      </c>
      <c r="C24" s="22">
        <v>28.9925</v>
      </c>
      <c r="D24" s="22">
        <v>10.855657000000001</v>
      </c>
      <c r="E24" s="22">
        <v>3.1394700000000002</v>
      </c>
      <c r="F24" s="22">
        <v>6.9399001519999999</v>
      </c>
      <c r="G24" s="22">
        <v>2.64E-9</v>
      </c>
      <c r="H24" s="22">
        <v>3.2100000000000002E-6</v>
      </c>
    </row>
    <row r="25" spans="1:8" x14ac:dyDescent="0.2">
      <c r="A25" s="2" t="s">
        <v>866</v>
      </c>
      <c r="B25" s="22">
        <v>156.91820000000001</v>
      </c>
      <c r="C25" s="22">
        <v>134.86789999999999</v>
      </c>
      <c r="D25" s="22">
        <v>55.91187</v>
      </c>
      <c r="E25" s="22">
        <v>54.80097</v>
      </c>
      <c r="F25" s="22">
        <v>2.63552177</v>
      </c>
      <c r="G25" s="22">
        <v>1.2699999999999999E-15</v>
      </c>
      <c r="H25" s="22">
        <v>7.5100000000000001E-12</v>
      </c>
    </row>
    <row r="26" spans="1:8" x14ac:dyDescent="0.2">
      <c r="A26" s="2" t="s">
        <v>867</v>
      </c>
      <c r="B26" s="22">
        <v>16.0017</v>
      </c>
      <c r="C26" s="22">
        <v>12.422499999999999</v>
      </c>
      <c r="D26" s="22">
        <v>2.94075</v>
      </c>
      <c r="E26" s="22">
        <v>2.0504500000000001</v>
      </c>
      <c r="F26" s="22">
        <v>5.6948629589999999</v>
      </c>
      <c r="G26" s="22">
        <v>3.8699999999999999E-5</v>
      </c>
      <c r="H26" s="22">
        <v>1.4133382999999999E-2</v>
      </c>
    </row>
    <row r="27" spans="1:8" x14ac:dyDescent="0.2">
      <c r="A27" s="2" t="s">
        <v>868</v>
      </c>
      <c r="B27" s="22">
        <v>29.563739999999999</v>
      </c>
      <c r="C27" s="22">
        <v>20.339455999999998</v>
      </c>
      <c r="D27" s="22">
        <v>12.316990000000001</v>
      </c>
      <c r="E27" s="22">
        <v>9.8391699999999993</v>
      </c>
      <c r="F27" s="22">
        <v>2.2523395750000001</v>
      </c>
      <c r="G27" s="22">
        <v>1.2715650000000001E-3</v>
      </c>
      <c r="H27" s="22">
        <v>0.24934758300000001</v>
      </c>
    </row>
    <row r="28" spans="1:8" x14ac:dyDescent="0.2">
      <c r="A28" s="2" t="s">
        <v>241</v>
      </c>
      <c r="B28" s="22">
        <v>6.2567760000000003</v>
      </c>
      <c r="C28" s="22">
        <v>2.9786679999999999</v>
      </c>
      <c r="D28" s="22">
        <v>1.0940300000000001</v>
      </c>
      <c r="E28" s="22">
        <v>0.24002599999999999</v>
      </c>
      <c r="F28" s="22">
        <v>6.9228308260000002</v>
      </c>
      <c r="G28" s="22">
        <v>2.1493437000000001E-2</v>
      </c>
      <c r="H28" s="22">
        <v>1</v>
      </c>
    </row>
    <row r="29" spans="1:8" x14ac:dyDescent="0.2">
      <c r="A29" s="2" t="s">
        <v>869</v>
      </c>
      <c r="B29" s="22">
        <v>12.997420999999999</v>
      </c>
      <c r="C29" s="22">
        <v>16.277221600000001</v>
      </c>
      <c r="D29" s="22">
        <v>7.8926968999999998</v>
      </c>
      <c r="E29" s="22">
        <v>5.0379446999999997</v>
      </c>
      <c r="F29" s="22">
        <v>2.263974481</v>
      </c>
      <c r="G29" s="22">
        <v>1.3747597E-2</v>
      </c>
      <c r="H29" s="22">
        <v>1</v>
      </c>
    </row>
    <row r="30" spans="1:8" x14ac:dyDescent="0.2">
      <c r="A30" s="2" t="s">
        <v>870</v>
      </c>
      <c r="B30" s="22">
        <v>14.819900000000001</v>
      </c>
      <c r="C30" s="22">
        <v>13.83222</v>
      </c>
      <c r="D30" s="22">
        <v>7.4829800000000004</v>
      </c>
      <c r="E30" s="22">
        <v>7.74918</v>
      </c>
      <c r="F30" s="22">
        <v>1.8810280349999999</v>
      </c>
      <c r="G30" s="22">
        <v>4.8839344E-2</v>
      </c>
      <c r="H30" s="22">
        <v>1</v>
      </c>
    </row>
    <row r="31" spans="1:8" x14ac:dyDescent="0.2">
      <c r="A31" s="2" t="s">
        <v>871</v>
      </c>
      <c r="B31" s="22">
        <v>28.482399999999998</v>
      </c>
      <c r="C31" s="22">
        <v>26.906400000000001</v>
      </c>
      <c r="D31" s="22">
        <v>8.8230799999999991</v>
      </c>
      <c r="E31" s="22">
        <v>8.3478899999999996</v>
      </c>
      <c r="F31" s="22">
        <v>3.2257234160000001</v>
      </c>
      <c r="G31" s="22">
        <v>8.49E-6</v>
      </c>
      <c r="H31" s="22">
        <v>3.7660699999999998E-3</v>
      </c>
    </row>
    <row r="32" spans="1:8" x14ac:dyDescent="0.2">
      <c r="A32" s="2" t="s">
        <v>872</v>
      </c>
      <c r="B32" s="22">
        <v>12.077500000000001</v>
      </c>
      <c r="C32" s="22">
        <v>6.4178600000000001</v>
      </c>
      <c r="D32" s="22">
        <v>3.3748300000000002</v>
      </c>
      <c r="E32" s="22">
        <v>1.9355599999999999</v>
      </c>
      <c r="F32" s="22">
        <v>3.4828628410000002</v>
      </c>
      <c r="G32" s="22">
        <v>6.6199709999999997E-3</v>
      </c>
      <c r="H32" s="22">
        <v>0.82238409499999998</v>
      </c>
    </row>
    <row r="33" spans="1:8" x14ac:dyDescent="0.2">
      <c r="A33" s="2" t="s">
        <v>873</v>
      </c>
      <c r="B33" s="22">
        <v>6.0802199999999997</v>
      </c>
      <c r="C33" s="22">
        <v>6.2278000000000002</v>
      </c>
      <c r="D33" s="22">
        <v>2.0326849999999999</v>
      </c>
      <c r="E33" s="22">
        <v>1.0313605800000001</v>
      </c>
      <c r="F33" s="22">
        <v>4.0169180510000002</v>
      </c>
      <c r="G33" s="22">
        <v>3.5175884999999997E-2</v>
      </c>
      <c r="H33" s="22">
        <v>1</v>
      </c>
    </row>
    <row r="34" spans="1:8" x14ac:dyDescent="0.2">
      <c r="A34" s="2" t="s">
        <v>874</v>
      </c>
      <c r="B34" s="22">
        <v>20.6294</v>
      </c>
      <c r="C34" s="22">
        <v>14.491899999999999</v>
      </c>
      <c r="D34" s="22">
        <v>6.1947799999999997</v>
      </c>
      <c r="E34" s="22">
        <v>5.58744</v>
      </c>
      <c r="F34" s="22">
        <v>2.9808728750000002</v>
      </c>
      <c r="G34" s="22">
        <v>7.2029199999999998E-4</v>
      </c>
      <c r="H34" s="22">
        <v>0.163547741</v>
      </c>
    </row>
    <row r="35" spans="1:8" x14ac:dyDescent="0.2">
      <c r="A35" s="2" t="s">
        <v>278</v>
      </c>
      <c r="B35" s="22">
        <v>10.529338600000001</v>
      </c>
      <c r="C35" s="22">
        <v>10.194357200000001</v>
      </c>
      <c r="D35" s="22">
        <v>2.34477</v>
      </c>
      <c r="E35" s="22">
        <v>1.7844370000000001</v>
      </c>
      <c r="F35" s="22">
        <v>5.018807679</v>
      </c>
      <c r="G35" s="22">
        <v>9.1238699999999996E-4</v>
      </c>
      <c r="H35" s="22">
        <v>0.19199205999999999</v>
      </c>
    </row>
    <row r="36" spans="1:8" x14ac:dyDescent="0.2">
      <c r="A36" s="2" t="s">
        <v>875</v>
      </c>
      <c r="B36" s="22">
        <v>20.332740000000001</v>
      </c>
      <c r="C36" s="22">
        <v>24.292915000000001</v>
      </c>
      <c r="D36" s="22">
        <v>5.5696199999999996</v>
      </c>
      <c r="E36" s="22">
        <v>10.187377</v>
      </c>
      <c r="F36" s="22">
        <v>2.8321167420000002</v>
      </c>
      <c r="G36" s="22">
        <v>1.35403E-4</v>
      </c>
      <c r="H36" s="22">
        <v>4.0412279000000002E-2</v>
      </c>
    </row>
    <row r="37" spans="1:8" x14ac:dyDescent="0.2">
      <c r="A37" s="2" t="s">
        <v>876</v>
      </c>
      <c r="B37" s="22">
        <v>9.7378999999999998</v>
      </c>
      <c r="C37" s="22">
        <v>7.3027600000000001</v>
      </c>
      <c r="D37" s="22">
        <v>1.9649399999999999</v>
      </c>
      <c r="E37" s="22">
        <v>1.5412380000000001</v>
      </c>
      <c r="F37" s="22">
        <v>4.8601810859999999</v>
      </c>
      <c r="G37" s="22">
        <v>2.580368E-3</v>
      </c>
      <c r="H37" s="22">
        <v>0.42079510399999998</v>
      </c>
    </row>
    <row r="38" spans="1:8" x14ac:dyDescent="0.2">
      <c r="A38" s="2" t="s">
        <v>877</v>
      </c>
      <c r="B38" s="22">
        <v>2.8608699999999998</v>
      </c>
      <c r="C38" s="22">
        <v>4.2976599999999996</v>
      </c>
      <c r="D38" s="22">
        <v>0</v>
      </c>
      <c r="E38" s="22">
        <v>0.38505600000000001</v>
      </c>
      <c r="F38" s="22">
        <v>18.590880290000001</v>
      </c>
      <c r="G38" s="22">
        <v>1.5629832999999999E-2</v>
      </c>
      <c r="H38" s="22">
        <v>1</v>
      </c>
    </row>
    <row r="39" spans="1:8" x14ac:dyDescent="0.2">
      <c r="A39" s="2" t="s">
        <v>878</v>
      </c>
      <c r="B39" s="22">
        <v>21.406663999999999</v>
      </c>
      <c r="C39" s="22">
        <v>17.838650999999999</v>
      </c>
      <c r="D39" s="22">
        <v>4.1478900000000003</v>
      </c>
      <c r="E39" s="22">
        <v>5.4418221000000004</v>
      </c>
      <c r="F39" s="22">
        <v>4.0924393339999998</v>
      </c>
      <c r="G39" s="22">
        <v>9.3300000000000005E-6</v>
      </c>
      <c r="H39" s="22">
        <v>4.0897099999999999E-3</v>
      </c>
    </row>
    <row r="40" spans="1:8" x14ac:dyDescent="0.2">
      <c r="A40" s="2" t="s">
        <v>879</v>
      </c>
      <c r="B40" s="22">
        <v>16.289795999999999</v>
      </c>
      <c r="C40" s="22">
        <v>8.0402729999999991</v>
      </c>
      <c r="D40" s="22">
        <v>2.3919579999999998</v>
      </c>
      <c r="E40" s="22">
        <v>1.1389750000000001</v>
      </c>
      <c r="F40" s="22">
        <v>6.8905496079999997</v>
      </c>
      <c r="G40" s="22">
        <v>2.7500000000000001E-5</v>
      </c>
      <c r="H40" s="22">
        <v>1.0623354E-2</v>
      </c>
    </row>
    <row r="41" spans="1:8" x14ac:dyDescent="0.2">
      <c r="A41" s="2" t="s">
        <v>619</v>
      </c>
      <c r="B41" s="22">
        <v>9.1750919999999994</v>
      </c>
      <c r="C41" s="22">
        <v>4.9877099999999999</v>
      </c>
      <c r="D41" s="22">
        <v>1.9841899999999999</v>
      </c>
      <c r="E41" s="22">
        <v>0.90254500000000004</v>
      </c>
      <c r="F41" s="22">
        <v>4.9061663089999996</v>
      </c>
      <c r="G41" s="22">
        <v>1.2736529999999999E-2</v>
      </c>
      <c r="H41" s="22">
        <v>1</v>
      </c>
    </row>
    <row r="42" spans="1:8" x14ac:dyDescent="0.2">
      <c r="A42" s="2" t="s">
        <v>880</v>
      </c>
      <c r="B42" s="22">
        <v>154.649854</v>
      </c>
      <c r="C42" s="22">
        <v>103.61308699999999</v>
      </c>
      <c r="D42" s="22">
        <v>31.396100000000001</v>
      </c>
      <c r="E42" s="22">
        <v>29.681412999999999</v>
      </c>
      <c r="F42" s="22">
        <v>4.2284455980000004</v>
      </c>
      <c r="G42" s="22">
        <v>2.9400000000000001E-17</v>
      </c>
      <c r="H42" s="22">
        <v>3.0500000000000001E-13</v>
      </c>
    </row>
    <row r="43" spans="1:8" x14ac:dyDescent="0.2">
      <c r="A43" s="2" t="s">
        <v>881</v>
      </c>
      <c r="B43" s="22">
        <v>13.048400000000001</v>
      </c>
      <c r="C43" s="22">
        <v>8.7899499999999993</v>
      </c>
      <c r="D43" s="22">
        <v>2.5808499999999999</v>
      </c>
      <c r="E43" s="22">
        <v>1.46475</v>
      </c>
      <c r="F43" s="22">
        <v>5.3980497329999997</v>
      </c>
      <c r="G43" s="22">
        <v>5.3474900000000005E-4</v>
      </c>
      <c r="H43" s="22">
        <v>0.12860529800000001</v>
      </c>
    </row>
    <row r="44" spans="1:8" x14ac:dyDescent="0.2">
      <c r="A44" s="2" t="s">
        <v>882</v>
      </c>
      <c r="B44" s="22">
        <v>18.302</v>
      </c>
      <c r="C44" s="22">
        <v>17.535299999999999</v>
      </c>
      <c r="D44" s="22">
        <v>4.7757899999999998</v>
      </c>
      <c r="E44" s="22">
        <v>4.3986900000000002</v>
      </c>
      <c r="F44" s="22">
        <v>3.9061941390000001</v>
      </c>
      <c r="G44" s="22">
        <v>6.6099999999999994E-5</v>
      </c>
      <c r="H44" s="22">
        <v>2.2088144000000001E-2</v>
      </c>
    </row>
    <row r="45" spans="1:8" x14ac:dyDescent="0.2">
      <c r="A45" s="2" t="s">
        <v>883</v>
      </c>
      <c r="B45" s="22">
        <v>64.3596</v>
      </c>
      <c r="C45" s="22">
        <v>39.118600090000001</v>
      </c>
      <c r="D45" s="22">
        <v>27.964200000000002</v>
      </c>
      <c r="E45" s="22">
        <v>23.089739999999999</v>
      </c>
      <c r="F45" s="22">
        <v>2.0268406329999999</v>
      </c>
      <c r="G45" s="22">
        <v>1.56262E-4</v>
      </c>
      <c r="H45" s="22">
        <v>4.5774038000000003E-2</v>
      </c>
    </row>
    <row r="46" spans="1:8" x14ac:dyDescent="0.2">
      <c r="A46" s="2" t="s">
        <v>884</v>
      </c>
      <c r="B46" s="22">
        <v>57.204678999999999</v>
      </c>
      <c r="C46" s="22">
        <v>27.189599699999999</v>
      </c>
      <c r="D46" s="22">
        <v>9.7327223000000007</v>
      </c>
      <c r="E46" s="22">
        <v>6.0782499999999997</v>
      </c>
      <c r="F46" s="22">
        <v>5.3377032800000004</v>
      </c>
      <c r="G46" s="22">
        <v>5.0799999999999998E-9</v>
      </c>
      <c r="H46" s="22">
        <v>5.6099999999999997E-6</v>
      </c>
    </row>
    <row r="47" spans="1:8" x14ac:dyDescent="0.2">
      <c r="A47" s="2" t="s">
        <v>885</v>
      </c>
      <c r="B47" s="22">
        <v>10.653077</v>
      </c>
      <c r="C47" s="22">
        <v>7.8758261000000003</v>
      </c>
      <c r="D47" s="22">
        <v>1.5117001000000001</v>
      </c>
      <c r="E47" s="22">
        <v>1.0717707000000001</v>
      </c>
      <c r="F47" s="22">
        <v>7.1720969710000002</v>
      </c>
      <c r="G47" s="22">
        <v>8.5698800000000004E-4</v>
      </c>
      <c r="H47" s="22">
        <v>0.187276199</v>
      </c>
    </row>
    <row r="48" spans="1:8" x14ac:dyDescent="0.2">
      <c r="A48" s="2" t="s">
        <v>886</v>
      </c>
      <c r="B48" s="22">
        <v>15.92881</v>
      </c>
      <c r="C48" s="22">
        <v>7.0333199999999998</v>
      </c>
      <c r="D48" s="22">
        <v>2.8183799999999999</v>
      </c>
      <c r="E48" s="22">
        <v>2.3227199999999999</v>
      </c>
      <c r="F48" s="22">
        <v>4.466384626</v>
      </c>
      <c r="G48" s="22">
        <v>9.1434399999999999E-4</v>
      </c>
      <c r="H48" s="22">
        <v>0.19199205999999999</v>
      </c>
    </row>
    <row r="49" spans="1:8" x14ac:dyDescent="0.2">
      <c r="A49" s="2" t="s">
        <v>887</v>
      </c>
      <c r="B49" s="22">
        <v>8.0228999999999999</v>
      </c>
      <c r="C49" s="22">
        <v>2.41696</v>
      </c>
      <c r="D49" s="22">
        <v>1.64246</v>
      </c>
      <c r="E49" s="22">
        <v>0.77378599999999997</v>
      </c>
      <c r="F49" s="22">
        <v>4.3206941680000002</v>
      </c>
      <c r="G49" s="22">
        <v>2.2473280000000002E-2</v>
      </c>
      <c r="H49" s="22">
        <v>1</v>
      </c>
    </row>
    <row r="50" spans="1:8" x14ac:dyDescent="0.2">
      <c r="A50" s="2" t="s">
        <v>888</v>
      </c>
      <c r="B50" s="22">
        <v>28.914159000000001</v>
      </c>
      <c r="C50" s="22">
        <v>35.319209000000001</v>
      </c>
      <c r="D50" s="22">
        <v>22.104621000000002</v>
      </c>
      <c r="E50" s="22">
        <v>17.50091201</v>
      </c>
      <c r="F50" s="22">
        <v>1.621828142</v>
      </c>
      <c r="G50" s="22">
        <v>1.8297507000000001E-2</v>
      </c>
      <c r="H50" s="22">
        <v>1</v>
      </c>
    </row>
    <row r="51" spans="1:8" x14ac:dyDescent="0.2">
      <c r="A51" s="2" t="s">
        <v>889</v>
      </c>
      <c r="B51" s="22">
        <v>116.700579</v>
      </c>
      <c r="C51" s="22">
        <v>139.44156100000001</v>
      </c>
      <c r="D51" s="22">
        <v>50.749268999999998</v>
      </c>
      <c r="E51" s="22">
        <v>78.324078</v>
      </c>
      <c r="F51" s="22">
        <v>1.984469652</v>
      </c>
      <c r="G51" s="22">
        <v>1.79E-7</v>
      </c>
      <c r="H51" s="22">
        <v>1.3472399999999999E-4</v>
      </c>
    </row>
    <row r="52" spans="1:8" x14ac:dyDescent="0.2">
      <c r="A52" s="2" t="s">
        <v>890</v>
      </c>
      <c r="B52" s="22">
        <v>12.204231999999999</v>
      </c>
      <c r="C52" s="22">
        <v>7.7210640000000001</v>
      </c>
      <c r="D52" s="22">
        <v>2.1106161999999999</v>
      </c>
      <c r="E52" s="22">
        <v>2.1914748999999998</v>
      </c>
      <c r="F52" s="22">
        <v>4.6315374399999998</v>
      </c>
      <c r="G52" s="22">
        <v>1.5466799999999999E-3</v>
      </c>
      <c r="H52" s="22">
        <v>0.28670969600000001</v>
      </c>
    </row>
    <row r="53" spans="1:8" x14ac:dyDescent="0.2">
      <c r="A53" s="2" t="s">
        <v>891</v>
      </c>
      <c r="B53" s="22">
        <v>11.742900000000001</v>
      </c>
      <c r="C53" s="22">
        <v>8.6903500000000005</v>
      </c>
      <c r="D53" s="22">
        <v>3.32802</v>
      </c>
      <c r="E53" s="22">
        <v>2.0664899999999999</v>
      </c>
      <c r="F53" s="22">
        <v>3.787786101</v>
      </c>
      <c r="G53" s="22">
        <v>2.4984680000000002E-3</v>
      </c>
      <c r="H53" s="22">
        <v>0.41456224200000003</v>
      </c>
    </row>
    <row r="54" spans="1:8" x14ac:dyDescent="0.2">
      <c r="A54" s="2" t="s">
        <v>892</v>
      </c>
      <c r="B54" s="22">
        <v>7.4907570000000003</v>
      </c>
      <c r="C54" s="22">
        <v>5.5277159999999999</v>
      </c>
      <c r="D54" s="22">
        <v>2.581337</v>
      </c>
      <c r="E54" s="22">
        <v>1.7110955999999999</v>
      </c>
      <c r="F54" s="22">
        <v>3.0328893219999999</v>
      </c>
      <c r="G54" s="22">
        <v>4.9069562999999997E-2</v>
      </c>
      <c r="H54" s="22">
        <v>1</v>
      </c>
    </row>
    <row r="55" spans="1:8" x14ac:dyDescent="0.2">
      <c r="A55" s="2" t="s">
        <v>893</v>
      </c>
      <c r="B55" s="22">
        <v>25.507349999999999</v>
      </c>
      <c r="C55" s="22">
        <v>17.51022</v>
      </c>
      <c r="D55" s="22">
        <v>4.3169320000000004</v>
      </c>
      <c r="E55" s="22">
        <v>1.6393329999999999</v>
      </c>
      <c r="F55" s="22">
        <v>7.2222391049999999</v>
      </c>
      <c r="G55" s="22">
        <v>5.7800000000000001E-8</v>
      </c>
      <c r="H55" s="22">
        <v>5.0800000000000002E-5</v>
      </c>
    </row>
    <row r="56" spans="1:8" x14ac:dyDescent="0.2">
      <c r="A56" s="2" t="s">
        <v>894</v>
      </c>
      <c r="B56" s="22">
        <v>4.5304570000000002</v>
      </c>
      <c r="C56" s="22">
        <v>6.0549660000000003</v>
      </c>
      <c r="D56" s="22">
        <v>1.3016525999999999</v>
      </c>
      <c r="E56" s="22">
        <v>0.42933900000000003</v>
      </c>
      <c r="F56" s="22">
        <v>6.1152364920000002</v>
      </c>
      <c r="G56" s="22">
        <v>2.2473280000000002E-2</v>
      </c>
      <c r="H56" s="22">
        <v>1</v>
      </c>
    </row>
    <row r="57" spans="1:8" x14ac:dyDescent="0.2">
      <c r="A57" s="2" t="s">
        <v>708</v>
      </c>
      <c r="B57" s="22">
        <v>9.6883141800000008</v>
      </c>
      <c r="C57" s="22">
        <v>8.1051085</v>
      </c>
      <c r="D57" s="22">
        <v>3.2720636000000001</v>
      </c>
      <c r="E57" s="22">
        <v>3.5313219999999998</v>
      </c>
      <c r="F57" s="22">
        <v>2.6153776560000002</v>
      </c>
      <c r="G57" s="22">
        <v>4.3323234000000002E-2</v>
      </c>
      <c r="H57" s="22">
        <v>1</v>
      </c>
    </row>
    <row r="58" spans="1:8" x14ac:dyDescent="0.2">
      <c r="A58" s="2" t="s">
        <v>895</v>
      </c>
      <c r="B58" s="22">
        <v>32.258899</v>
      </c>
      <c r="C58" s="22">
        <v>14.180929000000001</v>
      </c>
      <c r="D58" s="22">
        <v>5.5646861999999997</v>
      </c>
      <c r="E58" s="22">
        <v>3.7163544000000002</v>
      </c>
      <c r="F58" s="22">
        <v>5.0037307240000004</v>
      </c>
      <c r="G58" s="22">
        <v>1.35E-6</v>
      </c>
      <c r="H58" s="22">
        <v>7.92561E-4</v>
      </c>
    </row>
    <row r="59" spans="1:8" x14ac:dyDescent="0.2">
      <c r="A59" s="2" t="s">
        <v>896</v>
      </c>
      <c r="B59" s="22">
        <v>162.86540099999999</v>
      </c>
      <c r="C59" s="22">
        <v>225.1086291</v>
      </c>
      <c r="D59" s="22">
        <v>105.227063</v>
      </c>
      <c r="E59" s="22">
        <v>108.8023444</v>
      </c>
      <c r="F59" s="22">
        <v>1.8127136580000001</v>
      </c>
      <c r="G59" s="22">
        <v>5.9599999999999999E-7</v>
      </c>
      <c r="H59" s="22">
        <v>3.8754300000000001E-4</v>
      </c>
    </row>
    <row r="60" spans="1:8" x14ac:dyDescent="0.2">
      <c r="A60" s="2" t="s">
        <v>897</v>
      </c>
      <c r="B60" s="22">
        <v>23.095167</v>
      </c>
      <c r="C60" s="22">
        <v>29.716135999999999</v>
      </c>
      <c r="D60" s="22">
        <v>17.362428000000001</v>
      </c>
      <c r="E60" s="22">
        <v>16.148810000000001</v>
      </c>
      <c r="F60" s="22">
        <v>1.5759281409999999</v>
      </c>
      <c r="G60" s="22">
        <v>4.7204969999999999E-2</v>
      </c>
      <c r="H60" s="22">
        <v>1</v>
      </c>
    </row>
    <row r="61" spans="1:8" x14ac:dyDescent="0.2">
      <c r="A61" s="2" t="s">
        <v>898</v>
      </c>
      <c r="B61" s="22">
        <v>25.077300000000001</v>
      </c>
      <c r="C61" s="22">
        <v>13.222</v>
      </c>
      <c r="D61" s="22">
        <v>8.9013100000000005</v>
      </c>
      <c r="E61" s="22">
        <v>9.4366199999999996</v>
      </c>
      <c r="F61" s="22">
        <v>2.0885290759999999</v>
      </c>
      <c r="G61" s="22">
        <v>7.7616680000000002E-3</v>
      </c>
      <c r="H61" s="22">
        <v>0.90462218599999999</v>
      </c>
    </row>
    <row r="62" spans="1:8" x14ac:dyDescent="0.2">
      <c r="A62" s="2" t="s">
        <v>899</v>
      </c>
      <c r="B62" s="22">
        <v>17.593399000000002</v>
      </c>
      <c r="C62" s="22">
        <v>7.7812799999999998</v>
      </c>
      <c r="D62" s="22">
        <v>3.2526000000000002</v>
      </c>
      <c r="E62" s="22">
        <v>1.2866065</v>
      </c>
      <c r="F62" s="22">
        <v>5.5901133820000002</v>
      </c>
      <c r="G62" s="22">
        <v>5.9700000000000001E-5</v>
      </c>
      <c r="H62" s="22">
        <v>2.0229944E-2</v>
      </c>
    </row>
    <row r="63" spans="1:8" x14ac:dyDescent="0.2">
      <c r="A63" s="2" t="s">
        <v>900</v>
      </c>
      <c r="B63" s="22">
        <v>11.38012</v>
      </c>
      <c r="C63" s="22">
        <v>6.1603599999999998</v>
      </c>
      <c r="D63" s="22">
        <v>1.9518279999999999</v>
      </c>
      <c r="E63" s="22">
        <v>0.92779</v>
      </c>
      <c r="F63" s="22">
        <v>6.0912523810000003</v>
      </c>
      <c r="G63" s="22">
        <v>1.491994E-3</v>
      </c>
      <c r="H63" s="22">
        <v>0.28208203300000001</v>
      </c>
    </row>
    <row r="64" spans="1:8" x14ac:dyDescent="0.2">
      <c r="A64" s="2" t="s">
        <v>901</v>
      </c>
      <c r="B64" s="22">
        <v>35.923279999999998</v>
      </c>
      <c r="C64" s="22">
        <v>31.497990000000001</v>
      </c>
      <c r="D64" s="22">
        <v>18.502140000000001</v>
      </c>
      <c r="E64" s="22">
        <v>20.342960000000001</v>
      </c>
      <c r="F64" s="22">
        <v>1.735644135</v>
      </c>
      <c r="G64" s="22">
        <v>6.5452440000000004E-3</v>
      </c>
      <c r="H64" s="22">
        <v>0.81953707499999995</v>
      </c>
    </row>
    <row r="65" spans="1:8" x14ac:dyDescent="0.2">
      <c r="A65" s="2" t="s">
        <v>902</v>
      </c>
      <c r="B65" s="22">
        <v>68.568020000000004</v>
      </c>
      <c r="C65" s="22">
        <v>42.132100000000001</v>
      </c>
      <c r="D65" s="22">
        <v>13.900499999999999</v>
      </c>
      <c r="E65" s="22">
        <v>5.3337740130000002</v>
      </c>
      <c r="F65" s="22">
        <v>5.7553573340000002</v>
      </c>
      <c r="G65" s="22">
        <v>5.5099999999999997E-13</v>
      </c>
      <c r="H65" s="22">
        <v>1.5400000000000001E-9</v>
      </c>
    </row>
    <row r="66" spans="1:8" x14ac:dyDescent="0.2">
      <c r="A66" s="2" t="s">
        <v>903</v>
      </c>
      <c r="B66" s="22">
        <v>18.116239</v>
      </c>
      <c r="C66" s="22">
        <v>9.6819907999999995</v>
      </c>
      <c r="D66" s="22">
        <v>2.35</v>
      </c>
      <c r="E66" s="22">
        <v>1.1565099999999999</v>
      </c>
      <c r="F66" s="22">
        <v>7.9276060240000001</v>
      </c>
      <c r="G66" s="22">
        <v>4.6700000000000002E-6</v>
      </c>
      <c r="H66" s="22">
        <v>2.3327460000000001E-3</v>
      </c>
    </row>
    <row r="67" spans="1:8" x14ac:dyDescent="0.2">
      <c r="A67" s="2" t="s">
        <v>904</v>
      </c>
      <c r="B67" s="22">
        <v>36.056379999999997</v>
      </c>
      <c r="C67" s="22">
        <v>24.889479999999999</v>
      </c>
      <c r="D67" s="22">
        <v>16.538489999999999</v>
      </c>
      <c r="E67" s="22">
        <v>15.72307</v>
      </c>
      <c r="F67" s="22">
        <v>1.889116955</v>
      </c>
      <c r="G67" s="22">
        <v>3.9692870000000002E-3</v>
      </c>
      <c r="H67" s="22">
        <v>0.56907106900000004</v>
      </c>
    </row>
    <row r="68" spans="1:8" x14ac:dyDescent="0.2">
      <c r="A68" s="2" t="s">
        <v>905</v>
      </c>
      <c r="B68" s="22">
        <v>13.419776000000001</v>
      </c>
      <c r="C68" s="22">
        <v>9.1538500000000003</v>
      </c>
      <c r="D68" s="22">
        <v>2.9778799999999999</v>
      </c>
      <c r="E68" s="22">
        <v>1.8506689999999999</v>
      </c>
      <c r="F68" s="22">
        <v>4.6750330169999996</v>
      </c>
      <c r="G68" s="22">
        <v>9.1434399999999999E-4</v>
      </c>
      <c r="H68" s="22">
        <v>0.19199205999999999</v>
      </c>
    </row>
    <row r="69" spans="1:8" x14ac:dyDescent="0.2">
      <c r="A69" s="2" t="s">
        <v>297</v>
      </c>
      <c r="B69" s="22">
        <v>123.523</v>
      </c>
      <c r="C69" s="22">
        <v>123.26</v>
      </c>
      <c r="D69" s="22">
        <v>54.670900000000003</v>
      </c>
      <c r="E69" s="22">
        <v>65.014499999999998</v>
      </c>
      <c r="F69" s="22">
        <v>2.061930695</v>
      </c>
      <c r="G69" s="22">
        <v>8.2199999999999995E-10</v>
      </c>
      <c r="H69" s="22">
        <v>1.26E-6</v>
      </c>
    </row>
    <row r="70" spans="1:8" x14ac:dyDescent="0.2">
      <c r="A70" s="2" t="s">
        <v>906</v>
      </c>
      <c r="B70" s="22">
        <v>11.598699999999999</v>
      </c>
      <c r="C70" s="22">
        <v>6.5506599999999997</v>
      </c>
      <c r="D70" s="22">
        <v>2.1605099999999999</v>
      </c>
      <c r="E70" s="22">
        <v>0.87162700000000004</v>
      </c>
      <c r="F70" s="22">
        <v>5.9856662150000002</v>
      </c>
      <c r="G70" s="22">
        <v>1.491994E-3</v>
      </c>
      <c r="H70" s="22">
        <v>0.28208203300000001</v>
      </c>
    </row>
    <row r="71" spans="1:8" x14ac:dyDescent="0.2">
      <c r="A71" s="2" t="s">
        <v>907</v>
      </c>
      <c r="B71" s="22">
        <v>8.7030885950000005</v>
      </c>
      <c r="C71" s="22">
        <v>2.777441</v>
      </c>
      <c r="D71" s="22">
        <v>1.9916119999999999</v>
      </c>
      <c r="E71" s="22">
        <v>1.212537</v>
      </c>
      <c r="F71" s="22">
        <v>3.583019889</v>
      </c>
      <c r="G71" s="22">
        <v>3.5175884999999997E-2</v>
      </c>
      <c r="H71" s="22">
        <v>1</v>
      </c>
    </row>
    <row r="72" spans="1:8" x14ac:dyDescent="0.2">
      <c r="A72" s="2" t="s">
        <v>908</v>
      </c>
      <c r="B72" s="22">
        <v>6.0478699999999996</v>
      </c>
      <c r="C72" s="22">
        <v>2.6367099999999999</v>
      </c>
      <c r="D72" s="22">
        <v>0.601379</v>
      </c>
      <c r="E72" s="22">
        <v>0.61022100000000001</v>
      </c>
      <c r="F72" s="22">
        <v>7.1678606800000004</v>
      </c>
      <c r="G72" s="22">
        <v>2.1493437000000001E-2</v>
      </c>
      <c r="H72" s="22">
        <v>1</v>
      </c>
    </row>
    <row r="73" spans="1:8" x14ac:dyDescent="0.2">
      <c r="A73" s="2" t="s">
        <v>909</v>
      </c>
      <c r="B73" s="22">
        <v>46.7322299</v>
      </c>
      <c r="C73" s="22">
        <v>40.148850000000003</v>
      </c>
      <c r="D73" s="22">
        <v>31.0264709</v>
      </c>
      <c r="E73" s="22">
        <v>25.590727000000001</v>
      </c>
      <c r="F73" s="22">
        <v>1.534535143</v>
      </c>
      <c r="G73" s="22">
        <v>1.4408328999999999E-2</v>
      </c>
      <c r="H73" s="22">
        <v>1</v>
      </c>
    </row>
    <row r="74" spans="1:8" x14ac:dyDescent="0.2">
      <c r="A74" s="2" t="s">
        <v>910</v>
      </c>
      <c r="B74" s="22">
        <v>26.734914</v>
      </c>
      <c r="C74" s="22">
        <v>15.969732</v>
      </c>
      <c r="D74" s="22">
        <v>10.313034</v>
      </c>
      <c r="E74" s="22">
        <v>10.591447000000001</v>
      </c>
      <c r="F74" s="22">
        <v>2.0428465070000001</v>
      </c>
      <c r="G74" s="22">
        <v>8.5604319999999998E-3</v>
      </c>
      <c r="H74" s="22">
        <v>0.95810210500000004</v>
      </c>
    </row>
    <row r="75" spans="1:8" x14ac:dyDescent="0.2">
      <c r="A75" s="2" t="s">
        <v>911</v>
      </c>
      <c r="B75" s="22">
        <v>12.716060000000001</v>
      </c>
      <c r="C75" s="22">
        <v>17.656700000000001</v>
      </c>
      <c r="D75" s="22">
        <v>4.9369199999999998</v>
      </c>
      <c r="E75" s="22">
        <v>9.1733609999999999</v>
      </c>
      <c r="F75" s="22">
        <v>2.1525269410000001</v>
      </c>
      <c r="G75" s="22">
        <v>1.6129022999999999E-2</v>
      </c>
      <c r="H75" s="22">
        <v>1</v>
      </c>
    </row>
    <row r="76" spans="1:8" x14ac:dyDescent="0.2">
      <c r="A76" s="2" t="s">
        <v>912</v>
      </c>
      <c r="B76" s="22">
        <v>9.6678990000000002</v>
      </c>
      <c r="C76" s="22">
        <v>4.0271140000000001</v>
      </c>
      <c r="D76" s="22">
        <v>2.2075930000000001</v>
      </c>
      <c r="E76" s="22">
        <v>0.982769</v>
      </c>
      <c r="F76" s="22">
        <v>4.2926203989999996</v>
      </c>
      <c r="G76" s="22">
        <v>1.2736529999999999E-2</v>
      </c>
      <c r="H76" s="22">
        <v>1</v>
      </c>
    </row>
    <row r="77" spans="1:8" x14ac:dyDescent="0.2">
      <c r="A77" s="2" t="s">
        <v>247</v>
      </c>
      <c r="B77" s="22">
        <v>5.2947300000000004</v>
      </c>
      <c r="C77" s="22">
        <v>2.90326</v>
      </c>
      <c r="D77" s="22">
        <v>1.1175900000000001</v>
      </c>
      <c r="E77" s="22">
        <v>0.302784</v>
      </c>
      <c r="F77" s="22">
        <v>5.7717122390000002</v>
      </c>
      <c r="G77" s="22">
        <v>3.9074928000000002E-2</v>
      </c>
      <c r="H77" s="22">
        <v>1</v>
      </c>
    </row>
    <row r="78" spans="1:8" x14ac:dyDescent="0.2">
      <c r="A78" s="2" t="s">
        <v>913</v>
      </c>
      <c r="B78" s="22">
        <v>180.43230600000001</v>
      </c>
      <c r="C78" s="22">
        <v>162.784502</v>
      </c>
      <c r="D78" s="22">
        <v>82.899299999999997</v>
      </c>
      <c r="E78" s="22">
        <v>78.336500000000001</v>
      </c>
      <c r="F78" s="22">
        <v>2.1286637829999999</v>
      </c>
      <c r="G78" s="22">
        <v>1.27E-12</v>
      </c>
      <c r="H78" s="22">
        <v>3.34E-9</v>
      </c>
    </row>
    <row r="79" spans="1:8" x14ac:dyDescent="0.2">
      <c r="A79" s="2" t="s">
        <v>914</v>
      </c>
      <c r="B79" s="22">
        <v>22.575199999999999</v>
      </c>
      <c r="C79" s="22">
        <v>22.864699999999999</v>
      </c>
      <c r="D79" s="22">
        <v>9.3974600000000006</v>
      </c>
      <c r="E79" s="22">
        <v>14.544</v>
      </c>
      <c r="F79" s="22">
        <v>1.897958604</v>
      </c>
      <c r="G79" s="22">
        <v>1.3111268000000001E-2</v>
      </c>
      <c r="H79" s="22">
        <v>1</v>
      </c>
    </row>
    <row r="80" spans="1:8" x14ac:dyDescent="0.2">
      <c r="A80" s="2" t="s">
        <v>915</v>
      </c>
      <c r="B80" s="22">
        <v>37.562480000000001</v>
      </c>
      <c r="C80" s="22">
        <v>40.95608</v>
      </c>
      <c r="D80" s="22">
        <v>25.410399999999999</v>
      </c>
      <c r="E80" s="22">
        <v>24.21838</v>
      </c>
      <c r="F80" s="22">
        <v>1.5821174730000001</v>
      </c>
      <c r="G80" s="22">
        <v>1.4089172000000001E-2</v>
      </c>
      <c r="H80" s="22">
        <v>1</v>
      </c>
    </row>
    <row r="81" spans="1:8" x14ac:dyDescent="0.2">
      <c r="A81" s="2" t="s">
        <v>916</v>
      </c>
      <c r="B81" s="22">
        <v>95.978700000000003</v>
      </c>
      <c r="C81" s="22">
        <v>57.665683000000001</v>
      </c>
      <c r="D81" s="22">
        <v>20.077500000000001</v>
      </c>
      <c r="E81" s="22">
        <v>11.848000000000001</v>
      </c>
      <c r="F81" s="22">
        <v>4.8125912829999997</v>
      </c>
      <c r="G81" s="22">
        <v>3.31E-13</v>
      </c>
      <c r="H81" s="22">
        <v>1.0500000000000001E-9</v>
      </c>
    </row>
    <row r="82" spans="1:8" x14ac:dyDescent="0.2">
      <c r="A82" s="2" t="s">
        <v>917</v>
      </c>
      <c r="B82" s="22">
        <v>9.3340130000000006</v>
      </c>
      <c r="C82" s="22">
        <v>6.6595916930000003</v>
      </c>
      <c r="D82" s="22">
        <v>2.1689400000000001</v>
      </c>
      <c r="E82" s="22">
        <v>0.47742200000000001</v>
      </c>
      <c r="F82" s="22">
        <v>6.0436193889999998</v>
      </c>
      <c r="G82" s="22">
        <v>4.4302769999999998E-3</v>
      </c>
      <c r="H82" s="22">
        <v>0.61834940800000004</v>
      </c>
    </row>
    <row r="83" spans="1:8" x14ac:dyDescent="0.2">
      <c r="A83" s="2" t="s">
        <v>918</v>
      </c>
      <c r="B83" s="22">
        <v>63.628500000000003</v>
      </c>
      <c r="C83" s="22">
        <v>55.443550000000002</v>
      </c>
      <c r="D83" s="22">
        <v>14.187250000000001</v>
      </c>
      <c r="E83" s="22">
        <v>12.299398999999999</v>
      </c>
      <c r="F83" s="22">
        <v>4.4955498150000004</v>
      </c>
      <c r="G83" s="22">
        <v>3.4499999999999998E-14</v>
      </c>
      <c r="H83" s="22">
        <v>1.26E-10</v>
      </c>
    </row>
    <row r="84" spans="1:8" x14ac:dyDescent="0.2">
      <c r="A84" s="2" t="s">
        <v>919</v>
      </c>
      <c r="B84" s="22">
        <v>9.3151899999999994</v>
      </c>
      <c r="C84" s="22">
        <v>6.5732799999999996</v>
      </c>
      <c r="D84" s="22">
        <v>1.80833</v>
      </c>
      <c r="E84" s="22">
        <v>1.3188500000000001</v>
      </c>
      <c r="F84" s="22">
        <v>5.080766058</v>
      </c>
      <c r="G84" s="22">
        <v>4.4302769999999998E-3</v>
      </c>
      <c r="H84" s="22">
        <v>0.61834940800000004</v>
      </c>
    </row>
    <row r="85" spans="1:8" x14ac:dyDescent="0.2">
      <c r="A85" s="2" t="s">
        <v>920</v>
      </c>
      <c r="B85" s="22">
        <v>13.53</v>
      </c>
      <c r="C85" s="22">
        <v>15.2029</v>
      </c>
      <c r="D85" s="22">
        <v>7.3744800000000001</v>
      </c>
      <c r="E85" s="22">
        <v>6.8869199999999999</v>
      </c>
      <c r="F85" s="22">
        <v>2.0147320739999999</v>
      </c>
      <c r="G85" s="22">
        <v>3.1592795E-2</v>
      </c>
      <c r="H85" s="22">
        <v>1</v>
      </c>
    </row>
    <row r="86" spans="1:8" x14ac:dyDescent="0.2">
      <c r="A86" s="2" t="s">
        <v>921</v>
      </c>
      <c r="B86" s="22">
        <v>6.886755</v>
      </c>
      <c r="C86" s="22">
        <v>4.7504379999999999</v>
      </c>
      <c r="D86" s="22">
        <v>1.217372288</v>
      </c>
      <c r="E86" s="22">
        <v>0.82173799999999997</v>
      </c>
      <c r="F86" s="22">
        <v>5.7069953829999998</v>
      </c>
      <c r="G86" s="22">
        <v>1.2948289E-2</v>
      </c>
      <c r="H86" s="22">
        <v>1</v>
      </c>
    </row>
    <row r="87" spans="1:8" x14ac:dyDescent="0.2">
      <c r="A87" s="2" t="s">
        <v>922</v>
      </c>
      <c r="B87" s="22">
        <v>8.1714099999999998</v>
      </c>
      <c r="C87" s="22">
        <v>6.1251499999999997</v>
      </c>
      <c r="D87" s="22">
        <v>1.56044</v>
      </c>
      <c r="E87" s="22">
        <v>1.64428</v>
      </c>
      <c r="F87" s="22">
        <v>4.4610948849999996</v>
      </c>
      <c r="G87" s="22">
        <v>1.2736529999999999E-2</v>
      </c>
      <c r="H87" s="22">
        <v>1</v>
      </c>
    </row>
    <row r="88" spans="1:8" x14ac:dyDescent="0.2">
      <c r="A88" s="2" t="s">
        <v>923</v>
      </c>
      <c r="B88" s="22">
        <v>80.801055000000005</v>
      </c>
      <c r="C88" s="22">
        <v>91.291809999999998</v>
      </c>
      <c r="D88" s="22">
        <v>50.952030000000001</v>
      </c>
      <c r="E88" s="22">
        <v>60.111096000000003</v>
      </c>
      <c r="F88" s="22">
        <v>1.549504964</v>
      </c>
      <c r="G88" s="22">
        <v>5.5566199999999995E-4</v>
      </c>
      <c r="H88" s="22">
        <v>0.13184475400000001</v>
      </c>
    </row>
    <row r="89" spans="1:8" x14ac:dyDescent="0.2">
      <c r="A89" s="2" t="s">
        <v>924</v>
      </c>
      <c r="B89" s="22">
        <v>41.555439999999997</v>
      </c>
      <c r="C89" s="22">
        <v>35.091090000000001</v>
      </c>
      <c r="D89" s="22">
        <v>25.847480000000001</v>
      </c>
      <c r="E89" s="22">
        <v>23.023879999999998</v>
      </c>
      <c r="F89" s="22">
        <v>1.5683322500000001</v>
      </c>
      <c r="G89" s="22">
        <v>1.3605084E-2</v>
      </c>
      <c r="H89" s="22">
        <v>1</v>
      </c>
    </row>
    <row r="90" spans="1:8" x14ac:dyDescent="0.2">
      <c r="A90" s="2" t="s">
        <v>925</v>
      </c>
      <c r="B90" s="22">
        <v>55.982619999999997</v>
      </c>
      <c r="C90" s="22">
        <v>33.514380000000003</v>
      </c>
      <c r="D90" s="22">
        <v>13.92651</v>
      </c>
      <c r="E90" s="22">
        <v>11.693049999999999</v>
      </c>
      <c r="F90" s="22">
        <v>3.4933074569999998</v>
      </c>
      <c r="G90" s="22">
        <v>2.1299999999999999E-8</v>
      </c>
      <c r="H90" s="22">
        <v>2.1100000000000001E-5</v>
      </c>
    </row>
    <row r="91" spans="1:8" x14ac:dyDescent="0.2">
      <c r="A91" s="2" t="s">
        <v>926</v>
      </c>
      <c r="B91" s="22">
        <v>12.237299999999999</v>
      </c>
      <c r="C91" s="22">
        <v>58.3613</v>
      </c>
      <c r="D91" s="22">
        <v>17.533799999999999</v>
      </c>
      <c r="E91" s="22">
        <v>0</v>
      </c>
      <c r="F91" s="22">
        <v>4.026428954</v>
      </c>
      <c r="G91" s="22">
        <v>1.3613182E-2</v>
      </c>
      <c r="H91" s="22">
        <v>1</v>
      </c>
    </row>
    <row r="92" spans="1:8" x14ac:dyDescent="0.2">
      <c r="A92" s="2" t="s">
        <v>927</v>
      </c>
      <c r="B92" s="22">
        <v>99.107900000000001</v>
      </c>
      <c r="C92" s="22">
        <v>108.218</v>
      </c>
      <c r="D92" s="22">
        <v>53.875100000000003</v>
      </c>
      <c r="E92" s="22">
        <v>57.431100000000001</v>
      </c>
      <c r="F92" s="22">
        <v>1.8626626369999999</v>
      </c>
      <c r="G92" s="22">
        <v>4.7300000000000001E-7</v>
      </c>
      <c r="H92" s="22">
        <v>3.2098000000000001E-4</v>
      </c>
    </row>
    <row r="93" spans="1:8" x14ac:dyDescent="0.2">
      <c r="A93" s="2" t="s">
        <v>928</v>
      </c>
      <c r="B93" s="22">
        <v>6.4425600000000003</v>
      </c>
      <c r="C93" s="22">
        <v>1.61511</v>
      </c>
      <c r="D93" s="22">
        <v>0.99693399999999999</v>
      </c>
      <c r="E93" s="22">
        <v>0</v>
      </c>
      <c r="F93" s="22">
        <v>8.0824507939999997</v>
      </c>
      <c r="G93" s="22">
        <v>3.9074928000000002E-2</v>
      </c>
      <c r="H93" s="22">
        <v>1</v>
      </c>
    </row>
    <row r="94" spans="1:8" x14ac:dyDescent="0.2">
      <c r="A94" s="2" t="s">
        <v>929</v>
      </c>
      <c r="B94" s="22">
        <v>14.688800000000001</v>
      </c>
      <c r="C94" s="22">
        <v>19.866499999999998</v>
      </c>
      <c r="D94" s="22">
        <v>5.5328099999999996</v>
      </c>
      <c r="E94" s="22">
        <v>8.7231900000000007</v>
      </c>
      <c r="F94" s="22">
        <v>2.4239127379999998</v>
      </c>
      <c r="G94" s="22">
        <v>3.8140330000000001E-3</v>
      </c>
      <c r="H94" s="22">
        <v>0.56035578699999999</v>
      </c>
    </row>
    <row r="95" spans="1:8" x14ac:dyDescent="0.2">
      <c r="A95" s="2" t="s">
        <v>930</v>
      </c>
      <c r="B95" s="22">
        <v>4.2900299999999998</v>
      </c>
      <c r="C95" s="22">
        <v>7.1445600000000002</v>
      </c>
      <c r="D95" s="22">
        <v>3.1999999999999999E-6</v>
      </c>
      <c r="E95" s="22">
        <v>2.9157600000000001</v>
      </c>
      <c r="F95" s="22">
        <v>3.9216456239999999</v>
      </c>
      <c r="G95" s="22">
        <v>3.5175884999999997E-2</v>
      </c>
      <c r="H95" s="22">
        <v>1</v>
      </c>
    </row>
    <row r="96" spans="1:8" x14ac:dyDescent="0.2">
      <c r="A96" s="2" t="s">
        <v>931</v>
      </c>
      <c r="B96" s="22">
        <v>21.372</v>
      </c>
      <c r="C96" s="22">
        <v>6.90367</v>
      </c>
      <c r="D96" s="22">
        <v>3.9799999999999999E-9</v>
      </c>
      <c r="E96" s="22">
        <v>5.0090899999999996</v>
      </c>
      <c r="F96" s="22">
        <v>5.6448716189999999</v>
      </c>
      <c r="G96" s="22">
        <v>1.5583E-4</v>
      </c>
      <c r="H96" s="22">
        <v>4.5774038000000003E-2</v>
      </c>
    </row>
    <row r="97" spans="1:8" x14ac:dyDescent="0.2">
      <c r="A97" s="2" t="s">
        <v>932</v>
      </c>
      <c r="B97" s="22">
        <v>25.212</v>
      </c>
      <c r="C97" s="22">
        <v>41.839599999999997</v>
      </c>
      <c r="D97" s="22">
        <v>16.993600000000001</v>
      </c>
      <c r="E97" s="22">
        <v>15.5724</v>
      </c>
      <c r="F97" s="22">
        <v>2.0589449119999998</v>
      </c>
      <c r="G97" s="22">
        <v>8.6031400000000004E-4</v>
      </c>
      <c r="H97" s="22">
        <v>0.187276199</v>
      </c>
    </row>
    <row r="98" spans="1:8" x14ac:dyDescent="0.2">
      <c r="A98" s="2" t="s">
        <v>933</v>
      </c>
      <c r="B98" s="22">
        <v>8.1622599999999998</v>
      </c>
      <c r="C98" s="22">
        <v>14.2471</v>
      </c>
      <c r="D98" s="22">
        <v>2.9931999999999999</v>
      </c>
      <c r="E98" s="22">
        <v>5.4621199999999996</v>
      </c>
      <c r="F98" s="22">
        <v>2.650326658</v>
      </c>
      <c r="G98" s="22">
        <v>1.0691269E-2</v>
      </c>
      <c r="H98" s="22">
        <v>1</v>
      </c>
    </row>
    <row r="99" spans="1:8" x14ac:dyDescent="0.2">
      <c r="A99" s="2" t="s">
        <v>934</v>
      </c>
      <c r="B99" s="22">
        <v>18.819700000000001</v>
      </c>
      <c r="C99" s="22">
        <v>28.533899999999999</v>
      </c>
      <c r="D99" s="22">
        <v>15.624000000000001</v>
      </c>
      <c r="E99" s="22">
        <v>13.0168</v>
      </c>
      <c r="F99" s="22">
        <v>1.653361638</v>
      </c>
      <c r="G99" s="22">
        <v>3.4611722999999997E-2</v>
      </c>
      <c r="H99" s="22">
        <v>1</v>
      </c>
    </row>
    <row r="100" spans="1:8" x14ac:dyDescent="0.2">
      <c r="A100" s="2" t="s">
        <v>935</v>
      </c>
      <c r="B100" s="22">
        <v>12.027699999999999</v>
      </c>
      <c r="C100" s="22">
        <v>8.2140500000000003</v>
      </c>
      <c r="D100" s="22">
        <v>4.3686999999999996</v>
      </c>
      <c r="E100" s="22">
        <v>0</v>
      </c>
      <c r="F100" s="22">
        <v>4.633357749</v>
      </c>
      <c r="G100" s="22">
        <v>1.5466799999999999E-3</v>
      </c>
      <c r="H100" s="22">
        <v>0.28670969600000001</v>
      </c>
    </row>
    <row r="101" spans="1:8" x14ac:dyDescent="0.2">
      <c r="A101" s="2" t="s">
        <v>936</v>
      </c>
      <c r="B101" s="22">
        <v>37.068399999999997</v>
      </c>
      <c r="C101" s="22">
        <v>50.536000000000001</v>
      </c>
      <c r="D101" s="22">
        <v>18.936299999999999</v>
      </c>
      <c r="E101" s="22">
        <v>11.481400000000001</v>
      </c>
      <c r="F101" s="22">
        <v>2.880046815</v>
      </c>
      <c r="G101" s="22">
        <v>3.1300000000000001E-7</v>
      </c>
      <c r="H101" s="22">
        <v>2.18734E-4</v>
      </c>
    </row>
    <row r="102" spans="1:8" x14ac:dyDescent="0.2">
      <c r="A102" s="2" t="s">
        <v>937</v>
      </c>
      <c r="B102" s="22">
        <v>0</v>
      </c>
      <c r="C102" s="22">
        <v>75.289599999999993</v>
      </c>
      <c r="D102" s="22">
        <v>4.1824199999999996</v>
      </c>
      <c r="E102" s="22">
        <v>0</v>
      </c>
      <c r="F102" s="22">
        <v>18.00144414</v>
      </c>
      <c r="G102" s="22">
        <v>3.0499999999999999E-5</v>
      </c>
      <c r="H102" s="22">
        <v>1.1492855999999999E-2</v>
      </c>
    </row>
    <row r="103" spans="1:8" x14ac:dyDescent="0.2">
      <c r="A103" s="2" t="s">
        <v>938</v>
      </c>
      <c r="B103" s="22">
        <v>23.580020000000001</v>
      </c>
      <c r="C103" s="22">
        <v>23.677399999999999</v>
      </c>
      <c r="D103" s="22">
        <v>11.629429999999999</v>
      </c>
      <c r="E103" s="22">
        <v>17.9162</v>
      </c>
      <c r="F103" s="22">
        <v>1.5994724090000001</v>
      </c>
      <c r="G103" s="22">
        <v>4.6161336999999997E-2</v>
      </c>
      <c r="H103" s="22">
        <v>1</v>
      </c>
    </row>
    <row r="104" spans="1:8" x14ac:dyDescent="0.2">
      <c r="A104" s="2" t="s">
        <v>939</v>
      </c>
      <c r="B104" s="22">
        <v>22.13044</v>
      </c>
      <c r="C104" s="22">
        <v>28.674669999999999</v>
      </c>
      <c r="D104" s="22">
        <v>18.309840000000001</v>
      </c>
      <c r="E104" s="22">
        <v>3.0409899999999999</v>
      </c>
      <c r="F104" s="22">
        <v>2.3795379379999999</v>
      </c>
      <c r="G104" s="22">
        <v>1.0626450000000001E-3</v>
      </c>
      <c r="H104" s="22">
        <v>0.215503474</v>
      </c>
    </row>
    <row r="105" spans="1:8" x14ac:dyDescent="0.2">
      <c r="A105" s="2" t="s">
        <v>940</v>
      </c>
      <c r="B105" s="22">
        <v>12.913270000000001</v>
      </c>
      <c r="C105" s="22">
        <v>2.9555098759999998</v>
      </c>
      <c r="D105" s="22">
        <v>2.267754</v>
      </c>
      <c r="E105" s="22">
        <v>0.442471</v>
      </c>
      <c r="F105" s="22">
        <v>5.8551522020000002</v>
      </c>
      <c r="G105" s="22">
        <v>4.4302769999999998E-3</v>
      </c>
      <c r="H105" s="22">
        <v>0.61834940800000004</v>
      </c>
    </row>
    <row r="106" spans="1:8" x14ac:dyDescent="0.2">
      <c r="A106" s="2" t="s">
        <v>941</v>
      </c>
      <c r="B106" s="22">
        <v>4.6092500000000003</v>
      </c>
      <c r="C106" s="22">
        <v>11.1599</v>
      </c>
      <c r="D106" s="22">
        <v>0</v>
      </c>
      <c r="E106" s="22">
        <v>3.4836499999999999</v>
      </c>
      <c r="F106" s="22">
        <v>4.5266171970000002</v>
      </c>
      <c r="G106" s="22">
        <v>4.4302769999999998E-3</v>
      </c>
      <c r="H106" s="22">
        <v>0.61834940800000004</v>
      </c>
    </row>
    <row r="107" spans="1:8" x14ac:dyDescent="0.2">
      <c r="A107" s="2" t="s">
        <v>942</v>
      </c>
      <c r="B107" s="22">
        <v>17.056799999999999</v>
      </c>
      <c r="C107" s="22">
        <v>10.7011</v>
      </c>
      <c r="D107" s="22">
        <v>10.2942</v>
      </c>
      <c r="E107" s="22">
        <v>5.1508600000000002E-2</v>
      </c>
      <c r="F107" s="22">
        <v>2.6830351669999999</v>
      </c>
      <c r="G107" s="22">
        <v>5.1097080000000001E-3</v>
      </c>
      <c r="H107" s="22">
        <v>0.68691559499999999</v>
      </c>
    </row>
    <row r="108" spans="1:8" x14ac:dyDescent="0.2">
      <c r="A108" s="2" t="s">
        <v>943</v>
      </c>
      <c r="B108" s="22">
        <v>14.127700000000001</v>
      </c>
      <c r="C108" s="22">
        <v>27.271000000000001</v>
      </c>
      <c r="D108" s="22">
        <v>3.19815</v>
      </c>
      <c r="E108" s="22">
        <v>2.7361800000000001</v>
      </c>
      <c r="F108" s="22">
        <v>6.9761371539999999</v>
      </c>
      <c r="G108" s="22">
        <v>1.15E-7</v>
      </c>
      <c r="H108" s="22">
        <v>9.0699999999999996E-5</v>
      </c>
    </row>
    <row r="109" spans="1:8" x14ac:dyDescent="0.2">
      <c r="A109" s="2" t="s">
        <v>944</v>
      </c>
      <c r="B109" s="22">
        <v>39.843299999999999</v>
      </c>
      <c r="C109" s="22">
        <v>28.018160000000002</v>
      </c>
      <c r="D109" s="22">
        <v>16.444099999999999</v>
      </c>
      <c r="E109" s="22">
        <v>23.836400000000001</v>
      </c>
      <c r="F109" s="22">
        <v>1.6847223840000001</v>
      </c>
      <c r="G109" s="22">
        <v>1.0924142E-2</v>
      </c>
      <c r="H109" s="22">
        <v>1</v>
      </c>
    </row>
    <row r="110" spans="1:8" x14ac:dyDescent="0.2">
      <c r="A110" s="2" t="s">
        <v>945</v>
      </c>
      <c r="B110" s="22">
        <v>9.1496300000000002</v>
      </c>
      <c r="C110" s="22">
        <v>8.6289999999999996</v>
      </c>
      <c r="D110" s="22">
        <v>2.5817300329999999</v>
      </c>
      <c r="E110" s="22">
        <v>3.7477399999999998</v>
      </c>
      <c r="F110" s="22">
        <v>2.8088654989999999</v>
      </c>
      <c r="G110" s="22">
        <v>2.2679245000000001E-2</v>
      </c>
      <c r="H110" s="22">
        <v>1</v>
      </c>
    </row>
    <row r="111" spans="1:8" x14ac:dyDescent="0.2">
      <c r="A111" s="2" t="s">
        <v>946</v>
      </c>
      <c r="B111" s="22">
        <v>39.455100000000002</v>
      </c>
      <c r="C111" s="22">
        <v>42.681108999999999</v>
      </c>
      <c r="D111" s="22">
        <v>21.646059999999999</v>
      </c>
      <c r="E111" s="22">
        <v>27.914745</v>
      </c>
      <c r="F111" s="22">
        <v>1.6572815759999999</v>
      </c>
      <c r="G111" s="22">
        <v>6.0596269999999997E-3</v>
      </c>
      <c r="H111" s="22">
        <v>0.77509326899999997</v>
      </c>
    </row>
    <row r="112" spans="1:8" x14ac:dyDescent="0.2">
      <c r="A112" s="2" t="s">
        <v>947</v>
      </c>
      <c r="B112" s="22">
        <v>98.653800000000004</v>
      </c>
      <c r="C112" s="22">
        <v>209.23400000000001</v>
      </c>
      <c r="D112" s="22">
        <v>87.788899999999998</v>
      </c>
      <c r="E112" s="22">
        <v>0.12706000000000001</v>
      </c>
      <c r="F112" s="22">
        <v>3.502069476</v>
      </c>
      <c r="G112" s="22">
        <v>1.6259852000000002E-2</v>
      </c>
      <c r="H112" s="22">
        <v>1</v>
      </c>
    </row>
    <row r="113" spans="1:8" x14ac:dyDescent="0.2">
      <c r="A113" s="2" t="s">
        <v>948</v>
      </c>
      <c r="B113" s="22">
        <v>5.56304</v>
      </c>
      <c r="C113" s="22">
        <v>22.091799999999999</v>
      </c>
      <c r="D113" s="22">
        <v>9.6579499999999996</v>
      </c>
      <c r="E113" s="22">
        <v>1.5839700000000002E-2</v>
      </c>
      <c r="F113" s="22">
        <v>2.8587390109999999</v>
      </c>
      <c r="G113" s="22">
        <v>4.6937687999999998E-2</v>
      </c>
      <c r="H113" s="22">
        <v>1</v>
      </c>
    </row>
    <row r="114" spans="1:8" x14ac:dyDescent="0.2">
      <c r="A114" s="2" t="s">
        <v>949</v>
      </c>
      <c r="B114" s="22">
        <v>9.5067900000000005</v>
      </c>
      <c r="C114" s="22">
        <v>7.3031699999999997</v>
      </c>
      <c r="D114" s="22">
        <v>0</v>
      </c>
      <c r="E114" s="22">
        <v>3.89683</v>
      </c>
      <c r="F114" s="22">
        <v>4.3137524599999999</v>
      </c>
      <c r="G114" s="22">
        <v>7.2059569999999998E-3</v>
      </c>
      <c r="H114" s="22">
        <v>0.87275006399999999</v>
      </c>
    </row>
    <row r="115" spans="1:8" x14ac:dyDescent="0.2">
      <c r="A115" s="2" t="s">
        <v>950</v>
      </c>
      <c r="B115" s="22">
        <v>17.939699999999998</v>
      </c>
      <c r="C115" s="22">
        <v>6.4805700000000002</v>
      </c>
      <c r="D115" s="22">
        <v>0.98997500000000005</v>
      </c>
      <c r="E115" s="22">
        <v>1.3833800000000001</v>
      </c>
      <c r="F115" s="22">
        <v>10.289345669999999</v>
      </c>
      <c r="G115" s="22">
        <v>5.6699999999999999E-6</v>
      </c>
      <c r="H115" s="22">
        <v>2.6634739999999999E-3</v>
      </c>
    </row>
    <row r="116" spans="1:8" x14ac:dyDescent="0.2">
      <c r="A116" s="2" t="s">
        <v>951</v>
      </c>
      <c r="B116" s="22">
        <v>414.55599999999998</v>
      </c>
      <c r="C116" s="22">
        <v>1059.3</v>
      </c>
      <c r="D116" s="22">
        <v>20.2502</v>
      </c>
      <c r="E116" s="22">
        <v>516.64599999999996</v>
      </c>
      <c r="F116" s="22">
        <v>2.745141426</v>
      </c>
      <c r="G116" s="22">
        <v>4.2521806000000002E-2</v>
      </c>
      <c r="H116" s="22">
        <v>1</v>
      </c>
    </row>
    <row r="117" spans="1:8" x14ac:dyDescent="0.2">
      <c r="A117" s="2" t="s">
        <v>952</v>
      </c>
      <c r="B117" s="22">
        <v>16.048300000000001</v>
      </c>
      <c r="C117" s="22">
        <v>20.0456</v>
      </c>
      <c r="D117" s="22">
        <v>10.227</v>
      </c>
      <c r="E117" s="22">
        <v>11.225</v>
      </c>
      <c r="F117" s="22">
        <v>1.6825424200000001</v>
      </c>
      <c r="G117" s="22">
        <v>4.8035141000000003E-2</v>
      </c>
      <c r="H117" s="22">
        <v>1</v>
      </c>
    </row>
    <row r="118" spans="1:8" x14ac:dyDescent="0.2">
      <c r="A118" s="2" t="s">
        <v>953</v>
      </c>
      <c r="B118" s="22">
        <v>59.902900000000002</v>
      </c>
      <c r="C118" s="22">
        <v>44.212499999999999</v>
      </c>
      <c r="D118" s="22">
        <v>30.181899999999999</v>
      </c>
      <c r="E118" s="22">
        <v>33.432899999999997</v>
      </c>
      <c r="F118" s="22">
        <v>1.6366537350000001</v>
      </c>
      <c r="G118" s="22">
        <v>3.4459970000000001E-3</v>
      </c>
      <c r="H118" s="22">
        <v>0.52229904800000004</v>
      </c>
    </row>
    <row r="119" spans="1:8" x14ac:dyDescent="0.2">
      <c r="A119" s="2" t="s">
        <v>954</v>
      </c>
      <c r="B119" s="22">
        <v>59.902900000000002</v>
      </c>
      <c r="C119" s="22">
        <v>44.212499999999999</v>
      </c>
      <c r="D119" s="22">
        <v>30.181899999999999</v>
      </c>
      <c r="E119" s="22">
        <v>33.432899999999997</v>
      </c>
      <c r="F119" s="22">
        <v>1.6366537350000001</v>
      </c>
      <c r="G119" s="22">
        <v>3.446008E-3</v>
      </c>
      <c r="H119" s="22">
        <v>0.52229904800000004</v>
      </c>
    </row>
    <row r="120" spans="1:8" x14ac:dyDescent="0.2">
      <c r="A120" s="2" t="s">
        <v>955</v>
      </c>
      <c r="B120" s="22">
        <v>58.359499999999997</v>
      </c>
      <c r="C120" s="22">
        <v>49.099899999999998</v>
      </c>
      <c r="D120" s="22">
        <v>31.568899999999999</v>
      </c>
      <c r="E120" s="22">
        <v>37.943399999999997</v>
      </c>
      <c r="F120" s="22">
        <v>1.545904825</v>
      </c>
      <c r="G120" s="22">
        <v>4.9599980000000002E-3</v>
      </c>
      <c r="H120" s="22">
        <v>0.67250482899999997</v>
      </c>
    </row>
    <row r="121" spans="1:8" x14ac:dyDescent="0.2">
      <c r="A121" s="2" t="s">
        <v>956</v>
      </c>
      <c r="B121" s="22">
        <v>8.8828499999999995</v>
      </c>
      <c r="C121" s="22">
        <v>11.572559999999999</v>
      </c>
      <c r="D121" s="22">
        <v>4.42225</v>
      </c>
      <c r="E121" s="22">
        <v>4.8367800000000001</v>
      </c>
      <c r="F121" s="22">
        <v>2.2092389809999999</v>
      </c>
      <c r="G121" s="22">
        <v>4.2819284999999999E-2</v>
      </c>
      <c r="H121" s="22">
        <v>1</v>
      </c>
    </row>
    <row r="122" spans="1:8" x14ac:dyDescent="0.2">
      <c r="A122" s="2" t="s">
        <v>957</v>
      </c>
      <c r="B122" s="22">
        <v>78.971299999999999</v>
      </c>
      <c r="C122" s="22">
        <v>78.308999999999997</v>
      </c>
      <c r="D122" s="22">
        <v>43.679099999999998</v>
      </c>
      <c r="E122" s="22">
        <v>42.786000000000001</v>
      </c>
      <c r="F122" s="22">
        <v>1.8190032739999999</v>
      </c>
      <c r="G122" s="22">
        <v>1.38E-5</v>
      </c>
      <c r="H122" s="22">
        <v>5.6912600000000001E-3</v>
      </c>
    </row>
    <row r="123" spans="1:8" x14ac:dyDescent="0.2">
      <c r="A123" s="2" t="s">
        <v>958</v>
      </c>
      <c r="B123" s="22">
        <v>127.718</v>
      </c>
      <c r="C123" s="22">
        <v>148.46</v>
      </c>
      <c r="D123" s="22">
        <v>89.504400000000004</v>
      </c>
      <c r="E123" s="22">
        <v>77.3142</v>
      </c>
      <c r="F123" s="22">
        <v>1.655558793</v>
      </c>
      <c r="G123" s="22">
        <v>4.16E-6</v>
      </c>
      <c r="H123" s="22">
        <v>2.1447969999999999E-3</v>
      </c>
    </row>
    <row r="124" spans="1:8" x14ac:dyDescent="0.2">
      <c r="A124" s="2" t="s">
        <v>959</v>
      </c>
      <c r="B124" s="22">
        <v>16.54</v>
      </c>
      <c r="C124" s="22">
        <v>12.9838</v>
      </c>
      <c r="D124" s="22">
        <v>9.6960499999999996</v>
      </c>
      <c r="E124" s="22">
        <v>5.6516500000000001</v>
      </c>
      <c r="F124" s="22">
        <v>1.923662829</v>
      </c>
      <c r="G124" s="22">
        <v>3.5758450999999997E-2</v>
      </c>
      <c r="H124" s="22">
        <v>1</v>
      </c>
    </row>
    <row r="125" spans="1:8" x14ac:dyDescent="0.2">
      <c r="A125" s="2" t="s">
        <v>960</v>
      </c>
      <c r="B125" s="22">
        <v>49.5854</v>
      </c>
      <c r="C125" s="22">
        <v>44.6556</v>
      </c>
      <c r="D125" s="22">
        <v>14.9983</v>
      </c>
      <c r="E125" s="22">
        <v>31.863</v>
      </c>
      <c r="F125" s="22">
        <v>2.0110624330000002</v>
      </c>
      <c r="G125" s="22">
        <v>1.7293899999999999E-4</v>
      </c>
      <c r="H125" s="22">
        <v>4.9438702000000001E-2</v>
      </c>
    </row>
    <row r="126" spans="1:8" x14ac:dyDescent="0.2">
      <c r="A126" s="2" t="s">
        <v>961</v>
      </c>
      <c r="B126" s="22">
        <v>3.9367899999999998</v>
      </c>
      <c r="C126" s="22">
        <v>5.6563100000000004</v>
      </c>
      <c r="D126" s="22">
        <v>1.4014</v>
      </c>
      <c r="E126" s="22">
        <v>0</v>
      </c>
      <c r="F126" s="22">
        <v>6.8453689170000001</v>
      </c>
      <c r="G126" s="22">
        <v>1.1725078999999999E-2</v>
      </c>
      <c r="H126" s="22">
        <v>1</v>
      </c>
    </row>
    <row r="127" spans="1:8" x14ac:dyDescent="0.2">
      <c r="A127" s="2" t="s">
        <v>962</v>
      </c>
      <c r="B127" s="22">
        <v>254.54300000000001</v>
      </c>
      <c r="C127" s="22">
        <v>346.76400000000001</v>
      </c>
      <c r="D127" s="22">
        <v>114.161</v>
      </c>
      <c r="E127" s="22">
        <v>255.00700000000001</v>
      </c>
      <c r="F127" s="22">
        <v>1.6288166909999999</v>
      </c>
      <c r="G127" s="22">
        <v>1.5198410000000001E-2</v>
      </c>
      <c r="H127" s="22">
        <v>1</v>
      </c>
    </row>
    <row r="128" spans="1:8" x14ac:dyDescent="0.2">
      <c r="A128" s="2" t="s">
        <v>963</v>
      </c>
      <c r="B128" s="22">
        <v>110.062</v>
      </c>
      <c r="C128" s="22">
        <v>37.984000000000002</v>
      </c>
      <c r="D128" s="22">
        <v>48.136600000000001</v>
      </c>
      <c r="E128" s="22">
        <v>2.76E-5</v>
      </c>
      <c r="F128" s="22">
        <v>3.0755374299999998</v>
      </c>
      <c r="G128" s="22">
        <v>3.4456371999999999E-2</v>
      </c>
      <c r="H128" s="22">
        <v>1</v>
      </c>
    </row>
    <row r="129" spans="1:8" x14ac:dyDescent="0.2">
      <c r="A129" s="2" t="s">
        <v>964</v>
      </c>
      <c r="B129" s="22">
        <v>13.0861</v>
      </c>
      <c r="C129" s="22">
        <v>19.132000000000001</v>
      </c>
      <c r="D129" s="22">
        <v>7.6454899999999997</v>
      </c>
      <c r="E129" s="22">
        <v>10.7242</v>
      </c>
      <c r="F129" s="22">
        <v>1.75387282</v>
      </c>
      <c r="G129" s="22">
        <v>4.8958217999999998E-2</v>
      </c>
      <c r="H129" s="22">
        <v>1</v>
      </c>
    </row>
    <row r="130" spans="1:8" x14ac:dyDescent="0.2">
      <c r="A130" s="2" t="s">
        <v>965</v>
      </c>
      <c r="B130" s="22">
        <v>8.6744900000000005</v>
      </c>
      <c r="C130" s="22">
        <v>9.6780899999999992</v>
      </c>
      <c r="D130" s="22">
        <v>0.113674</v>
      </c>
      <c r="E130" s="22">
        <v>5.1780600000000003</v>
      </c>
      <c r="F130" s="22">
        <v>3.4681599639999998</v>
      </c>
      <c r="G130" s="22">
        <v>6.6199709999999997E-3</v>
      </c>
      <c r="H130" s="22">
        <v>0.82238409499999998</v>
      </c>
    </row>
    <row r="131" spans="1:8" x14ac:dyDescent="0.2">
      <c r="A131" s="2" t="s">
        <v>966</v>
      </c>
      <c r="B131" s="22">
        <v>16.071200000000001</v>
      </c>
      <c r="C131" s="22">
        <v>33.046100000000003</v>
      </c>
      <c r="D131" s="22">
        <v>12.998100000000001</v>
      </c>
      <c r="E131" s="22">
        <v>12.019600000000001</v>
      </c>
      <c r="F131" s="22">
        <v>1.9633019819999999</v>
      </c>
      <c r="G131" s="22">
        <v>8.1895230000000006E-3</v>
      </c>
      <c r="H131" s="22">
        <v>0.92974597599999997</v>
      </c>
    </row>
    <row r="132" spans="1:8" x14ac:dyDescent="0.2">
      <c r="A132" s="2" t="s">
        <v>967</v>
      </c>
      <c r="B132" s="22">
        <v>42.036799999999999</v>
      </c>
      <c r="C132" s="22">
        <v>37.925600000000003</v>
      </c>
      <c r="D132" s="22">
        <v>13.4421</v>
      </c>
      <c r="E132" s="22">
        <v>34.433</v>
      </c>
      <c r="F132" s="22">
        <v>1.6702294090000001</v>
      </c>
      <c r="G132" s="22">
        <v>9.0548989999999999E-3</v>
      </c>
      <c r="H132" s="22">
        <v>0.99698427000000001</v>
      </c>
    </row>
    <row r="133" spans="1:8" x14ac:dyDescent="0.2">
      <c r="A133" s="2" t="s">
        <v>968</v>
      </c>
      <c r="B133" s="22">
        <v>13.7995</v>
      </c>
      <c r="C133" s="22">
        <v>17.575299999999999</v>
      </c>
      <c r="D133" s="22">
        <v>9.0847700000000007</v>
      </c>
      <c r="E133" s="22">
        <v>5.6506600000000002</v>
      </c>
      <c r="F133" s="22">
        <v>2.129208309</v>
      </c>
      <c r="G133" s="22">
        <v>1.8664126999999999E-2</v>
      </c>
      <c r="H133" s="22">
        <v>1</v>
      </c>
    </row>
    <row r="134" spans="1:8" x14ac:dyDescent="0.2">
      <c r="A134" s="2" t="s">
        <v>969</v>
      </c>
      <c r="B134" s="22">
        <v>8.7498103</v>
      </c>
      <c r="C134" s="22">
        <v>7.0370406000000001</v>
      </c>
      <c r="D134" s="22">
        <v>3.6625290000000001</v>
      </c>
      <c r="E134" s="22">
        <v>1.6568480539999999</v>
      </c>
      <c r="F134" s="22">
        <v>2.967800692</v>
      </c>
      <c r="G134" s="22">
        <v>2.6626568E-2</v>
      </c>
      <c r="H134" s="22">
        <v>1</v>
      </c>
    </row>
    <row r="135" spans="1:8" x14ac:dyDescent="0.2">
      <c r="A135" s="2" t="s">
        <v>970</v>
      </c>
      <c r="B135" s="22">
        <v>24.293199999999999</v>
      </c>
      <c r="C135" s="22">
        <v>29.308599999999998</v>
      </c>
      <c r="D135" s="22">
        <v>15.003399999999999</v>
      </c>
      <c r="E135" s="22">
        <v>19.237300000000001</v>
      </c>
      <c r="F135" s="22">
        <v>1.5654411269999999</v>
      </c>
      <c r="G135" s="22">
        <v>4.9949685000000001E-2</v>
      </c>
      <c r="H135" s="22">
        <v>1</v>
      </c>
    </row>
    <row r="136" spans="1:8" x14ac:dyDescent="0.2">
      <c r="A136" s="2" t="s">
        <v>971</v>
      </c>
      <c r="B136" s="22">
        <v>62.4786</v>
      </c>
      <c r="C136" s="22">
        <v>52.785192899999998</v>
      </c>
      <c r="D136" s="22">
        <v>16.092993499999999</v>
      </c>
      <c r="E136" s="22">
        <v>11.181710000000001</v>
      </c>
      <c r="F136" s="22">
        <v>4.226032848</v>
      </c>
      <c r="G136" s="22">
        <v>3.9599999999999998E-13</v>
      </c>
      <c r="H136" s="22">
        <v>1.1800000000000001E-9</v>
      </c>
    </row>
    <row r="137" spans="1:8" x14ac:dyDescent="0.2">
      <c r="A137" s="2" t="s">
        <v>972</v>
      </c>
      <c r="B137" s="22">
        <v>46.705800000000004</v>
      </c>
      <c r="C137" s="22">
        <v>47.538400000000003</v>
      </c>
      <c r="D137" s="22">
        <v>28.485099999999999</v>
      </c>
      <c r="E137" s="22">
        <v>32.383099999999999</v>
      </c>
      <c r="F137" s="22">
        <v>1.5483322980000001</v>
      </c>
      <c r="G137" s="22">
        <v>9.5149810000000005E-3</v>
      </c>
      <c r="H137" s="22">
        <v>1</v>
      </c>
    </row>
    <row r="138" spans="1:8" x14ac:dyDescent="0.2">
      <c r="A138" s="2" t="s">
        <v>973</v>
      </c>
      <c r="B138" s="22">
        <v>11.122954999999999</v>
      </c>
      <c r="C138" s="22">
        <v>13.540591600000001</v>
      </c>
      <c r="D138" s="22">
        <v>4.1621430000000004</v>
      </c>
      <c r="E138" s="22">
        <v>3.821736</v>
      </c>
      <c r="F138" s="22">
        <v>3.0891683849999998</v>
      </c>
      <c r="G138" s="22">
        <v>4.5609120000000003E-3</v>
      </c>
      <c r="H138" s="22">
        <v>0.62554360200000003</v>
      </c>
    </row>
    <row r="139" spans="1:8" x14ac:dyDescent="0.2">
      <c r="A139" s="2" t="s">
        <v>974</v>
      </c>
      <c r="B139" s="22">
        <v>37.457035040000001</v>
      </c>
      <c r="C139" s="22">
        <v>42.231949999999998</v>
      </c>
      <c r="D139" s="22">
        <v>23.057007500000001</v>
      </c>
      <c r="E139" s="22">
        <v>27.013780000000001</v>
      </c>
      <c r="F139" s="22">
        <v>1.591526497</v>
      </c>
      <c r="G139" s="22">
        <v>9.3095039999999997E-3</v>
      </c>
      <c r="H139" s="22">
        <v>1</v>
      </c>
    </row>
    <row r="140" spans="1:8" x14ac:dyDescent="0.2">
      <c r="A140" s="2" t="s">
        <v>975</v>
      </c>
      <c r="B140" s="22">
        <v>22.169754000000001</v>
      </c>
      <c r="C140" s="22">
        <v>14.8691</v>
      </c>
      <c r="D140" s="22">
        <v>4.4793989999999999</v>
      </c>
      <c r="E140" s="22">
        <v>2.9029379999999998</v>
      </c>
      <c r="F140" s="22">
        <v>5.0172261169999999</v>
      </c>
      <c r="G140" s="22">
        <v>5.3299999999999998E-6</v>
      </c>
      <c r="H140" s="22">
        <v>2.5683770000000002E-3</v>
      </c>
    </row>
    <row r="141" spans="1:8" x14ac:dyDescent="0.2">
      <c r="A141" s="2" t="s">
        <v>976</v>
      </c>
      <c r="B141" s="22">
        <v>139.75299999999999</v>
      </c>
      <c r="C141" s="22">
        <v>107.712</v>
      </c>
      <c r="D141" s="22">
        <v>80.267099999999999</v>
      </c>
      <c r="E141" s="22">
        <v>77.336399999999998</v>
      </c>
      <c r="F141" s="22">
        <v>1.5701745199999999</v>
      </c>
      <c r="G141" s="22">
        <v>1.6356300000000001E-4</v>
      </c>
      <c r="H141" s="22">
        <v>4.7328611E-2</v>
      </c>
    </row>
    <row r="142" spans="1:8" x14ac:dyDescent="0.2">
      <c r="A142" s="2" t="s">
        <v>977</v>
      </c>
      <c r="B142" s="22">
        <v>122.253</v>
      </c>
      <c r="C142" s="22">
        <v>120.31</v>
      </c>
      <c r="D142" s="22">
        <v>53.323300000000003</v>
      </c>
      <c r="E142" s="22">
        <v>67.830600000000004</v>
      </c>
      <c r="F142" s="22">
        <v>2.0021064119999998</v>
      </c>
      <c r="G142" s="22">
        <v>5.4800000000000001E-9</v>
      </c>
      <c r="H142" s="22">
        <v>5.9100000000000002E-6</v>
      </c>
    </row>
    <row r="143" spans="1:8" x14ac:dyDescent="0.2">
      <c r="A143" s="2" t="s">
        <v>978</v>
      </c>
      <c r="B143" s="22">
        <v>14.4229</v>
      </c>
      <c r="C143" s="22">
        <v>40.002000000000002</v>
      </c>
      <c r="D143" s="22">
        <v>16.978000000000002</v>
      </c>
      <c r="E143" s="22">
        <v>0.124234</v>
      </c>
      <c r="F143" s="22">
        <v>3.1823269399999998</v>
      </c>
      <c r="G143" s="22">
        <v>1.5904730999999998E-2</v>
      </c>
      <c r="H143" s="22">
        <v>1</v>
      </c>
    </row>
    <row r="144" spans="1:8" x14ac:dyDescent="0.2">
      <c r="A144" s="2" t="s">
        <v>979</v>
      </c>
      <c r="B144" s="22">
        <v>241.15</v>
      </c>
      <c r="C144" s="22">
        <v>218.89599999999999</v>
      </c>
      <c r="D144" s="22">
        <v>130.83799999999999</v>
      </c>
      <c r="E144" s="22">
        <v>163.38300000000001</v>
      </c>
      <c r="F144" s="22">
        <v>1.563606949</v>
      </c>
      <c r="G144" s="22">
        <v>3.4599999999999999E-6</v>
      </c>
      <c r="H144" s="22">
        <v>1.802176E-3</v>
      </c>
    </row>
    <row r="145" spans="1:8" x14ac:dyDescent="0.2">
      <c r="A145" s="2" t="s">
        <v>980</v>
      </c>
      <c r="B145" s="22">
        <v>11.2897</v>
      </c>
      <c r="C145" s="22">
        <v>9.4023800000000008</v>
      </c>
      <c r="D145" s="22">
        <v>2.88069</v>
      </c>
      <c r="E145" s="22">
        <v>2.77921</v>
      </c>
      <c r="F145" s="22">
        <v>3.655909115</v>
      </c>
      <c r="G145" s="22">
        <v>5.9341660000000003E-3</v>
      </c>
      <c r="H145" s="22">
        <v>0.77324421600000004</v>
      </c>
    </row>
    <row r="146" spans="1:8" x14ac:dyDescent="0.2">
      <c r="A146" s="2" t="s">
        <v>981</v>
      </c>
      <c r="B146" s="22">
        <v>7.9945199999999996</v>
      </c>
      <c r="C146" s="22">
        <v>5.1053300000000004</v>
      </c>
      <c r="D146" s="22">
        <v>2.2776800000000001</v>
      </c>
      <c r="E146" s="22">
        <v>2.1274700000000002</v>
      </c>
      <c r="F146" s="22">
        <v>2.973757988</v>
      </c>
      <c r="G146" s="22">
        <v>4.9069562999999997E-2</v>
      </c>
      <c r="H146" s="22">
        <v>1</v>
      </c>
    </row>
    <row r="147" spans="1:8" x14ac:dyDescent="0.2">
      <c r="A147" s="2" t="s">
        <v>982</v>
      </c>
      <c r="B147" s="22">
        <v>217.46700000000001</v>
      </c>
      <c r="C147" s="22">
        <v>199.251</v>
      </c>
      <c r="D147" s="22">
        <v>131.50899999999999</v>
      </c>
      <c r="E147" s="22">
        <v>144.714</v>
      </c>
      <c r="F147" s="22">
        <v>1.508628898</v>
      </c>
      <c r="G147" s="22">
        <v>4.7299999999999996E-6</v>
      </c>
      <c r="H147" s="22">
        <v>2.3372890000000002E-3</v>
      </c>
    </row>
    <row r="148" spans="1:8" x14ac:dyDescent="0.2">
      <c r="A148" s="2" t="s">
        <v>983</v>
      </c>
      <c r="B148" s="22">
        <v>3.9792871010000002</v>
      </c>
      <c r="C148" s="22">
        <v>4.1777639999999998</v>
      </c>
      <c r="D148" s="22">
        <v>0.68794900000000003</v>
      </c>
      <c r="E148" s="22">
        <v>0.279225</v>
      </c>
      <c r="F148" s="22">
        <v>8.4339023809999993</v>
      </c>
      <c r="G148" s="22">
        <v>3.9074928000000002E-2</v>
      </c>
      <c r="H148" s="22">
        <v>1</v>
      </c>
    </row>
    <row r="149" spans="1:8" x14ac:dyDescent="0.2">
      <c r="A149" s="2" t="s">
        <v>984</v>
      </c>
      <c r="B149" s="22">
        <v>391.87421000000001</v>
      </c>
      <c r="C149" s="22">
        <v>437.71928300000002</v>
      </c>
      <c r="D149" s="22">
        <v>232.27592200000001</v>
      </c>
      <c r="E149" s="22">
        <v>224.14084600000001</v>
      </c>
      <c r="F149" s="22">
        <v>1.817622732</v>
      </c>
      <c r="G149" s="22">
        <v>2.7099999999999999E-15</v>
      </c>
      <c r="H149" s="22">
        <v>1.43E-11</v>
      </c>
    </row>
    <row r="150" spans="1:8" x14ac:dyDescent="0.2">
      <c r="A150" s="2" t="s">
        <v>985</v>
      </c>
      <c r="B150" s="22">
        <v>6.8211050000000002</v>
      </c>
      <c r="C150" s="22">
        <v>4.1779099999999998</v>
      </c>
      <c r="D150" s="22">
        <v>1.5561856999999999</v>
      </c>
      <c r="E150" s="22">
        <v>0.42236600000000002</v>
      </c>
      <c r="F150" s="22">
        <v>5.5591243840000004</v>
      </c>
      <c r="G150" s="22">
        <v>2.2473280000000002E-2</v>
      </c>
      <c r="H150" s="22">
        <v>1</v>
      </c>
    </row>
    <row r="151" spans="1:8" x14ac:dyDescent="0.2">
      <c r="A151" s="2" t="s">
        <v>986</v>
      </c>
      <c r="B151" s="22">
        <v>3.4768560000000002</v>
      </c>
      <c r="C151" s="22">
        <v>4.0792103900000001</v>
      </c>
      <c r="D151" s="22">
        <v>0.52514704999999995</v>
      </c>
      <c r="E151" s="22">
        <v>0.35196776800000001</v>
      </c>
      <c r="F151" s="22">
        <v>8.6146833170000008</v>
      </c>
      <c r="G151" s="22">
        <v>3.9074928000000002E-2</v>
      </c>
      <c r="H151" s="22">
        <v>1</v>
      </c>
    </row>
    <row r="152" spans="1:8" x14ac:dyDescent="0.2">
      <c r="A152" s="2" t="s">
        <v>987</v>
      </c>
      <c r="B152" s="22">
        <v>11.460750000000001</v>
      </c>
      <c r="C152" s="22">
        <v>6.7630140000000001</v>
      </c>
      <c r="D152" s="22">
        <v>1.1841809999999999</v>
      </c>
      <c r="E152" s="22">
        <v>1.0054730000000001</v>
      </c>
      <c r="F152" s="22">
        <v>8.3226683300000008</v>
      </c>
      <c r="G152" s="22">
        <v>4.0317199999999998E-4</v>
      </c>
      <c r="H152" s="22">
        <v>0.102312872</v>
      </c>
    </row>
    <row r="153" spans="1:8" x14ac:dyDescent="0.2">
      <c r="A153" s="2" t="s">
        <v>988</v>
      </c>
      <c r="B153" s="22">
        <v>10.04258681</v>
      </c>
      <c r="C153" s="22">
        <v>7.1639189779999999</v>
      </c>
      <c r="D153" s="22">
        <v>2.6953390000000002</v>
      </c>
      <c r="E153" s="22">
        <v>0.53034186699999997</v>
      </c>
      <c r="F153" s="22">
        <v>5.3342244619999999</v>
      </c>
      <c r="G153" s="22">
        <v>2.580368E-3</v>
      </c>
      <c r="H153" s="22">
        <v>0.42079510399999998</v>
      </c>
    </row>
    <row r="154" spans="1:8" x14ac:dyDescent="0.2">
      <c r="A154" s="2" t="s">
        <v>989</v>
      </c>
      <c r="B154" s="22">
        <v>8.2728750000000009</v>
      </c>
      <c r="C154" s="22">
        <v>3.994688</v>
      </c>
      <c r="D154" s="22">
        <v>1.5302100000000001</v>
      </c>
      <c r="E154" s="22">
        <v>0.94381882299999997</v>
      </c>
      <c r="F154" s="22">
        <v>4.9585368150000004</v>
      </c>
      <c r="G154" s="22">
        <v>1.2948289E-2</v>
      </c>
      <c r="H154" s="22">
        <v>1</v>
      </c>
    </row>
    <row r="155" spans="1:8" x14ac:dyDescent="0.2">
      <c r="A155" s="2" t="s">
        <v>990</v>
      </c>
      <c r="B155" s="22">
        <v>15.09815</v>
      </c>
      <c r="C155" s="22">
        <v>13.375752179999999</v>
      </c>
      <c r="D155" s="22">
        <v>2.5652374199999999</v>
      </c>
      <c r="E155" s="22">
        <v>1.5843545020000001</v>
      </c>
      <c r="F155" s="22">
        <v>6.8618559890000004</v>
      </c>
      <c r="G155" s="22">
        <v>1.1E-5</v>
      </c>
      <c r="H155" s="22">
        <v>4.6931389999999998E-3</v>
      </c>
    </row>
    <row r="156" spans="1:8" x14ac:dyDescent="0.2">
      <c r="A156" s="2" t="s">
        <v>991</v>
      </c>
      <c r="B156" s="22">
        <v>93.837599999999995</v>
      </c>
      <c r="C156" s="22">
        <v>105.035</v>
      </c>
      <c r="D156" s="22">
        <v>51.577300000000001</v>
      </c>
      <c r="E156" s="22">
        <v>68.093900000000005</v>
      </c>
      <c r="F156" s="22">
        <v>1.6618250670000001</v>
      </c>
      <c r="G156" s="22">
        <v>4.9599999999999999E-5</v>
      </c>
      <c r="H156" s="22">
        <v>1.768525E-2</v>
      </c>
    </row>
    <row r="157" spans="1:8" x14ac:dyDescent="0.2">
      <c r="A157" s="2" t="s">
        <v>992</v>
      </c>
      <c r="B157" s="22">
        <v>152.74144999999999</v>
      </c>
      <c r="C157" s="22">
        <v>155.39715799999999</v>
      </c>
      <c r="D157" s="22">
        <v>90.949700000000007</v>
      </c>
      <c r="E157" s="22">
        <v>106.714213</v>
      </c>
      <c r="F157" s="22">
        <v>1.5589016899999999</v>
      </c>
      <c r="G157" s="22">
        <v>9.6700000000000006E-6</v>
      </c>
      <c r="H157" s="22">
        <v>4.1721639999999999E-3</v>
      </c>
    </row>
    <row r="158" spans="1:8" x14ac:dyDescent="0.2">
      <c r="A158" s="2" t="s">
        <v>993</v>
      </c>
      <c r="B158" s="22">
        <v>36.845599999999997</v>
      </c>
      <c r="C158" s="22">
        <v>37.784469999999999</v>
      </c>
      <c r="D158" s="22">
        <v>23.015633999999999</v>
      </c>
      <c r="E158" s="22">
        <v>24.840108000000001</v>
      </c>
      <c r="F158" s="22">
        <v>1.559479947</v>
      </c>
      <c r="G158" s="22">
        <v>1.5398950999999999E-2</v>
      </c>
      <c r="H158" s="22">
        <v>1</v>
      </c>
    </row>
    <row r="159" spans="1:8" x14ac:dyDescent="0.2">
      <c r="A159" s="2" t="s">
        <v>994</v>
      </c>
      <c r="B159" s="22">
        <v>5.7756495149999996</v>
      </c>
      <c r="C159" s="22">
        <v>4.5201289999999998</v>
      </c>
      <c r="D159" s="22">
        <v>1.2894447</v>
      </c>
      <c r="E159" s="22">
        <v>0.71195560000000002</v>
      </c>
      <c r="F159" s="22">
        <v>5.1442874850000004</v>
      </c>
      <c r="G159" s="22">
        <v>3.8590831999999999E-2</v>
      </c>
      <c r="H159" s="22">
        <v>1</v>
      </c>
    </row>
    <row r="160" spans="1:8" x14ac:dyDescent="0.2">
      <c r="A160" s="2" t="s">
        <v>995</v>
      </c>
      <c r="B160" s="22">
        <v>67.603980820000004</v>
      </c>
      <c r="C160" s="22">
        <v>50.397889999999997</v>
      </c>
      <c r="D160" s="22">
        <v>12.734232</v>
      </c>
      <c r="E160" s="22">
        <v>11.514511000000001</v>
      </c>
      <c r="F160" s="22">
        <v>4.8663087740000002</v>
      </c>
      <c r="G160" s="22">
        <v>2.5499999999999999E-14</v>
      </c>
      <c r="H160" s="22">
        <v>1.01E-10</v>
      </c>
    </row>
    <row r="161" spans="1:8" x14ac:dyDescent="0.2">
      <c r="A161" s="2" t="s">
        <v>996</v>
      </c>
      <c r="B161" s="22">
        <v>13.079591000000001</v>
      </c>
      <c r="C161" s="22">
        <v>3.8212060000000001</v>
      </c>
      <c r="D161" s="22">
        <v>2.9153069999999999</v>
      </c>
      <c r="E161" s="22">
        <v>1.5424846000000001</v>
      </c>
      <c r="F161" s="22">
        <v>3.7912936529999999</v>
      </c>
      <c r="G161" s="22">
        <v>7.2059569999999998E-3</v>
      </c>
      <c r="H161" s="22">
        <v>0.87275006399999999</v>
      </c>
    </row>
    <row r="162" spans="1:8" x14ac:dyDescent="0.2">
      <c r="A162" s="2" t="s">
        <v>997</v>
      </c>
      <c r="B162" s="22">
        <v>381.49737399999998</v>
      </c>
      <c r="C162" s="22">
        <v>419.01127700000001</v>
      </c>
      <c r="D162" s="22">
        <v>173.95531800000001</v>
      </c>
      <c r="E162" s="22">
        <v>189.61247700000001</v>
      </c>
      <c r="F162" s="22">
        <v>2.2018139730000001</v>
      </c>
      <c r="G162" s="22">
        <v>1.1500000000000001E-23</v>
      </c>
      <c r="H162" s="22">
        <v>2.7199999999999998E-19</v>
      </c>
    </row>
    <row r="163" spans="1:8" x14ac:dyDescent="0.2">
      <c r="A163" s="2" t="s">
        <v>998</v>
      </c>
      <c r="B163" s="22">
        <v>37.046281</v>
      </c>
      <c r="C163" s="22">
        <v>24.960001909999999</v>
      </c>
      <c r="D163" s="22">
        <v>10.963700299999999</v>
      </c>
      <c r="E163" s="22">
        <v>8.0407080000000004</v>
      </c>
      <c r="F163" s="22">
        <v>3.2627315690000001</v>
      </c>
      <c r="G163" s="22">
        <v>3.0900000000000001E-6</v>
      </c>
      <c r="H163" s="22">
        <v>1.6652240000000001E-3</v>
      </c>
    </row>
    <row r="164" spans="1:8" x14ac:dyDescent="0.2">
      <c r="A164" s="2" t="s">
        <v>999</v>
      </c>
      <c r="B164" s="22">
        <v>4.9709570000000003</v>
      </c>
      <c r="C164" s="22">
        <v>3.0240809999999998</v>
      </c>
      <c r="D164" s="22">
        <v>0.90502400000000005</v>
      </c>
      <c r="E164" s="22">
        <v>0.44286170000000002</v>
      </c>
      <c r="F164" s="22">
        <v>5.9315400409999999</v>
      </c>
      <c r="G164" s="22">
        <v>3.9074928000000002E-2</v>
      </c>
      <c r="H164" s="22">
        <v>1</v>
      </c>
    </row>
    <row r="165" spans="1:8" x14ac:dyDescent="0.2">
      <c r="A165" s="2" t="s">
        <v>1000</v>
      </c>
      <c r="B165" s="22">
        <v>118.121681</v>
      </c>
      <c r="C165" s="22">
        <v>87.294704999999993</v>
      </c>
      <c r="D165" s="22">
        <v>65.033910000000006</v>
      </c>
      <c r="E165" s="22">
        <v>47.000666000000002</v>
      </c>
      <c r="F165" s="22">
        <v>1.8335088450000001</v>
      </c>
      <c r="G165" s="22">
        <v>2.8099999999999999E-5</v>
      </c>
      <c r="H165" s="22">
        <v>1.0738311E-2</v>
      </c>
    </row>
    <row r="166" spans="1:8" x14ac:dyDescent="0.2">
      <c r="A166" s="2" t="s">
        <v>1001</v>
      </c>
      <c r="B166" s="22">
        <v>8.9711300000000005</v>
      </c>
      <c r="C166" s="22">
        <v>4.32904</v>
      </c>
      <c r="D166" s="22">
        <v>1.485744</v>
      </c>
      <c r="E166" s="22">
        <v>0.218164</v>
      </c>
      <c r="F166" s="22">
        <v>7.8056855179999998</v>
      </c>
      <c r="G166" s="22">
        <v>7.3913909999999998E-3</v>
      </c>
      <c r="H166" s="22">
        <v>0.88143680599999996</v>
      </c>
    </row>
    <row r="167" spans="1:8" x14ac:dyDescent="0.2">
      <c r="A167" s="2" t="s">
        <v>1002</v>
      </c>
      <c r="B167" s="22">
        <v>17.632079999999998</v>
      </c>
      <c r="C167" s="22">
        <v>9.6989000000000001</v>
      </c>
      <c r="D167" s="22">
        <v>2.2622900000000001</v>
      </c>
      <c r="E167" s="22">
        <v>1.3387</v>
      </c>
      <c r="F167" s="22">
        <v>7.5898516799999998</v>
      </c>
      <c r="G167" s="22">
        <v>4.6700000000000002E-6</v>
      </c>
      <c r="H167" s="22">
        <v>2.3327460000000001E-3</v>
      </c>
    </row>
    <row r="168" spans="1:8" x14ac:dyDescent="0.2">
      <c r="A168" s="2" t="s">
        <v>1003</v>
      </c>
      <c r="B168" s="22">
        <v>15.402602999999999</v>
      </c>
      <c r="C168" s="22">
        <v>14.193716999999999</v>
      </c>
      <c r="D168" s="22">
        <v>6.0229010000000001</v>
      </c>
      <c r="E168" s="22">
        <v>7.3507189999999998</v>
      </c>
      <c r="F168" s="22">
        <v>2.2130373080000001</v>
      </c>
      <c r="G168" s="22">
        <v>1.3747597E-2</v>
      </c>
      <c r="H168" s="22">
        <v>1</v>
      </c>
    </row>
    <row r="169" spans="1:8" x14ac:dyDescent="0.2">
      <c r="A169" s="2" t="s">
        <v>1004</v>
      </c>
      <c r="B169" s="22">
        <v>38.008451000000001</v>
      </c>
      <c r="C169" s="22">
        <v>31.020887859999998</v>
      </c>
      <c r="D169" s="22">
        <v>19.786259999999999</v>
      </c>
      <c r="E169" s="22">
        <v>18.382058000000001</v>
      </c>
      <c r="F169" s="22">
        <v>1.8085507160000001</v>
      </c>
      <c r="G169" s="22">
        <v>4.0596690000000001E-3</v>
      </c>
      <c r="H169" s="22">
        <v>0.58027584899999995</v>
      </c>
    </row>
    <row r="170" spans="1:8" x14ac:dyDescent="0.2">
      <c r="A170" s="2" t="s">
        <v>1005</v>
      </c>
      <c r="B170" s="22">
        <v>7.0893899999999999</v>
      </c>
      <c r="C170" s="22">
        <v>4.6488800000000001</v>
      </c>
      <c r="D170" s="22">
        <v>0.90915400000000002</v>
      </c>
      <c r="E170" s="22">
        <v>2.0964589999999999</v>
      </c>
      <c r="F170" s="22">
        <v>3.9054495710000001</v>
      </c>
      <c r="G170" s="22">
        <v>3.5175884999999997E-2</v>
      </c>
      <c r="H170" s="22">
        <v>1</v>
      </c>
    </row>
    <row r="171" spans="1:8" x14ac:dyDescent="0.2">
      <c r="A171" s="2" t="s">
        <v>1006</v>
      </c>
      <c r="B171" s="22">
        <v>46.300899999999999</v>
      </c>
      <c r="C171" s="22">
        <v>44.646799999999999</v>
      </c>
      <c r="D171" s="22">
        <v>12.5213</v>
      </c>
      <c r="E171" s="22">
        <v>13.3407</v>
      </c>
      <c r="F171" s="22">
        <v>3.5166537779999998</v>
      </c>
      <c r="G171" s="22">
        <v>1.6600000000000001E-9</v>
      </c>
      <c r="H171" s="22">
        <v>2.17E-6</v>
      </c>
    </row>
    <row r="172" spans="1:8" x14ac:dyDescent="0.2">
      <c r="A172" s="2" t="s">
        <v>1007</v>
      </c>
      <c r="B172" s="22">
        <v>15.313700000000001</v>
      </c>
      <c r="C172" s="22">
        <v>10.526</v>
      </c>
      <c r="D172" s="22">
        <v>2.6242899999999998</v>
      </c>
      <c r="E172" s="22">
        <v>1.9756800000000001</v>
      </c>
      <c r="F172" s="22">
        <v>5.6173627220000002</v>
      </c>
      <c r="G172" s="22">
        <v>5.9700000000000001E-5</v>
      </c>
      <c r="H172" s="22">
        <v>2.0229944E-2</v>
      </c>
    </row>
    <row r="173" spans="1:8" x14ac:dyDescent="0.2">
      <c r="A173" s="2" t="s">
        <v>1008</v>
      </c>
      <c r="B173" s="22">
        <v>1228.81</v>
      </c>
      <c r="C173" s="22">
        <v>702.61099999999999</v>
      </c>
      <c r="D173" s="22">
        <v>212.89400000000001</v>
      </c>
      <c r="E173" s="22">
        <v>98.303700000000006</v>
      </c>
      <c r="F173" s="22">
        <v>6.2064115510000004</v>
      </c>
      <c r="G173" s="22">
        <v>1.31E-13</v>
      </c>
      <c r="H173" s="22">
        <v>4.4500000000000001E-10</v>
      </c>
    </row>
    <row r="174" spans="1:8" x14ac:dyDescent="0.2">
      <c r="A174" s="2" t="s">
        <v>1009</v>
      </c>
      <c r="B174" s="22">
        <v>36.05162</v>
      </c>
      <c r="C174" s="22">
        <v>31.232559999999999</v>
      </c>
      <c r="D174" s="22">
        <v>9.9708600000000001</v>
      </c>
      <c r="E174" s="22">
        <v>13.00211</v>
      </c>
      <c r="F174" s="22">
        <v>2.9288411550000002</v>
      </c>
      <c r="G174" s="22">
        <v>5.57E-6</v>
      </c>
      <c r="H174" s="22">
        <v>2.6425200000000002E-3</v>
      </c>
    </row>
    <row r="175" spans="1:8" x14ac:dyDescent="0.2">
      <c r="A175" s="2" t="s">
        <v>1010</v>
      </c>
      <c r="B175" s="22">
        <v>18.593322400000002</v>
      </c>
      <c r="C175" s="22">
        <v>16.365338090000002</v>
      </c>
      <c r="D175" s="22">
        <v>8.6153005999999994</v>
      </c>
      <c r="E175" s="22">
        <v>9.5181135999999995</v>
      </c>
      <c r="F175" s="22">
        <v>1.9278587089999999</v>
      </c>
      <c r="G175" s="22">
        <v>2.7067509999999999E-2</v>
      </c>
      <c r="H175" s="22">
        <v>1</v>
      </c>
    </row>
    <row r="176" spans="1:8" x14ac:dyDescent="0.2">
      <c r="A176" s="2" t="s">
        <v>1011</v>
      </c>
      <c r="B176" s="22">
        <v>8.2855899999999991</v>
      </c>
      <c r="C176" s="22">
        <v>5.6662610000000004</v>
      </c>
      <c r="D176" s="22">
        <v>2.1584560000000002</v>
      </c>
      <c r="E176" s="22">
        <v>1.9583381</v>
      </c>
      <c r="F176" s="22">
        <v>3.3890086949999998</v>
      </c>
      <c r="G176" s="22">
        <v>3.0905453999999999E-2</v>
      </c>
      <c r="H176" s="22">
        <v>1</v>
      </c>
    </row>
    <row r="177" spans="1:8" x14ac:dyDescent="0.2">
      <c r="A177" s="2" t="s">
        <v>1012</v>
      </c>
      <c r="B177" s="22">
        <v>32.612200000000001</v>
      </c>
      <c r="C177" s="22">
        <v>17.916699999999999</v>
      </c>
      <c r="D177" s="22">
        <v>6.4096599999999997</v>
      </c>
      <c r="E177" s="22">
        <v>2.3334600000000001</v>
      </c>
      <c r="F177" s="22">
        <v>5.7792755900000001</v>
      </c>
      <c r="G177" s="22">
        <v>6.3699999999999995E-8</v>
      </c>
      <c r="H177" s="22">
        <v>5.3999999999999998E-5</v>
      </c>
    </row>
    <row r="178" spans="1:8" x14ac:dyDescent="0.2">
      <c r="A178" s="2" t="s">
        <v>1013</v>
      </c>
      <c r="B178" s="22">
        <v>22.097512200000001</v>
      </c>
      <c r="C178" s="22">
        <v>23.193114000000001</v>
      </c>
      <c r="D178" s="22">
        <v>10.636329999999999</v>
      </c>
      <c r="E178" s="22">
        <v>12.1918159</v>
      </c>
      <c r="F178" s="22">
        <v>1.9839818090000001</v>
      </c>
      <c r="G178" s="22">
        <v>5.3269349999999997E-3</v>
      </c>
      <c r="H178" s="22">
        <v>0.70611642500000005</v>
      </c>
    </row>
    <row r="179" spans="1:8" x14ac:dyDescent="0.2">
      <c r="A179" s="2" t="s">
        <v>1014</v>
      </c>
      <c r="B179" s="22">
        <v>14.64282</v>
      </c>
      <c r="C179" s="22">
        <v>13.09417</v>
      </c>
      <c r="D179" s="22">
        <v>3.228907</v>
      </c>
      <c r="E179" s="22">
        <v>3.4061900000000001</v>
      </c>
      <c r="F179" s="22">
        <v>4.1803443109999998</v>
      </c>
      <c r="G179" s="22">
        <v>1.95804E-4</v>
      </c>
      <c r="H179" s="22">
        <v>5.4981644000000003E-2</v>
      </c>
    </row>
    <row r="180" spans="1:8" x14ac:dyDescent="0.2">
      <c r="A180" s="2" t="s">
        <v>1015</v>
      </c>
      <c r="B180" s="22">
        <v>22.012969999999999</v>
      </c>
      <c r="C180" s="22">
        <v>17.20889</v>
      </c>
      <c r="D180" s="22">
        <v>4.649902</v>
      </c>
      <c r="E180" s="22">
        <v>3.4450630000000002</v>
      </c>
      <c r="F180" s="22">
        <v>4.8452167490000004</v>
      </c>
      <c r="G180" s="22">
        <v>3.3299999999999999E-6</v>
      </c>
      <c r="H180" s="22">
        <v>1.7557429999999999E-3</v>
      </c>
    </row>
    <row r="181" spans="1:8" x14ac:dyDescent="0.2">
      <c r="A181" s="2" t="s">
        <v>1016</v>
      </c>
      <c r="B181" s="22">
        <v>90.069828999999999</v>
      </c>
      <c r="C181" s="22">
        <v>47.520798999999997</v>
      </c>
      <c r="D181" s="22">
        <v>20.530427</v>
      </c>
      <c r="E181" s="22">
        <v>8.6618045000000006</v>
      </c>
      <c r="F181" s="22">
        <v>4.7132617459999997</v>
      </c>
      <c r="G181" s="22">
        <v>9.4899999999999993E-10</v>
      </c>
      <c r="H181" s="22">
        <v>1.4100000000000001E-6</v>
      </c>
    </row>
    <row r="182" spans="1:8" x14ac:dyDescent="0.2">
      <c r="A182" s="2" t="s">
        <v>1017</v>
      </c>
      <c r="B182" s="22">
        <v>1597.91</v>
      </c>
      <c r="C182" s="22">
        <v>1282.3499999999999</v>
      </c>
      <c r="D182" s="22">
        <v>729.59500000000003</v>
      </c>
      <c r="E182" s="22">
        <v>793.11599999999999</v>
      </c>
      <c r="F182" s="22">
        <v>1.891534244</v>
      </c>
      <c r="G182" s="22">
        <v>1.7199999999999999E-11</v>
      </c>
      <c r="H182" s="22">
        <v>3.8899999999999998E-8</v>
      </c>
    </row>
    <row r="183" spans="1:8" x14ac:dyDescent="0.2">
      <c r="A183" s="2" t="s">
        <v>1018</v>
      </c>
      <c r="B183" s="22">
        <v>1616.63</v>
      </c>
      <c r="C183" s="22">
        <v>1319.74</v>
      </c>
      <c r="D183" s="22">
        <v>696.2</v>
      </c>
      <c r="E183" s="22">
        <v>649.66700000000003</v>
      </c>
      <c r="F183" s="22">
        <v>2.1817683319999999</v>
      </c>
      <c r="G183" s="22">
        <v>7.0999999999999995E-17</v>
      </c>
      <c r="H183" s="22">
        <v>4.8099999999999997E-13</v>
      </c>
    </row>
    <row r="184" spans="1:8" x14ac:dyDescent="0.2">
      <c r="A184" s="2" t="s">
        <v>1019</v>
      </c>
      <c r="B184" s="22">
        <v>363.80599999999998</v>
      </c>
      <c r="C184" s="22">
        <v>307.94400000000002</v>
      </c>
      <c r="D184" s="22">
        <v>232.88900000000001</v>
      </c>
      <c r="E184" s="22">
        <v>190.88200000000001</v>
      </c>
      <c r="F184" s="22">
        <v>1.58517218</v>
      </c>
      <c r="G184" s="22">
        <v>5.9599999999999997E-6</v>
      </c>
      <c r="H184" s="22">
        <v>2.7750449999999999E-3</v>
      </c>
    </row>
    <row r="185" spans="1:8" x14ac:dyDescent="0.2">
      <c r="A185" s="2" t="s">
        <v>1020</v>
      </c>
      <c r="B185" s="22">
        <v>32.74</v>
      </c>
      <c r="C185" s="22">
        <v>31.858000000000001</v>
      </c>
      <c r="D185" s="22">
        <v>15.870799999999999</v>
      </c>
      <c r="E185" s="22">
        <v>10.7361</v>
      </c>
      <c r="F185" s="22">
        <v>2.4278664559999998</v>
      </c>
      <c r="G185" s="22">
        <v>9.6100000000000005E-5</v>
      </c>
      <c r="H185" s="22">
        <v>3.0390127999999999E-2</v>
      </c>
    </row>
    <row r="186" spans="1:8" x14ac:dyDescent="0.2">
      <c r="A186" s="2" t="s">
        <v>1021</v>
      </c>
      <c r="B186" s="22">
        <v>158.69399999999999</v>
      </c>
      <c r="C186" s="22">
        <v>113.624</v>
      </c>
      <c r="D186" s="22">
        <v>87.134399999999999</v>
      </c>
      <c r="E186" s="22">
        <v>80.837100000000007</v>
      </c>
      <c r="F186" s="22">
        <v>1.621215504</v>
      </c>
      <c r="G186" s="22">
        <v>2.03566E-4</v>
      </c>
      <c r="H186" s="22">
        <v>5.6492599999999997E-2</v>
      </c>
    </row>
    <row r="187" spans="1:8" x14ac:dyDescent="0.2">
      <c r="A187" s="2" t="s">
        <v>1022</v>
      </c>
      <c r="B187" s="22">
        <v>70.247100000000003</v>
      </c>
      <c r="C187" s="22">
        <v>71.952299999999994</v>
      </c>
      <c r="D187" s="22">
        <v>43.241199999999999</v>
      </c>
      <c r="E187" s="22">
        <v>35.650100000000002</v>
      </c>
      <c r="F187" s="22">
        <v>1.8024725159999999</v>
      </c>
      <c r="G187" s="22">
        <v>4.8900000000000003E-5</v>
      </c>
      <c r="H187" s="22">
        <v>1.7580038999999999E-2</v>
      </c>
    </row>
    <row r="188" spans="1:8" x14ac:dyDescent="0.2">
      <c r="A188" s="2" t="s">
        <v>1023</v>
      </c>
      <c r="B188" s="22">
        <v>7.5914299999999999</v>
      </c>
      <c r="C188" s="22">
        <v>4.0201875999999999</v>
      </c>
      <c r="D188" s="22">
        <v>1.267200466</v>
      </c>
      <c r="E188" s="22">
        <v>0.74391399999999996</v>
      </c>
      <c r="F188" s="22">
        <v>5.773722877</v>
      </c>
      <c r="G188" s="22">
        <v>1.2948289E-2</v>
      </c>
      <c r="H188" s="22">
        <v>1</v>
      </c>
    </row>
    <row r="189" spans="1:8" x14ac:dyDescent="0.2">
      <c r="A189" s="2" t="s">
        <v>1024</v>
      </c>
      <c r="B189" s="22">
        <v>13.950365</v>
      </c>
      <c r="C189" s="22">
        <v>10.140971</v>
      </c>
      <c r="D189" s="22">
        <v>3.0302820000000001</v>
      </c>
      <c r="E189" s="22">
        <v>2.2362440000000001</v>
      </c>
      <c r="F189" s="22">
        <v>4.5744264819999998</v>
      </c>
      <c r="G189" s="22">
        <v>5.4752100000000003E-4</v>
      </c>
      <c r="H189" s="22">
        <v>0.13056595100000001</v>
      </c>
    </row>
    <row r="190" spans="1:8" x14ac:dyDescent="0.2">
      <c r="A190" s="2" t="s">
        <v>1025</v>
      </c>
      <c r="B190" s="22">
        <v>15.396941</v>
      </c>
      <c r="C190" s="22">
        <v>11.514431500000001</v>
      </c>
      <c r="D190" s="22">
        <v>2.0346880000000001</v>
      </c>
      <c r="E190" s="22">
        <v>2.512483</v>
      </c>
      <c r="F190" s="22">
        <v>5.918267094</v>
      </c>
      <c r="G190" s="22">
        <v>3.4100000000000002E-5</v>
      </c>
      <c r="H190" s="22">
        <v>1.2635487000000001E-2</v>
      </c>
    </row>
    <row r="191" spans="1:8" x14ac:dyDescent="0.2">
      <c r="A191" s="2" t="s">
        <v>1026</v>
      </c>
      <c r="B191" s="22">
        <v>13.648350000000001</v>
      </c>
      <c r="C191" s="22">
        <v>6.4420700000000002</v>
      </c>
      <c r="D191" s="22">
        <v>1.4113329999999999</v>
      </c>
      <c r="E191" s="22">
        <v>0.96322300000000005</v>
      </c>
      <c r="F191" s="22">
        <v>8.4607059170000003</v>
      </c>
      <c r="G191" s="22">
        <v>1.2139299999999999E-4</v>
      </c>
      <c r="H191" s="22">
        <v>3.6692285999999998E-2</v>
      </c>
    </row>
    <row r="192" spans="1:8" x14ac:dyDescent="0.2">
      <c r="A192" s="2" t="s">
        <v>1027</v>
      </c>
      <c r="B192" s="22">
        <v>10.1731</v>
      </c>
      <c r="C192" s="22">
        <v>6.8804299999999996</v>
      </c>
      <c r="D192" s="22">
        <v>1.5228699999999999</v>
      </c>
      <c r="E192" s="22">
        <v>1.31802</v>
      </c>
      <c r="F192" s="22">
        <v>6.0028828990000003</v>
      </c>
      <c r="G192" s="22">
        <v>2.580368E-3</v>
      </c>
      <c r="H192" s="22">
        <v>0.42079510399999998</v>
      </c>
    </row>
    <row r="193" spans="1:8" x14ac:dyDescent="0.2">
      <c r="A193" s="2" t="s">
        <v>1028</v>
      </c>
      <c r="B193" s="22">
        <v>16.495960400000001</v>
      </c>
      <c r="C193" s="22">
        <v>23.534246700000001</v>
      </c>
      <c r="D193" s="22">
        <v>10.788864</v>
      </c>
      <c r="E193" s="22">
        <v>11.9134598</v>
      </c>
      <c r="F193" s="22">
        <v>1.763264741</v>
      </c>
      <c r="G193" s="22">
        <v>3.0090417000000001E-2</v>
      </c>
      <c r="H193" s="22">
        <v>1</v>
      </c>
    </row>
    <row r="194" spans="1:8" x14ac:dyDescent="0.2">
      <c r="A194" s="2" t="s">
        <v>1029</v>
      </c>
      <c r="B194" s="22">
        <v>16.616099999999999</v>
      </c>
      <c r="C194" s="22">
        <v>20.948119999999999</v>
      </c>
      <c r="D194" s="22">
        <v>7.4236599999999999</v>
      </c>
      <c r="E194" s="22">
        <v>12.428699999999999</v>
      </c>
      <c r="F194" s="22">
        <v>1.892179066</v>
      </c>
      <c r="G194" s="22">
        <v>2.4807040999999998E-2</v>
      </c>
      <c r="H194" s="22">
        <v>1</v>
      </c>
    </row>
    <row r="195" spans="1:8" x14ac:dyDescent="0.2">
      <c r="A195" s="2" t="s">
        <v>1030</v>
      </c>
      <c r="B195" s="22">
        <v>54.139398</v>
      </c>
      <c r="C195" s="22">
        <v>50.528329999999997</v>
      </c>
      <c r="D195" s="22">
        <v>32.596573999999997</v>
      </c>
      <c r="E195" s="22">
        <v>33.702869999999997</v>
      </c>
      <c r="F195" s="22">
        <v>1.5787120020000001</v>
      </c>
      <c r="G195" s="22">
        <v>3.8426039999999999E-3</v>
      </c>
      <c r="H195" s="22">
        <v>0.56107935200000003</v>
      </c>
    </row>
    <row r="196" spans="1:8" x14ac:dyDescent="0.2">
      <c r="A196" s="2" t="s">
        <v>1031</v>
      </c>
      <c r="B196" s="22">
        <v>258.76799999999997</v>
      </c>
      <c r="C196" s="22">
        <v>264.43900000000002</v>
      </c>
      <c r="D196" s="22">
        <v>136.23599999999999</v>
      </c>
      <c r="E196" s="22">
        <v>134.40199999999999</v>
      </c>
      <c r="F196" s="22">
        <v>1.9332355400000001</v>
      </c>
      <c r="G196" s="22">
        <v>8.2700000000000007E-15</v>
      </c>
      <c r="H196" s="22">
        <v>3.9199999999999998E-11</v>
      </c>
    </row>
    <row r="197" spans="1:8" x14ac:dyDescent="0.2">
      <c r="A197" s="2" t="s">
        <v>1032</v>
      </c>
      <c r="B197" s="22">
        <v>16.906866000000001</v>
      </c>
      <c r="C197" s="22">
        <v>24.70739</v>
      </c>
      <c r="D197" s="22">
        <v>10.03051</v>
      </c>
      <c r="E197" s="22">
        <v>10.06779</v>
      </c>
      <c r="F197" s="22">
        <v>2.0705361149999999</v>
      </c>
      <c r="G197" s="22">
        <v>7.1746919999999999E-3</v>
      </c>
      <c r="H197" s="22">
        <v>0.87275006399999999</v>
      </c>
    </row>
    <row r="198" spans="1:8" x14ac:dyDescent="0.2">
      <c r="A198" s="2" t="s">
        <v>1033</v>
      </c>
      <c r="B198" s="22">
        <v>9.3417340000000006</v>
      </c>
      <c r="C198" s="22">
        <v>9.2022066000000002</v>
      </c>
      <c r="D198" s="22">
        <v>3.7765360000000001</v>
      </c>
      <c r="E198" s="22">
        <v>2.9208146250000002</v>
      </c>
      <c r="F198" s="22">
        <v>2.7688472110000002</v>
      </c>
      <c r="G198" s="22">
        <v>2.8989451999999999E-2</v>
      </c>
      <c r="H198" s="22">
        <v>1</v>
      </c>
    </row>
    <row r="199" spans="1:8" x14ac:dyDescent="0.2">
      <c r="A199" s="2" t="s">
        <v>1034</v>
      </c>
      <c r="B199" s="22">
        <v>30.283216299999999</v>
      </c>
      <c r="C199" s="22">
        <v>33.385660799999997</v>
      </c>
      <c r="D199" s="22">
        <v>20.110278699999999</v>
      </c>
      <c r="E199" s="22">
        <v>20.137747000000001</v>
      </c>
      <c r="F199" s="22">
        <v>1.58191305</v>
      </c>
      <c r="G199" s="22">
        <v>2.9544276000000001E-2</v>
      </c>
      <c r="H199" s="22">
        <v>1</v>
      </c>
    </row>
    <row r="200" spans="1:8" x14ac:dyDescent="0.2">
      <c r="A200" s="2" t="s">
        <v>1035</v>
      </c>
      <c r="B200" s="22">
        <v>10.1455</v>
      </c>
      <c r="C200" s="22">
        <v>10.1616</v>
      </c>
      <c r="D200" s="22">
        <v>3.2395999999999998</v>
      </c>
      <c r="E200" s="22">
        <v>2.2387199999999998</v>
      </c>
      <c r="F200" s="22">
        <v>3.7068115769999999</v>
      </c>
      <c r="G200" s="22">
        <v>2.4984680000000002E-3</v>
      </c>
      <c r="H200" s="22">
        <v>0.41456224200000003</v>
      </c>
    </row>
    <row r="201" spans="1:8" x14ac:dyDescent="0.2">
      <c r="A201" s="2" t="s">
        <v>1036</v>
      </c>
      <c r="B201" s="22">
        <v>6.65357062</v>
      </c>
      <c r="C201" s="22">
        <v>4.0672449999999998</v>
      </c>
      <c r="D201" s="22">
        <v>0.62770999999999999</v>
      </c>
      <c r="E201" s="22">
        <v>2.9568899999999999E-2</v>
      </c>
      <c r="F201" s="22">
        <v>16.310907929999999</v>
      </c>
      <c r="G201" s="22">
        <v>6.3519290000000001E-3</v>
      </c>
      <c r="H201" s="22">
        <v>0.80381542100000003</v>
      </c>
    </row>
    <row r="202" spans="1:8" x14ac:dyDescent="0.2">
      <c r="A202" s="2" t="s">
        <v>1037</v>
      </c>
      <c r="B202" s="22">
        <v>20.45843</v>
      </c>
      <c r="C202" s="22">
        <v>18.564050000000002</v>
      </c>
      <c r="D202" s="22">
        <v>11.991866</v>
      </c>
      <c r="E202" s="22">
        <v>10.26699</v>
      </c>
      <c r="F202" s="22">
        <v>1.7531215440000001</v>
      </c>
      <c r="G202" s="22">
        <v>3.9705280000000003E-2</v>
      </c>
      <c r="H202" s="22">
        <v>1</v>
      </c>
    </row>
    <row r="203" spans="1:8" x14ac:dyDescent="0.2">
      <c r="A203" s="2" t="s">
        <v>1038</v>
      </c>
      <c r="B203" s="22">
        <v>7.2538980000000004</v>
      </c>
      <c r="C203" s="22">
        <v>3.259665</v>
      </c>
      <c r="D203" s="22">
        <v>1.170061</v>
      </c>
      <c r="E203" s="22">
        <v>0.42083199999999998</v>
      </c>
      <c r="F203" s="22">
        <v>6.6085921550000002</v>
      </c>
      <c r="G203" s="22">
        <v>2.2473280000000002E-2</v>
      </c>
      <c r="H203" s="22">
        <v>1</v>
      </c>
    </row>
    <row r="204" spans="1:8" x14ac:dyDescent="0.2">
      <c r="A204" s="2" t="s">
        <v>1039</v>
      </c>
      <c r="B204" s="22">
        <v>7.7407504999999999</v>
      </c>
      <c r="C204" s="22">
        <v>5.2162518000000002</v>
      </c>
      <c r="D204" s="22">
        <v>2.5680982000000001</v>
      </c>
      <c r="E204" s="22">
        <v>1.4800120000000001</v>
      </c>
      <c r="F204" s="22">
        <v>3.2007533540000002</v>
      </c>
      <c r="G204" s="22">
        <v>4.9069562999999997E-2</v>
      </c>
      <c r="H204" s="22">
        <v>1</v>
      </c>
    </row>
    <row r="205" spans="1:8" x14ac:dyDescent="0.2">
      <c r="A205" s="2" t="s">
        <v>1040</v>
      </c>
      <c r="B205" s="22">
        <v>114.97953</v>
      </c>
      <c r="C205" s="22">
        <v>125.40022999999999</v>
      </c>
      <c r="D205" s="22">
        <v>72.696691999999999</v>
      </c>
      <c r="E205" s="22">
        <v>86.753540999999998</v>
      </c>
      <c r="F205" s="22">
        <v>1.5075535200000001</v>
      </c>
      <c r="G205" s="22">
        <v>1.9769000000000001E-4</v>
      </c>
      <c r="H205" s="22">
        <v>5.5184516000000003E-2</v>
      </c>
    </row>
    <row r="206" spans="1:8" x14ac:dyDescent="0.2">
      <c r="A206" s="2" t="s">
        <v>1041</v>
      </c>
      <c r="B206" s="22">
        <v>12.7012</v>
      </c>
      <c r="C206" s="22">
        <v>8.0317500000000006</v>
      </c>
      <c r="D206" s="22">
        <v>2.61755</v>
      </c>
      <c r="E206" s="22">
        <v>1.3857600000000001</v>
      </c>
      <c r="F206" s="22">
        <v>5.178951917</v>
      </c>
      <c r="G206" s="22">
        <v>9.1238699999999996E-4</v>
      </c>
      <c r="H206" s="22">
        <v>0.19199205999999999</v>
      </c>
    </row>
    <row r="207" spans="1:8" x14ac:dyDescent="0.2">
      <c r="A207" s="2" t="s">
        <v>1042</v>
      </c>
      <c r="B207" s="22">
        <v>17.176780000000001</v>
      </c>
      <c r="C207" s="22">
        <v>15.737740000000001</v>
      </c>
      <c r="D207" s="22">
        <v>6.0332100000000004</v>
      </c>
      <c r="E207" s="22">
        <v>4.8342500089999998</v>
      </c>
      <c r="F207" s="22">
        <v>3.0287224400000001</v>
      </c>
      <c r="G207" s="22">
        <v>1.2644889999999999E-3</v>
      </c>
      <c r="H207" s="22">
        <v>0.24934758300000001</v>
      </c>
    </row>
    <row r="208" spans="1:8" x14ac:dyDescent="0.2">
      <c r="A208" s="2" t="s">
        <v>1043</v>
      </c>
      <c r="B208" s="22">
        <v>86.077191020000001</v>
      </c>
      <c r="C208" s="22">
        <v>98.118899900000002</v>
      </c>
      <c r="D208" s="22">
        <v>51.48126542</v>
      </c>
      <c r="E208" s="22">
        <v>61.469377999999999</v>
      </c>
      <c r="F208" s="22">
        <v>1.630766194</v>
      </c>
      <c r="G208" s="22">
        <v>1.07088E-4</v>
      </c>
      <c r="H208" s="22">
        <v>3.3214664999999997E-2</v>
      </c>
    </row>
    <row r="209" spans="1:8" x14ac:dyDescent="0.2">
      <c r="A209" s="2" t="s">
        <v>1044</v>
      </c>
      <c r="B209" s="22">
        <v>18.8343797</v>
      </c>
      <c r="C209" s="22">
        <v>15.6009685</v>
      </c>
      <c r="D209" s="22">
        <v>6.1900271</v>
      </c>
      <c r="E209" s="22">
        <v>6.7592724000000004</v>
      </c>
      <c r="F209" s="22">
        <v>2.6592440929999999</v>
      </c>
      <c r="G209" s="22">
        <v>2.0955349999999999E-3</v>
      </c>
      <c r="H209" s="22">
        <v>0.36293297800000002</v>
      </c>
    </row>
    <row r="210" spans="1:8" x14ac:dyDescent="0.2">
      <c r="A210" s="2" t="s">
        <v>1045</v>
      </c>
      <c r="B210" s="22">
        <v>33.21801</v>
      </c>
      <c r="C210" s="22">
        <v>23.514182000000002</v>
      </c>
      <c r="D210" s="22">
        <v>17.067174000000001</v>
      </c>
      <c r="E210" s="22">
        <v>7.9075852299999996</v>
      </c>
      <c r="F210" s="22">
        <v>2.2715811380000002</v>
      </c>
      <c r="G210" s="22">
        <v>9.4720199999999996E-4</v>
      </c>
      <c r="H210" s="22">
        <v>0.197146813</v>
      </c>
    </row>
    <row r="211" spans="1:8" x14ac:dyDescent="0.2">
      <c r="A211" s="2" t="s">
        <v>1046</v>
      </c>
      <c r="B211" s="22">
        <v>7.0489630999999999</v>
      </c>
      <c r="C211" s="22">
        <v>4.6045911459999997</v>
      </c>
      <c r="D211" s="22">
        <v>1.3450949000000001</v>
      </c>
      <c r="E211" s="22">
        <v>0.98323890000000003</v>
      </c>
      <c r="F211" s="22">
        <v>5.0051046140000004</v>
      </c>
      <c r="G211" s="22">
        <v>1.2948289E-2</v>
      </c>
      <c r="H211" s="22">
        <v>1</v>
      </c>
    </row>
    <row r="212" spans="1:8" x14ac:dyDescent="0.2">
      <c r="A212" s="2" t="s">
        <v>1047</v>
      </c>
      <c r="B212" s="22">
        <v>16.069955</v>
      </c>
      <c r="C212" s="22">
        <v>11.33295</v>
      </c>
      <c r="D212" s="22">
        <v>6.3691509999999996</v>
      </c>
      <c r="E212" s="22">
        <v>6.7054020000000003</v>
      </c>
      <c r="F212" s="22">
        <v>2.0958961270000001</v>
      </c>
      <c r="G212" s="22">
        <v>2.7579429999999999E-2</v>
      </c>
      <c r="H212" s="22">
        <v>1</v>
      </c>
    </row>
    <row r="213" spans="1:8" x14ac:dyDescent="0.2">
      <c r="A213" s="2" t="s">
        <v>1048</v>
      </c>
      <c r="B213" s="22">
        <v>14.410399999999999</v>
      </c>
      <c r="C213" s="22">
        <v>11.4985</v>
      </c>
      <c r="D213" s="22">
        <v>3.3289200000000001</v>
      </c>
      <c r="E213" s="22">
        <v>2.31656</v>
      </c>
      <c r="F213" s="22">
        <v>4.5893174720000003</v>
      </c>
      <c r="G213" s="22">
        <v>5.3658899999999997E-4</v>
      </c>
      <c r="H213" s="22">
        <v>0.12860529800000001</v>
      </c>
    </row>
    <row r="214" spans="1:8" x14ac:dyDescent="0.2">
      <c r="A214" s="2" t="s">
        <v>1049</v>
      </c>
      <c r="B214" s="22">
        <v>16.186436</v>
      </c>
      <c r="C214" s="22">
        <v>12.732649</v>
      </c>
      <c r="D214" s="22">
        <v>8.5243661999999993</v>
      </c>
      <c r="E214" s="22">
        <v>6.3672174999999998</v>
      </c>
      <c r="F214" s="22">
        <v>1.9419751169999999</v>
      </c>
      <c r="G214" s="22">
        <v>4.8839344E-2</v>
      </c>
      <c r="H214" s="22">
        <v>1</v>
      </c>
    </row>
    <row r="215" spans="1:8" x14ac:dyDescent="0.2">
      <c r="A215" s="2" t="s">
        <v>1050</v>
      </c>
      <c r="B215" s="22">
        <v>28.687185700000001</v>
      </c>
      <c r="C215" s="22">
        <v>31.978074500000002</v>
      </c>
      <c r="D215" s="22">
        <v>16.839742600000001</v>
      </c>
      <c r="E215" s="22">
        <v>22.048399400000001</v>
      </c>
      <c r="F215" s="22">
        <v>1.559993795</v>
      </c>
      <c r="G215" s="22">
        <v>3.2872816999999999E-2</v>
      </c>
      <c r="H215" s="22">
        <v>1</v>
      </c>
    </row>
    <row r="216" spans="1:8" x14ac:dyDescent="0.2">
      <c r="A216" s="2" t="s">
        <v>1051</v>
      </c>
      <c r="B216" s="22">
        <v>226.40077299999999</v>
      </c>
      <c r="C216" s="22">
        <v>250.63942700000001</v>
      </c>
      <c r="D216" s="22">
        <v>145.99746099999999</v>
      </c>
      <c r="E216" s="22">
        <v>165.1883728</v>
      </c>
      <c r="F216" s="22">
        <v>1.5329753100000001</v>
      </c>
      <c r="G216" s="22">
        <v>7.6000000000000003E-7</v>
      </c>
      <c r="H216" s="22">
        <v>4.7436899999999998E-4</v>
      </c>
    </row>
    <row r="217" spans="1:8" x14ac:dyDescent="0.2">
      <c r="A217" s="2" t="s">
        <v>1052</v>
      </c>
      <c r="B217" s="22">
        <v>20.094999999999999</v>
      </c>
      <c r="C217" s="22">
        <v>19.9527</v>
      </c>
      <c r="D217" s="22">
        <v>1.65665</v>
      </c>
      <c r="E217" s="22">
        <v>5.1550900000000004</v>
      </c>
      <c r="F217" s="22">
        <v>5.8792173510000003</v>
      </c>
      <c r="G217" s="22">
        <v>1.08E-6</v>
      </c>
      <c r="H217" s="22">
        <v>6.40265E-4</v>
      </c>
    </row>
    <row r="218" spans="1:8" x14ac:dyDescent="0.2">
      <c r="A218" s="2" t="s">
        <v>1053</v>
      </c>
      <c r="B218" s="22">
        <v>6.4164199999999996</v>
      </c>
      <c r="C218" s="22">
        <v>5.3727410000000004</v>
      </c>
      <c r="D218" s="22">
        <v>1.6662699999999999</v>
      </c>
      <c r="E218" s="22">
        <v>1.653915</v>
      </c>
      <c r="F218" s="22">
        <v>3.5507542499999998</v>
      </c>
      <c r="G218" s="22">
        <v>3.5175884999999997E-2</v>
      </c>
      <c r="H218" s="22">
        <v>1</v>
      </c>
    </row>
    <row r="219" spans="1:8" x14ac:dyDescent="0.2">
      <c r="A219" s="2" t="s">
        <v>1054</v>
      </c>
      <c r="B219" s="22">
        <v>5.4675799999999999</v>
      </c>
      <c r="C219" s="22">
        <v>13.177199999999999</v>
      </c>
      <c r="D219" s="22">
        <v>1.55907</v>
      </c>
      <c r="E219" s="22">
        <v>3.6913200000000002</v>
      </c>
      <c r="F219" s="22">
        <v>3.5511228689999998</v>
      </c>
      <c r="G219" s="22">
        <v>6.6199709999999997E-3</v>
      </c>
      <c r="H219" s="22">
        <v>0.82238409499999998</v>
      </c>
    </row>
    <row r="220" spans="1:8" x14ac:dyDescent="0.2">
      <c r="A220" s="2" t="s">
        <v>1055</v>
      </c>
      <c r="B220" s="22">
        <v>26.884599999999999</v>
      </c>
      <c r="C220" s="22">
        <v>16.6648</v>
      </c>
      <c r="D220" s="22">
        <v>11.8422</v>
      </c>
      <c r="E220" s="22">
        <v>12.2134</v>
      </c>
      <c r="F220" s="22">
        <v>1.8103643229999999</v>
      </c>
      <c r="G220" s="22">
        <v>2.2763598999999999E-2</v>
      </c>
      <c r="H220" s="22">
        <v>1</v>
      </c>
    </row>
    <row r="221" spans="1:8" x14ac:dyDescent="0.2">
      <c r="A221" s="2" t="s">
        <v>571</v>
      </c>
      <c r="B221" s="22">
        <v>57.694699999999997</v>
      </c>
      <c r="C221" s="22">
        <v>57.768000000000001</v>
      </c>
      <c r="D221" s="22">
        <v>27.186900000000001</v>
      </c>
      <c r="E221" s="22">
        <v>28.5929</v>
      </c>
      <c r="F221" s="22">
        <v>2.0699733600000001</v>
      </c>
      <c r="G221" s="22">
        <v>9.3899999999999999E-6</v>
      </c>
      <c r="H221" s="22">
        <v>4.0897099999999999E-3</v>
      </c>
    </row>
    <row r="222" spans="1:8" x14ac:dyDescent="0.2">
      <c r="A222" s="2" t="s">
        <v>1056</v>
      </c>
      <c r="B222" s="22">
        <v>18.934799999999999</v>
      </c>
      <c r="C222" s="22">
        <v>20.90099</v>
      </c>
      <c r="D222" s="22">
        <v>10.17798</v>
      </c>
      <c r="E222" s="22">
        <v>8.4363100000000006</v>
      </c>
      <c r="F222" s="22">
        <v>2.1400649719999998</v>
      </c>
      <c r="G222" s="22">
        <v>5.3741930000000002E-3</v>
      </c>
      <c r="H222" s="22">
        <v>0.70842317499999996</v>
      </c>
    </row>
    <row r="223" spans="1:8" x14ac:dyDescent="0.2">
      <c r="A223" s="2" t="s">
        <v>1057</v>
      </c>
      <c r="B223" s="22">
        <v>94.696478999999997</v>
      </c>
      <c r="C223" s="22">
        <v>89.249893999999998</v>
      </c>
      <c r="D223" s="22">
        <v>47.696686</v>
      </c>
      <c r="E223" s="22">
        <v>44.205044999999998</v>
      </c>
      <c r="F223" s="22">
        <v>2.001555041</v>
      </c>
      <c r="G223" s="22">
        <v>1.3799999999999999E-7</v>
      </c>
      <c r="H223" s="22">
        <v>1.07194E-4</v>
      </c>
    </row>
    <row r="224" spans="1:8" x14ac:dyDescent="0.2">
      <c r="A224" s="2" t="s">
        <v>1058</v>
      </c>
      <c r="B224" s="22">
        <v>171.26400000000001</v>
      </c>
      <c r="C224" s="22">
        <v>185.631</v>
      </c>
      <c r="D224" s="22">
        <v>97.589799999999997</v>
      </c>
      <c r="E224" s="22">
        <v>107.726</v>
      </c>
      <c r="F224" s="22">
        <v>1.73827343</v>
      </c>
      <c r="G224" s="22">
        <v>1.2299999999999999E-8</v>
      </c>
      <c r="H224" s="22">
        <v>1.24E-5</v>
      </c>
    </row>
    <row r="225" spans="1:8" x14ac:dyDescent="0.2">
      <c r="A225" s="2" t="s">
        <v>1059</v>
      </c>
      <c r="B225" s="22">
        <v>34.417427000000004</v>
      </c>
      <c r="C225" s="22">
        <v>29.617695999999999</v>
      </c>
      <c r="D225" s="22">
        <v>21.415400999999999</v>
      </c>
      <c r="E225" s="22">
        <v>20.093976000000001</v>
      </c>
      <c r="F225" s="22">
        <v>1.542666444</v>
      </c>
      <c r="G225" s="22">
        <v>3.1527881000000001E-2</v>
      </c>
      <c r="H225" s="22">
        <v>1</v>
      </c>
    </row>
    <row r="226" spans="1:8" x14ac:dyDescent="0.2">
      <c r="A226" s="2" t="s">
        <v>182</v>
      </c>
      <c r="B226" s="22">
        <v>43.539623059999997</v>
      </c>
      <c r="C226" s="22">
        <v>43.295313</v>
      </c>
      <c r="D226" s="22">
        <v>24.189890999999999</v>
      </c>
      <c r="E226" s="22">
        <v>29.176259999999999</v>
      </c>
      <c r="F226" s="22">
        <v>1.6271538130000001</v>
      </c>
      <c r="G226" s="22">
        <v>6.3182079999999996E-3</v>
      </c>
      <c r="H226" s="22">
        <v>0.80168595099999995</v>
      </c>
    </row>
    <row r="227" spans="1:8" x14ac:dyDescent="0.2">
      <c r="A227" s="2" t="s">
        <v>1060</v>
      </c>
      <c r="B227" s="22">
        <v>39.2538488</v>
      </c>
      <c r="C227" s="22">
        <v>34.968877999999997</v>
      </c>
      <c r="D227" s="22">
        <v>17.79523</v>
      </c>
      <c r="E227" s="22">
        <v>31.594021999999999</v>
      </c>
      <c r="F227" s="22">
        <v>1.5028113160000001</v>
      </c>
      <c r="G227" s="22">
        <v>3.4554933000000003E-2</v>
      </c>
      <c r="H227" s="22">
        <v>1</v>
      </c>
    </row>
    <row r="228" spans="1:8" x14ac:dyDescent="0.2">
      <c r="A228" s="2" t="s">
        <v>1061</v>
      </c>
      <c r="B228" s="22">
        <v>8.8534290000000002</v>
      </c>
      <c r="C228" s="22">
        <v>8.9371600000000004</v>
      </c>
      <c r="D228" s="22">
        <v>2.8024659999999999</v>
      </c>
      <c r="E228" s="22">
        <v>3.8272110000000001</v>
      </c>
      <c r="F228" s="22">
        <v>2.6834774910000001</v>
      </c>
      <c r="G228" s="22">
        <v>4.3323234000000002E-2</v>
      </c>
      <c r="H228" s="22">
        <v>1</v>
      </c>
    </row>
    <row r="229" spans="1:8" x14ac:dyDescent="0.2">
      <c r="A229" s="2" t="s">
        <v>1062</v>
      </c>
      <c r="B229" s="22">
        <v>9.3164200000000008</v>
      </c>
      <c r="C229" s="22">
        <v>4.7494699999999996</v>
      </c>
      <c r="D229" s="22">
        <v>1.726148</v>
      </c>
      <c r="E229" s="22">
        <v>1.6669700000000001</v>
      </c>
      <c r="F229" s="22">
        <v>4.1454172829999996</v>
      </c>
      <c r="G229" s="22">
        <v>1.2736529999999999E-2</v>
      </c>
      <c r="H229" s="22">
        <v>1</v>
      </c>
    </row>
    <row r="230" spans="1:8" x14ac:dyDescent="0.2">
      <c r="A230" s="2" t="s">
        <v>1063</v>
      </c>
      <c r="B230" s="22">
        <v>10.465299999999999</v>
      </c>
      <c r="C230" s="22">
        <v>7.5688500000000003</v>
      </c>
      <c r="D230" s="22">
        <v>1.8789199999999999</v>
      </c>
      <c r="E230" s="22">
        <v>1.7835399999999999</v>
      </c>
      <c r="F230" s="22">
        <v>4.9240537780000002</v>
      </c>
      <c r="G230" s="22">
        <v>4.3495230000000001E-3</v>
      </c>
      <c r="H230" s="22">
        <v>0.61430536400000002</v>
      </c>
    </row>
    <row r="231" spans="1:8" x14ac:dyDescent="0.2">
      <c r="A231" s="2" t="s">
        <v>1064</v>
      </c>
      <c r="B231" s="22">
        <v>34.342261000000001</v>
      </c>
      <c r="C231" s="22">
        <v>26.6858</v>
      </c>
      <c r="D231" s="22">
        <v>5.3782690000000004</v>
      </c>
      <c r="E231" s="22">
        <v>2.5060794999999998</v>
      </c>
      <c r="F231" s="22">
        <v>7.7404063250000004</v>
      </c>
      <c r="G231" s="22">
        <v>4.1999999999999997E-11</v>
      </c>
      <c r="H231" s="22">
        <v>8.6700000000000002E-8</v>
      </c>
    </row>
    <row r="232" spans="1:8" x14ac:dyDescent="0.2">
      <c r="A232" s="2" t="s">
        <v>1065</v>
      </c>
      <c r="B232" s="22">
        <v>70.652810000000002</v>
      </c>
      <c r="C232" s="22">
        <v>68.426361999999997</v>
      </c>
      <c r="D232" s="22">
        <v>12.59543</v>
      </c>
      <c r="E232" s="22">
        <v>12.834669999999999</v>
      </c>
      <c r="F232" s="22">
        <v>5.4690768810000003</v>
      </c>
      <c r="G232" s="22">
        <v>7.3500000000000004E-19</v>
      </c>
      <c r="H232" s="22">
        <v>1.1600000000000001E-14</v>
      </c>
    </row>
    <row r="233" spans="1:8" x14ac:dyDescent="0.2">
      <c r="A233" s="2" t="s">
        <v>1066</v>
      </c>
      <c r="B233" s="22">
        <v>13.170126</v>
      </c>
      <c r="C233" s="22">
        <v>7.9259399999999998</v>
      </c>
      <c r="D233" s="22">
        <v>2.9242599999999999</v>
      </c>
      <c r="E233" s="22">
        <v>1.72292</v>
      </c>
      <c r="F233" s="22">
        <v>4.539541399</v>
      </c>
      <c r="G233" s="22">
        <v>2.4984680000000002E-3</v>
      </c>
      <c r="H233" s="22">
        <v>0.41456224200000003</v>
      </c>
    </row>
    <row r="234" spans="1:8" x14ac:dyDescent="0.2">
      <c r="A234" s="2" t="s">
        <v>1067</v>
      </c>
      <c r="B234" s="22">
        <v>182.74571299999999</v>
      </c>
      <c r="C234" s="22">
        <v>188.346363</v>
      </c>
      <c r="D234" s="22">
        <v>108.019155</v>
      </c>
      <c r="E234" s="22">
        <v>135.827763</v>
      </c>
      <c r="F234" s="22">
        <v>1.5218239339999999</v>
      </c>
      <c r="G234" s="22">
        <v>1.2500000000000001E-5</v>
      </c>
      <c r="H234" s="22">
        <v>5.2437179999999996E-3</v>
      </c>
    </row>
    <row r="235" spans="1:8" x14ac:dyDescent="0.2">
      <c r="A235" s="2" t="s">
        <v>1068</v>
      </c>
      <c r="B235" s="22">
        <v>102.2714799</v>
      </c>
      <c r="C235" s="22">
        <v>96.051047600000004</v>
      </c>
      <c r="D235" s="22">
        <v>59.164678000000002</v>
      </c>
      <c r="E235" s="22">
        <v>67.896844999999999</v>
      </c>
      <c r="F235" s="22">
        <v>1.560838583</v>
      </c>
      <c r="G235" s="22">
        <v>1.8645700000000001E-4</v>
      </c>
      <c r="H235" s="22">
        <v>5.2668636999999997E-2</v>
      </c>
    </row>
    <row r="236" spans="1:8" x14ac:dyDescent="0.2">
      <c r="A236" s="2" t="s">
        <v>1069</v>
      </c>
      <c r="B236" s="22">
        <v>68.884562410000001</v>
      </c>
      <c r="C236" s="22">
        <v>66.693798999999999</v>
      </c>
      <c r="D236" s="22">
        <v>38.881478999999999</v>
      </c>
      <c r="E236" s="22">
        <v>45.516319000000003</v>
      </c>
      <c r="F236" s="22">
        <v>1.6064206009999999</v>
      </c>
      <c r="G236" s="22">
        <v>8.8559800000000003E-4</v>
      </c>
      <c r="H236" s="22">
        <v>0.19016314000000001</v>
      </c>
    </row>
    <row r="237" spans="1:8" x14ac:dyDescent="0.2">
      <c r="A237" s="2" t="s">
        <v>1070</v>
      </c>
      <c r="B237" s="22">
        <v>29.307700000000001</v>
      </c>
      <c r="C237" s="22">
        <v>29.122599999999998</v>
      </c>
      <c r="D237" s="22">
        <v>13.476800000000001</v>
      </c>
      <c r="E237" s="22">
        <v>18.604299999999999</v>
      </c>
      <c r="F237" s="22">
        <v>1.8213309390000001</v>
      </c>
      <c r="G237" s="22">
        <v>8.1504739999999996E-3</v>
      </c>
      <c r="H237" s="22">
        <v>0.92974597599999997</v>
      </c>
    </row>
    <row r="238" spans="1:8" x14ac:dyDescent="0.2">
      <c r="A238" s="2" t="s">
        <v>1071</v>
      </c>
      <c r="B238" s="22">
        <v>15.439</v>
      </c>
      <c r="C238" s="22">
        <v>15.273099999999999</v>
      </c>
      <c r="D238" s="22">
        <v>7.6429999999999998</v>
      </c>
      <c r="E238" s="22">
        <v>7.9621700000000004</v>
      </c>
      <c r="F238" s="22">
        <v>1.96807212</v>
      </c>
      <c r="G238" s="22">
        <v>2.5945903999999999E-2</v>
      </c>
      <c r="H238" s="22">
        <v>1</v>
      </c>
    </row>
    <row r="239" spans="1:8" x14ac:dyDescent="0.2">
      <c r="A239" s="2" t="s">
        <v>1072</v>
      </c>
      <c r="B239" s="22">
        <v>62.642600000000002</v>
      </c>
      <c r="C239" s="22">
        <v>57.535699999999999</v>
      </c>
      <c r="D239" s="22">
        <v>41.474499999999999</v>
      </c>
      <c r="E239" s="22">
        <v>38.136299999999999</v>
      </c>
      <c r="F239" s="22">
        <v>1.509572822</v>
      </c>
      <c r="G239" s="22">
        <v>4.5024000000000002E-3</v>
      </c>
      <c r="H239" s="22">
        <v>0.62291949400000002</v>
      </c>
    </row>
    <row r="240" spans="1:8" x14ac:dyDescent="0.2">
      <c r="A240" s="2" t="s">
        <v>1073</v>
      </c>
      <c r="B240" s="22">
        <v>23.992660000000001</v>
      </c>
      <c r="C240" s="22">
        <v>15.1266</v>
      </c>
      <c r="D240" s="22">
        <v>3.4672350000000001</v>
      </c>
      <c r="E240" s="22">
        <v>3.1532110000000002</v>
      </c>
      <c r="F240" s="22">
        <v>5.908855687</v>
      </c>
      <c r="G240" s="22">
        <v>3.1300000000000001E-7</v>
      </c>
      <c r="H240" s="22">
        <v>2.18734E-4</v>
      </c>
    </row>
    <row r="241" spans="1:8" x14ac:dyDescent="0.2">
      <c r="A241" s="2" t="s">
        <v>1074</v>
      </c>
      <c r="B241" s="22">
        <v>386.31128999999999</v>
      </c>
      <c r="C241" s="22">
        <v>444.85600299999999</v>
      </c>
      <c r="D241" s="22">
        <v>160.51738</v>
      </c>
      <c r="E241" s="22">
        <v>178.98404769999999</v>
      </c>
      <c r="F241" s="22">
        <v>2.4481996989999999</v>
      </c>
      <c r="G241" s="22">
        <v>1.95E-25</v>
      </c>
      <c r="H241" s="22">
        <v>9.2599999999999993E-21</v>
      </c>
    </row>
    <row r="242" spans="1:8" x14ac:dyDescent="0.2">
      <c r="A242" s="2" t="s">
        <v>1075</v>
      </c>
      <c r="B242" s="22">
        <v>33.748891999999998</v>
      </c>
      <c r="C242" s="22">
        <v>12.951775899999999</v>
      </c>
      <c r="D242" s="22">
        <v>6.7429709999999998</v>
      </c>
      <c r="E242" s="22">
        <v>3.7306355999999998</v>
      </c>
      <c r="F242" s="22">
        <v>4.4588907799999999</v>
      </c>
      <c r="G242" s="22">
        <v>1.24E-5</v>
      </c>
      <c r="H242" s="22">
        <v>5.2437179999999996E-3</v>
      </c>
    </row>
    <row r="243" spans="1:8" x14ac:dyDescent="0.2">
      <c r="A243" s="2" t="s">
        <v>1076</v>
      </c>
      <c r="B243" s="22">
        <v>8.4403339000000006</v>
      </c>
      <c r="C243" s="22">
        <v>4.3191090000000001</v>
      </c>
      <c r="D243" s="22">
        <v>1.9134199999999999</v>
      </c>
      <c r="E243" s="22">
        <v>0.9878458</v>
      </c>
      <c r="F243" s="22">
        <v>4.3978882940000004</v>
      </c>
      <c r="G243" s="22">
        <v>2.1285479E-2</v>
      </c>
      <c r="H243" s="22">
        <v>1</v>
      </c>
    </row>
    <row r="244" spans="1:8" x14ac:dyDescent="0.2">
      <c r="A244" s="2" t="s">
        <v>1077</v>
      </c>
      <c r="B244" s="22">
        <v>20.6221</v>
      </c>
      <c r="C244" s="22">
        <v>14.6846</v>
      </c>
      <c r="D244" s="22">
        <v>2.0312700000000001</v>
      </c>
      <c r="E244" s="22">
        <v>2.4780000000000002</v>
      </c>
      <c r="F244" s="22">
        <v>7.8298039370000003</v>
      </c>
      <c r="G244" s="22">
        <v>1.8699999999999999E-7</v>
      </c>
      <c r="H244" s="22">
        <v>1.3871200000000001E-4</v>
      </c>
    </row>
    <row r="245" spans="1:8" x14ac:dyDescent="0.2">
      <c r="A245" s="2" t="s">
        <v>1078</v>
      </c>
      <c r="B245" s="22">
        <v>45.151522</v>
      </c>
      <c r="C245" s="22">
        <v>48.583238000000001</v>
      </c>
      <c r="D245" s="22">
        <v>28.616343000000001</v>
      </c>
      <c r="E245" s="22">
        <v>32.970450100000001</v>
      </c>
      <c r="F245" s="22">
        <v>1.5219944940000001</v>
      </c>
      <c r="G245" s="22">
        <v>1.2230955E-2</v>
      </c>
      <c r="H245" s="22">
        <v>1</v>
      </c>
    </row>
    <row r="246" spans="1:8" x14ac:dyDescent="0.2">
      <c r="A246" s="2" t="s">
        <v>1079</v>
      </c>
      <c r="B246" s="22">
        <v>21.947900000000001</v>
      </c>
      <c r="C246" s="22">
        <v>7.2980099999999997</v>
      </c>
      <c r="D246" s="22">
        <v>3.6471300000000002</v>
      </c>
      <c r="E246" s="22">
        <v>1.65706</v>
      </c>
      <c r="F246" s="22">
        <v>5.5137372530000004</v>
      </c>
      <c r="G246" s="22">
        <v>5.3999999999999998E-5</v>
      </c>
      <c r="H246" s="22">
        <v>1.8834266999999998E-2</v>
      </c>
    </row>
    <row r="247" spans="1:8" x14ac:dyDescent="0.2">
      <c r="A247" s="2" t="s">
        <v>1080</v>
      </c>
      <c r="B247" s="22">
        <v>17.538467000000001</v>
      </c>
      <c r="C247" s="22">
        <v>16.501931540000001</v>
      </c>
      <c r="D247" s="22">
        <v>9.0589278400000008</v>
      </c>
      <c r="E247" s="22">
        <v>6.3642551489999999</v>
      </c>
      <c r="F247" s="22">
        <v>2.2070929559999999</v>
      </c>
      <c r="G247" s="22">
        <v>9.4244859999999993E-3</v>
      </c>
      <c r="H247" s="22">
        <v>1</v>
      </c>
    </row>
    <row r="248" spans="1:8" x14ac:dyDescent="0.2">
      <c r="A248" s="2" t="s">
        <v>1081</v>
      </c>
      <c r="B248" s="22">
        <v>24.405370000000001</v>
      </c>
      <c r="C248" s="22">
        <v>19.97064</v>
      </c>
      <c r="D248" s="22">
        <v>11.05504</v>
      </c>
      <c r="E248" s="22">
        <v>12.462778</v>
      </c>
      <c r="F248" s="22">
        <v>1.8869101720000001</v>
      </c>
      <c r="G248" s="22">
        <v>1.1158631E-2</v>
      </c>
      <c r="H248" s="22">
        <v>1</v>
      </c>
    </row>
    <row r="249" spans="1:8" x14ac:dyDescent="0.2">
      <c r="A249" s="2" t="s">
        <v>1082</v>
      </c>
      <c r="B249" s="22">
        <v>31.313279000000001</v>
      </c>
      <c r="C249" s="22">
        <v>15.634119</v>
      </c>
      <c r="D249" s="22">
        <v>5.7603039999999996</v>
      </c>
      <c r="E249" s="22">
        <v>1.5245911999999999</v>
      </c>
      <c r="F249" s="22">
        <v>6.4444850220000003</v>
      </c>
      <c r="G249" s="22">
        <v>4.06E-8</v>
      </c>
      <c r="H249" s="22">
        <v>3.6699999999999998E-5</v>
      </c>
    </row>
    <row r="250" spans="1:8" x14ac:dyDescent="0.2">
      <c r="A250" s="2" t="s">
        <v>1083</v>
      </c>
      <c r="B250" s="22">
        <v>53.705280000000002</v>
      </c>
      <c r="C250" s="22">
        <v>26.950766000000002</v>
      </c>
      <c r="D250" s="22">
        <v>22.829574999999998</v>
      </c>
      <c r="E250" s="22">
        <v>13.773080999999999</v>
      </c>
      <c r="F250" s="22">
        <v>2.2035571950000001</v>
      </c>
      <c r="G250" s="22">
        <v>6.6721200000000004E-4</v>
      </c>
      <c r="H250" s="22">
        <v>0.15393864099999999</v>
      </c>
    </row>
    <row r="251" spans="1:8" x14ac:dyDescent="0.2">
      <c r="A251" s="2" t="s">
        <v>1084</v>
      </c>
      <c r="B251" s="22">
        <v>45.9465</v>
      </c>
      <c r="C251" s="22">
        <v>35.3202</v>
      </c>
      <c r="D251" s="22">
        <v>27.1067</v>
      </c>
      <c r="E251" s="22">
        <v>23.4559</v>
      </c>
      <c r="F251" s="22">
        <v>1.607249232</v>
      </c>
      <c r="G251" s="22">
        <v>1.0600999E-2</v>
      </c>
      <c r="H251" s="22">
        <v>1</v>
      </c>
    </row>
    <row r="252" spans="1:8" x14ac:dyDescent="0.2">
      <c r="A252" s="2" t="s">
        <v>1085</v>
      </c>
      <c r="B252" s="22">
        <v>2577.2539299999999</v>
      </c>
      <c r="C252" s="22">
        <v>3122.9612999999999</v>
      </c>
      <c r="D252" s="22">
        <v>1820.5160000000001</v>
      </c>
      <c r="E252" s="22">
        <v>1928.5418999999999</v>
      </c>
      <c r="F252" s="22">
        <v>1.5204393700000001</v>
      </c>
      <c r="G252" s="22">
        <v>2.4699999999999999E-8</v>
      </c>
      <c r="H252" s="22">
        <v>2.34E-5</v>
      </c>
    </row>
    <row r="253" spans="1:8" x14ac:dyDescent="0.2">
      <c r="A253" s="2" t="s">
        <v>1086</v>
      </c>
      <c r="B253" s="22">
        <v>117.69118</v>
      </c>
      <c r="C253" s="22">
        <v>71.468089000000006</v>
      </c>
      <c r="D253" s="22">
        <v>19.474900000000002</v>
      </c>
      <c r="E253" s="22">
        <v>11.480399999999999</v>
      </c>
      <c r="F253" s="22">
        <v>6.1107231720000001</v>
      </c>
      <c r="G253" s="22">
        <v>5.2600000000000001E-17</v>
      </c>
      <c r="H253" s="22">
        <v>4.1599999999999999E-13</v>
      </c>
    </row>
    <row r="254" spans="1:8" x14ac:dyDescent="0.2">
      <c r="A254" s="2" t="s">
        <v>1087</v>
      </c>
      <c r="B254" s="22">
        <v>29.547699999999999</v>
      </c>
      <c r="C254" s="22">
        <v>26.806100000000001</v>
      </c>
      <c r="D254" s="22">
        <v>14.778085000000001</v>
      </c>
      <c r="E254" s="22">
        <v>20.30134</v>
      </c>
      <c r="F254" s="22">
        <v>1.6064630479999999</v>
      </c>
      <c r="G254" s="22">
        <v>3.4263525000000003E-2</v>
      </c>
      <c r="H254" s="22">
        <v>1</v>
      </c>
    </row>
    <row r="255" spans="1:8" x14ac:dyDescent="0.2">
      <c r="A255" s="2" t="s">
        <v>1088</v>
      </c>
      <c r="B255" s="22">
        <v>67.330137699999995</v>
      </c>
      <c r="C255" s="22">
        <v>45.012900000000002</v>
      </c>
      <c r="D255" s="22">
        <v>18.9163207</v>
      </c>
      <c r="E255" s="22">
        <v>17.156109600000001</v>
      </c>
      <c r="F255" s="22">
        <v>3.1143739629999998</v>
      </c>
      <c r="G255" s="22">
        <v>3.7600000000000003E-9</v>
      </c>
      <c r="H255" s="22">
        <v>4.25E-6</v>
      </c>
    </row>
    <row r="256" spans="1:8" x14ac:dyDescent="0.2">
      <c r="A256" s="2" t="s">
        <v>1089</v>
      </c>
      <c r="B256" s="22">
        <v>43.361523310000003</v>
      </c>
      <c r="C256" s="22">
        <v>38.904541799999997</v>
      </c>
      <c r="D256" s="22">
        <v>27.644999940000002</v>
      </c>
      <c r="E256" s="22">
        <v>25.781537109999999</v>
      </c>
      <c r="F256" s="22">
        <v>1.539797817</v>
      </c>
      <c r="G256" s="22">
        <v>1.7743566999999998E-2</v>
      </c>
      <c r="H256" s="22">
        <v>1</v>
      </c>
    </row>
    <row r="257" spans="1:8" x14ac:dyDescent="0.2">
      <c r="A257" s="2" t="s">
        <v>221</v>
      </c>
      <c r="B257" s="22">
        <v>22.578700399999999</v>
      </c>
      <c r="C257" s="22">
        <v>22.766519899999999</v>
      </c>
      <c r="D257" s="22">
        <v>13.593398199999999</v>
      </c>
      <c r="E257" s="22">
        <v>11.805690500000001</v>
      </c>
      <c r="F257" s="22">
        <v>1.7853089470000001</v>
      </c>
      <c r="G257" s="22">
        <v>1.9412057E-2</v>
      </c>
      <c r="H257" s="22">
        <v>1</v>
      </c>
    </row>
    <row r="258" spans="1:8" x14ac:dyDescent="0.2">
      <c r="A258" s="2" t="s">
        <v>1090</v>
      </c>
      <c r="B258" s="22">
        <v>9.6851160000000007</v>
      </c>
      <c r="C258" s="22">
        <v>7.1940749999999998</v>
      </c>
      <c r="D258" s="22">
        <v>1.971371314</v>
      </c>
      <c r="E258" s="22">
        <v>1.1274869999999999</v>
      </c>
      <c r="F258" s="22">
        <v>5.446906341</v>
      </c>
      <c r="G258" s="22">
        <v>2.580368E-3</v>
      </c>
      <c r="H258" s="22">
        <v>0.42079510399999998</v>
      </c>
    </row>
    <row r="259" spans="1:8" x14ac:dyDescent="0.2">
      <c r="A259" s="2" t="s">
        <v>1091</v>
      </c>
      <c r="B259" s="22">
        <v>53.079599999999999</v>
      </c>
      <c r="C259" s="22">
        <v>47.813099999999999</v>
      </c>
      <c r="D259" s="22">
        <v>18.2486</v>
      </c>
      <c r="E259" s="22">
        <v>13.784800000000001</v>
      </c>
      <c r="F259" s="22">
        <v>3.1496094700000001</v>
      </c>
      <c r="G259" s="22">
        <v>3.2299999999999998E-9</v>
      </c>
      <c r="H259" s="22">
        <v>3.8299999999999998E-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212B9-1A6A-004F-8B65-E6D51E89BCDF}">
  <dimension ref="A1:H125"/>
  <sheetViews>
    <sheetView workbookViewId="0"/>
  </sheetViews>
  <sheetFormatPr baseColWidth="10" defaultRowHeight="16" x14ac:dyDescent="0.2"/>
  <cols>
    <col min="1" max="1" width="14.33203125" style="2" bestFit="1" customWidth="1"/>
    <col min="2" max="3" width="9.1640625" bestFit="1" customWidth="1"/>
    <col min="4" max="4" width="6.83203125" bestFit="1" customWidth="1"/>
    <col min="5" max="5" width="7.83203125" bestFit="1" customWidth="1"/>
    <col min="6" max="6" width="18.1640625" bestFit="1" customWidth="1"/>
    <col min="7" max="8" width="7.33203125" bestFit="1" customWidth="1"/>
  </cols>
  <sheetData>
    <row r="1" spans="1:8" ht="25" x14ac:dyDescent="0.25">
      <c r="A1" s="17" t="s">
        <v>1212</v>
      </c>
    </row>
    <row r="2" spans="1:8" x14ac:dyDescent="0.2">
      <c r="A2" s="21" t="s">
        <v>837</v>
      </c>
      <c r="B2" s="21" t="s">
        <v>838</v>
      </c>
      <c r="C2" s="21" t="s">
        <v>839</v>
      </c>
      <c r="D2" s="21" t="s">
        <v>840</v>
      </c>
      <c r="E2" s="21" t="s">
        <v>841</v>
      </c>
      <c r="F2" s="21" t="s">
        <v>842</v>
      </c>
      <c r="G2" s="21" t="s">
        <v>843</v>
      </c>
      <c r="H2" s="21" t="s">
        <v>844</v>
      </c>
    </row>
    <row r="3" spans="1:8" x14ac:dyDescent="0.2">
      <c r="A3" s="2" t="s">
        <v>1092</v>
      </c>
      <c r="B3" s="6">
        <v>15.803452999999999</v>
      </c>
      <c r="C3" s="6">
        <v>20.716567600000001</v>
      </c>
      <c r="D3" s="6">
        <v>33.579852799999998</v>
      </c>
      <c r="E3" s="6">
        <v>27.369949999999999</v>
      </c>
      <c r="F3" s="6">
        <v>0.59918193200000003</v>
      </c>
      <c r="G3" s="6">
        <v>3.1353480000000003E-2</v>
      </c>
      <c r="H3" s="6">
        <v>1</v>
      </c>
    </row>
    <row r="4" spans="1:8" x14ac:dyDescent="0.2">
      <c r="A4" s="2" t="s">
        <v>1093</v>
      </c>
      <c r="B4" s="6">
        <v>23.40213</v>
      </c>
      <c r="C4" s="6">
        <v>19.899550000000001</v>
      </c>
      <c r="D4" s="6">
        <v>40.668163999999997</v>
      </c>
      <c r="E4" s="6">
        <v>37.746789999999997</v>
      </c>
      <c r="F4" s="6">
        <v>0.55221201799999997</v>
      </c>
      <c r="G4" s="6">
        <v>5.2117659999999996E-3</v>
      </c>
      <c r="H4" s="6">
        <v>0.69552058900000002</v>
      </c>
    </row>
    <row r="5" spans="1:8" x14ac:dyDescent="0.2">
      <c r="A5" s="2" t="s">
        <v>1094</v>
      </c>
      <c r="B5" s="6">
        <v>8.1925000000000008</v>
      </c>
      <c r="C5" s="6">
        <v>11.3384</v>
      </c>
      <c r="D5" s="6">
        <v>16.351199999999999</v>
      </c>
      <c r="E5" s="6">
        <v>20.196300000000001</v>
      </c>
      <c r="F5" s="6">
        <v>0.53439770200000003</v>
      </c>
      <c r="G5" s="6">
        <v>4.4133276999999999E-2</v>
      </c>
      <c r="H5" s="6">
        <v>1</v>
      </c>
    </row>
    <row r="6" spans="1:8" x14ac:dyDescent="0.2">
      <c r="A6" s="2" t="s">
        <v>1095</v>
      </c>
      <c r="B6" s="6">
        <v>7.0219464</v>
      </c>
      <c r="C6" s="6">
        <v>10.6941381</v>
      </c>
      <c r="D6" s="6">
        <v>14.498930100000001</v>
      </c>
      <c r="E6" s="6">
        <v>20.881020299999999</v>
      </c>
      <c r="F6" s="6">
        <v>0.500737969</v>
      </c>
      <c r="G6" s="6">
        <v>2.7067509999999999E-2</v>
      </c>
      <c r="H6" s="6">
        <v>1</v>
      </c>
    </row>
    <row r="7" spans="1:8" x14ac:dyDescent="0.2">
      <c r="A7" s="2" t="s">
        <v>1096</v>
      </c>
      <c r="B7" s="6">
        <v>42.692360000000001</v>
      </c>
      <c r="C7" s="6">
        <v>40.328519999999997</v>
      </c>
      <c r="D7" s="6">
        <v>65.649682999999996</v>
      </c>
      <c r="E7" s="6">
        <v>88.749300000000005</v>
      </c>
      <c r="F7" s="6">
        <v>0.53770354200000003</v>
      </c>
      <c r="G7" s="6">
        <v>9.8999999999999994E-5</v>
      </c>
      <c r="H7" s="6">
        <v>3.1126216000000002E-2</v>
      </c>
    </row>
    <row r="8" spans="1:8" x14ac:dyDescent="0.2">
      <c r="A8" s="2" t="s">
        <v>1097</v>
      </c>
      <c r="B8" s="6">
        <v>19.6525</v>
      </c>
      <c r="C8" s="6">
        <v>23.8246</v>
      </c>
      <c r="D8" s="6">
        <v>34.8125</v>
      </c>
      <c r="E8" s="6">
        <v>38.335799999999999</v>
      </c>
      <c r="F8" s="6">
        <v>0.59436924700000004</v>
      </c>
      <c r="G8" s="6">
        <v>1.6025029E-2</v>
      </c>
      <c r="H8" s="6">
        <v>1</v>
      </c>
    </row>
    <row r="9" spans="1:8" x14ac:dyDescent="0.2">
      <c r="A9" s="2" t="s">
        <v>1098</v>
      </c>
      <c r="B9" s="6">
        <v>0</v>
      </c>
      <c r="C9" s="6">
        <v>0</v>
      </c>
      <c r="D9" s="6">
        <v>3.4045299999999998</v>
      </c>
      <c r="E9" s="6">
        <v>3.45459</v>
      </c>
      <c r="F9" s="6">
        <v>0</v>
      </c>
      <c r="G9" s="6">
        <v>1.5629832999999999E-2</v>
      </c>
      <c r="H9" s="6">
        <v>1</v>
      </c>
    </row>
    <row r="10" spans="1:8" x14ac:dyDescent="0.2">
      <c r="A10" s="2" t="s">
        <v>1099</v>
      </c>
      <c r="B10" s="6">
        <v>4.3375329999999996</v>
      </c>
      <c r="C10" s="6">
        <v>6.79345</v>
      </c>
      <c r="D10" s="6">
        <v>11.437239999999999</v>
      </c>
      <c r="E10" s="6">
        <v>13.151529999999999</v>
      </c>
      <c r="F10" s="6">
        <v>0.45268563699999997</v>
      </c>
      <c r="G10" s="6">
        <v>4.1011106999999998E-2</v>
      </c>
      <c r="H10" s="6">
        <v>1</v>
      </c>
    </row>
    <row r="11" spans="1:8" x14ac:dyDescent="0.2">
      <c r="A11" s="2" t="s">
        <v>1100</v>
      </c>
      <c r="B11" s="6">
        <v>20.332799999999999</v>
      </c>
      <c r="C11" s="6">
        <v>22.468399999999999</v>
      </c>
      <c r="D11" s="6">
        <v>30.927499999999998</v>
      </c>
      <c r="E11" s="6">
        <v>49.044800000000002</v>
      </c>
      <c r="F11" s="6">
        <v>0.53520031300000004</v>
      </c>
      <c r="G11" s="6">
        <v>2.9834900000000001E-3</v>
      </c>
      <c r="H11" s="6">
        <v>0.46726578899999999</v>
      </c>
    </row>
    <row r="12" spans="1:8" x14ac:dyDescent="0.2">
      <c r="A12" s="2" t="s">
        <v>1101</v>
      </c>
      <c r="B12" s="6">
        <v>0</v>
      </c>
      <c r="C12" s="6">
        <v>1.50224</v>
      </c>
      <c r="D12" s="6">
        <v>4.4510500000000004</v>
      </c>
      <c r="E12" s="6">
        <v>14.470499999999999</v>
      </c>
      <c r="F12" s="6">
        <v>7.9393072999999995E-2</v>
      </c>
      <c r="G12" s="6">
        <v>2.2170100000000001E-4</v>
      </c>
      <c r="H12" s="6">
        <v>5.9518452999999999E-2</v>
      </c>
    </row>
    <row r="13" spans="1:8" x14ac:dyDescent="0.2">
      <c r="A13" s="2" t="s">
        <v>1102</v>
      </c>
      <c r="B13" s="6">
        <v>9.4585399999999993</v>
      </c>
      <c r="C13" s="6">
        <v>8.1771700000000003</v>
      </c>
      <c r="D13" s="6">
        <v>23.634070000000001</v>
      </c>
      <c r="E13" s="6">
        <v>20.557189999999999</v>
      </c>
      <c r="F13" s="6">
        <v>0.39907687600000002</v>
      </c>
      <c r="G13" s="6">
        <v>1.3055090000000001E-3</v>
      </c>
      <c r="H13" s="6">
        <v>0.25184124499999999</v>
      </c>
    </row>
    <row r="14" spans="1:8" x14ac:dyDescent="0.2">
      <c r="A14" s="2" t="s">
        <v>1103</v>
      </c>
      <c r="B14" s="6">
        <v>5.0669192000000001</v>
      </c>
      <c r="C14" s="6">
        <v>5.0775772999999997</v>
      </c>
      <c r="D14" s="6">
        <v>12.79395837</v>
      </c>
      <c r="E14" s="6">
        <v>15.993873000000001</v>
      </c>
      <c r="F14" s="6">
        <v>0.35238835400000001</v>
      </c>
      <c r="G14" s="6">
        <v>5.1097080000000001E-3</v>
      </c>
      <c r="H14" s="6">
        <v>0.68691559499999999</v>
      </c>
    </row>
    <row r="15" spans="1:8" x14ac:dyDescent="0.2">
      <c r="A15" s="2" t="s">
        <v>1104</v>
      </c>
      <c r="B15" s="6">
        <v>52.402577239999999</v>
      </c>
      <c r="C15" s="6">
        <v>46.641135179999999</v>
      </c>
      <c r="D15" s="6">
        <v>91.684106880000002</v>
      </c>
      <c r="E15" s="6">
        <v>82.484906559999999</v>
      </c>
      <c r="F15" s="6">
        <v>0.568664371</v>
      </c>
      <c r="G15" s="6">
        <v>1.14129E-4</v>
      </c>
      <c r="H15" s="6">
        <v>3.5168626000000001E-2</v>
      </c>
    </row>
    <row r="16" spans="1:8" x14ac:dyDescent="0.2">
      <c r="A16" s="2" t="s">
        <v>1105</v>
      </c>
      <c r="B16" s="6">
        <v>14.28424</v>
      </c>
      <c r="C16" s="6">
        <v>13.41686</v>
      </c>
      <c r="D16" s="6">
        <v>22.45224</v>
      </c>
      <c r="E16" s="6">
        <v>31.092199999999998</v>
      </c>
      <c r="F16" s="6">
        <v>0.51734783299999998</v>
      </c>
      <c r="G16" s="6">
        <v>9.5470020000000006E-3</v>
      </c>
      <c r="H16" s="6">
        <v>1</v>
      </c>
    </row>
    <row r="17" spans="1:8" x14ac:dyDescent="0.2">
      <c r="A17" s="2" t="s">
        <v>1106</v>
      </c>
      <c r="B17" s="6">
        <v>13.663940999999999</v>
      </c>
      <c r="C17" s="6">
        <v>18.037451999999998</v>
      </c>
      <c r="D17" s="6">
        <v>28.46726</v>
      </c>
      <c r="E17" s="6">
        <v>31.404444999999999</v>
      </c>
      <c r="F17" s="6">
        <v>0.52948872899999999</v>
      </c>
      <c r="G17" s="6">
        <v>8.1431549999999991E-3</v>
      </c>
      <c r="H17" s="6">
        <v>0.92974597599999997</v>
      </c>
    </row>
    <row r="18" spans="1:8" x14ac:dyDescent="0.2">
      <c r="A18" s="2" t="s">
        <v>1107</v>
      </c>
      <c r="B18" s="6">
        <v>114.666605</v>
      </c>
      <c r="C18" s="6">
        <v>106.441124</v>
      </c>
      <c r="D18" s="6">
        <v>196.161676</v>
      </c>
      <c r="E18" s="6">
        <v>181.61197730000001</v>
      </c>
      <c r="F18" s="6">
        <v>0.58529155499999996</v>
      </c>
      <c r="G18" s="6">
        <v>4.1699999999999999E-7</v>
      </c>
      <c r="H18" s="6">
        <v>2.8649699999999998E-4</v>
      </c>
    </row>
    <row r="19" spans="1:8" x14ac:dyDescent="0.2">
      <c r="A19" s="2" t="s">
        <v>1108</v>
      </c>
      <c r="B19" s="6">
        <v>299.443105</v>
      </c>
      <c r="C19" s="6">
        <v>427.95865700000002</v>
      </c>
      <c r="D19" s="6">
        <v>500.19790999999998</v>
      </c>
      <c r="E19" s="6">
        <v>715.40021000000002</v>
      </c>
      <c r="F19" s="6">
        <v>0.59839000200000003</v>
      </c>
      <c r="G19" s="6">
        <v>9.0182399999999996E-4</v>
      </c>
      <c r="H19" s="6">
        <v>0.19199205999999999</v>
      </c>
    </row>
    <row r="20" spans="1:8" x14ac:dyDescent="0.2">
      <c r="A20" s="2" t="s">
        <v>1109</v>
      </c>
      <c r="B20" s="6">
        <v>58.188766000000001</v>
      </c>
      <c r="C20" s="6">
        <v>72.118027999999995</v>
      </c>
      <c r="D20" s="6">
        <v>129.59276500000001</v>
      </c>
      <c r="E20" s="6">
        <v>146.216294</v>
      </c>
      <c r="F20" s="6">
        <v>0.47245291499999997</v>
      </c>
      <c r="G20" s="6">
        <v>1.6999999999999999E-9</v>
      </c>
      <c r="H20" s="6">
        <v>2.17E-6</v>
      </c>
    </row>
    <row r="21" spans="1:8" x14ac:dyDescent="0.2">
      <c r="A21" s="2" t="s">
        <v>1110</v>
      </c>
      <c r="B21" s="6">
        <v>6.0267989999999996</v>
      </c>
      <c r="C21" s="6">
        <v>6.2405603110000003</v>
      </c>
      <c r="D21" s="6">
        <v>14.3721593</v>
      </c>
      <c r="E21" s="6">
        <v>16.636436799999998</v>
      </c>
      <c r="F21" s="6">
        <v>0.39561156800000002</v>
      </c>
      <c r="G21" s="6">
        <v>5.4159150000000003E-3</v>
      </c>
      <c r="H21" s="6">
        <v>0.71194522000000005</v>
      </c>
    </row>
    <row r="22" spans="1:8" x14ac:dyDescent="0.2">
      <c r="A22" s="2" t="s">
        <v>1111</v>
      </c>
      <c r="B22" s="6">
        <v>40.130699999999997</v>
      </c>
      <c r="C22" s="6">
        <v>57.637900000000002</v>
      </c>
      <c r="D22" s="6">
        <v>79.661869999999993</v>
      </c>
      <c r="E22" s="6">
        <v>112.27212</v>
      </c>
      <c r="F22" s="6">
        <v>0.50938658699999995</v>
      </c>
      <c r="G22" s="6">
        <v>3.1000000000000001E-5</v>
      </c>
      <c r="H22" s="6">
        <v>1.15967E-2</v>
      </c>
    </row>
    <row r="23" spans="1:8" x14ac:dyDescent="0.2">
      <c r="A23" s="2" t="s">
        <v>1112</v>
      </c>
      <c r="B23" s="6">
        <v>12.963212</v>
      </c>
      <c r="C23" s="6">
        <v>14.624359999999999</v>
      </c>
      <c r="D23" s="6">
        <v>27.548155999999999</v>
      </c>
      <c r="E23" s="6">
        <v>22.659604999999999</v>
      </c>
      <c r="F23" s="6">
        <v>0.54946827799999998</v>
      </c>
      <c r="G23" s="6">
        <v>2.0585605E-2</v>
      </c>
      <c r="H23" s="6">
        <v>1</v>
      </c>
    </row>
    <row r="24" spans="1:8" x14ac:dyDescent="0.2">
      <c r="A24" s="2" t="s">
        <v>1113</v>
      </c>
      <c r="B24" s="6">
        <v>3.5101170000000002</v>
      </c>
      <c r="C24" s="6">
        <v>2.6342780000000001</v>
      </c>
      <c r="D24" s="6">
        <v>10.823039</v>
      </c>
      <c r="E24" s="6">
        <v>8.3017699999999994</v>
      </c>
      <c r="F24" s="6">
        <v>0.32127876399999999</v>
      </c>
      <c r="G24" s="6">
        <v>1.4651027E-2</v>
      </c>
      <c r="H24" s="6">
        <v>1</v>
      </c>
    </row>
    <row r="25" spans="1:8" x14ac:dyDescent="0.2">
      <c r="A25" s="2" t="s">
        <v>1114</v>
      </c>
      <c r="B25" s="6">
        <v>38.788696999999999</v>
      </c>
      <c r="C25" s="6">
        <v>28.325818999999999</v>
      </c>
      <c r="D25" s="6">
        <v>75.044109000000006</v>
      </c>
      <c r="E25" s="6">
        <v>41.401122000000001</v>
      </c>
      <c r="F25" s="6">
        <v>0.57636122499999998</v>
      </c>
      <c r="G25" s="6">
        <v>9.7539749999999998E-3</v>
      </c>
      <c r="H25" s="6">
        <v>1</v>
      </c>
    </row>
    <row r="26" spans="1:8" x14ac:dyDescent="0.2">
      <c r="A26" s="2" t="s">
        <v>1115</v>
      </c>
      <c r="B26" s="6">
        <v>57.214889999999997</v>
      </c>
      <c r="C26" s="6">
        <v>58.271470000000001</v>
      </c>
      <c r="D26" s="6">
        <v>124.33744</v>
      </c>
      <c r="E26" s="6">
        <v>135.6953</v>
      </c>
      <c r="F26" s="6">
        <v>0.44412238199999998</v>
      </c>
      <c r="G26" s="6">
        <v>9.2200000000000002E-11</v>
      </c>
      <c r="H26" s="6">
        <v>1.68E-7</v>
      </c>
    </row>
    <row r="27" spans="1:8" x14ac:dyDescent="0.2">
      <c r="A27" s="2" t="s">
        <v>1116</v>
      </c>
      <c r="B27" s="6">
        <v>107.83534899999999</v>
      </c>
      <c r="C27" s="6">
        <v>89.803626899999998</v>
      </c>
      <c r="D27" s="6">
        <v>185.18358599999999</v>
      </c>
      <c r="E27" s="6">
        <v>216.27444130000001</v>
      </c>
      <c r="F27" s="6">
        <v>0.49230296200000001</v>
      </c>
      <c r="G27" s="6">
        <v>5.2400000000000005E-10</v>
      </c>
      <c r="H27" s="6">
        <v>8.5700000000000001E-7</v>
      </c>
    </row>
    <row r="28" spans="1:8" x14ac:dyDescent="0.2">
      <c r="A28" s="2" t="s">
        <v>1117</v>
      </c>
      <c r="B28" s="6">
        <v>41.697043000000001</v>
      </c>
      <c r="C28" s="6">
        <v>41.834718000000002</v>
      </c>
      <c r="D28" s="6">
        <v>72.716528999999994</v>
      </c>
      <c r="E28" s="6">
        <v>86.094470999999999</v>
      </c>
      <c r="F28" s="6">
        <v>0.52598221199999995</v>
      </c>
      <c r="G28" s="6">
        <v>2.62E-5</v>
      </c>
      <c r="H28" s="6">
        <v>1.0343964000000001E-2</v>
      </c>
    </row>
    <row r="29" spans="1:8" x14ac:dyDescent="0.2">
      <c r="A29" s="2" t="s">
        <v>342</v>
      </c>
      <c r="B29" s="6">
        <v>133.0889741</v>
      </c>
      <c r="C29" s="6">
        <v>149.795658</v>
      </c>
      <c r="D29" s="6">
        <v>245.68821399999999</v>
      </c>
      <c r="E29" s="6">
        <v>230.48166499999999</v>
      </c>
      <c r="F29" s="6">
        <v>0.59408342400000003</v>
      </c>
      <c r="G29" s="6">
        <v>9.4699999999999994E-8</v>
      </c>
      <c r="H29" s="6">
        <v>7.7100000000000004E-5</v>
      </c>
    </row>
    <row r="30" spans="1:8" x14ac:dyDescent="0.2">
      <c r="A30" s="2" t="s">
        <v>1118</v>
      </c>
      <c r="B30" s="6">
        <v>12.103166</v>
      </c>
      <c r="C30" s="6">
        <v>13.91309</v>
      </c>
      <c r="D30" s="6">
        <v>19.516181</v>
      </c>
      <c r="E30" s="6">
        <v>27.204830000000001</v>
      </c>
      <c r="F30" s="6">
        <v>0.55684274499999997</v>
      </c>
      <c r="G30" s="6">
        <v>2.8441339999999999E-2</v>
      </c>
      <c r="H30" s="6">
        <v>1</v>
      </c>
    </row>
    <row r="31" spans="1:8" x14ac:dyDescent="0.2">
      <c r="A31" s="2" t="s">
        <v>1119</v>
      </c>
      <c r="B31" s="6">
        <v>8.7601180000000003</v>
      </c>
      <c r="C31" s="6">
        <v>10.467093999999999</v>
      </c>
      <c r="D31" s="6">
        <v>23.169315000000001</v>
      </c>
      <c r="E31" s="6">
        <v>17.189910000000001</v>
      </c>
      <c r="F31" s="6">
        <v>0.47640191300000001</v>
      </c>
      <c r="G31" s="6">
        <v>1.353002E-2</v>
      </c>
      <c r="H31" s="6">
        <v>1</v>
      </c>
    </row>
    <row r="32" spans="1:8" x14ac:dyDescent="0.2">
      <c r="A32" s="2" t="s">
        <v>1120</v>
      </c>
      <c r="B32" s="6">
        <v>17.618919999999999</v>
      </c>
      <c r="C32" s="6">
        <v>15.509988999999999</v>
      </c>
      <c r="D32" s="6">
        <v>27.897784999999999</v>
      </c>
      <c r="E32" s="6">
        <v>29.004093999999998</v>
      </c>
      <c r="F32" s="6">
        <v>0.58221115999999995</v>
      </c>
      <c r="G32" s="6">
        <v>3.1842455999999998E-2</v>
      </c>
      <c r="H32" s="6">
        <v>1</v>
      </c>
    </row>
    <row r="33" spans="1:8" x14ac:dyDescent="0.2">
      <c r="A33" s="2" t="s">
        <v>1121</v>
      </c>
      <c r="B33" s="6">
        <v>3.7972329999999999</v>
      </c>
      <c r="C33" s="6">
        <v>3.0180509999999998</v>
      </c>
      <c r="D33" s="6">
        <v>12.260535000000001</v>
      </c>
      <c r="E33" s="6">
        <v>6.4924369999999998</v>
      </c>
      <c r="F33" s="6">
        <v>0.36342420800000003</v>
      </c>
      <c r="G33" s="6">
        <v>2.8989451999999999E-2</v>
      </c>
      <c r="H33" s="6">
        <v>1</v>
      </c>
    </row>
    <row r="34" spans="1:8" x14ac:dyDescent="0.2">
      <c r="A34" s="2" t="s">
        <v>1122</v>
      </c>
      <c r="B34" s="6">
        <v>1.27429E-2</v>
      </c>
      <c r="C34" s="6">
        <v>1.18269</v>
      </c>
      <c r="D34" s="6">
        <v>38.799495</v>
      </c>
      <c r="E34" s="6">
        <v>11.7293</v>
      </c>
      <c r="F34" s="6">
        <v>2.3658449000000002E-2</v>
      </c>
      <c r="G34" s="6">
        <v>7.6299999999999995E-10</v>
      </c>
      <c r="H34" s="6">
        <v>1.2100000000000001E-6</v>
      </c>
    </row>
    <row r="35" spans="1:8" x14ac:dyDescent="0.2">
      <c r="A35" s="2" t="s">
        <v>1123</v>
      </c>
      <c r="B35" s="6">
        <v>6.5481299999999996</v>
      </c>
      <c r="C35" s="6">
        <v>6.7652299999999999</v>
      </c>
      <c r="D35" s="6">
        <v>28.9481</v>
      </c>
      <c r="E35" s="6">
        <v>114.863</v>
      </c>
      <c r="F35" s="6">
        <v>9.2575329999999997E-2</v>
      </c>
      <c r="G35" s="6">
        <v>9.0300000000000005E-9</v>
      </c>
      <c r="H35" s="6">
        <v>9.3200000000000006E-6</v>
      </c>
    </row>
    <row r="36" spans="1:8" x14ac:dyDescent="0.2">
      <c r="A36" s="2" t="s">
        <v>1124</v>
      </c>
      <c r="B36" s="6">
        <v>0</v>
      </c>
      <c r="C36" s="6">
        <v>0</v>
      </c>
      <c r="D36" s="6">
        <v>0</v>
      </c>
      <c r="E36" s="6">
        <v>7.6526399999999999</v>
      </c>
      <c r="F36" s="6">
        <v>0</v>
      </c>
      <c r="G36" s="6">
        <v>7.8157220000000006E-3</v>
      </c>
      <c r="H36" s="6">
        <v>0.90462218599999999</v>
      </c>
    </row>
    <row r="37" spans="1:8" x14ac:dyDescent="0.2">
      <c r="A37" s="2" t="s">
        <v>1125</v>
      </c>
      <c r="B37" s="6">
        <v>6.1353799999999996</v>
      </c>
      <c r="C37" s="6">
        <v>6.70221</v>
      </c>
      <c r="D37" s="6">
        <v>20.926500000000001</v>
      </c>
      <c r="E37" s="6">
        <v>17.206</v>
      </c>
      <c r="F37" s="6">
        <v>0.33665744399999997</v>
      </c>
      <c r="G37" s="6">
        <v>6.2388899999999998E-4</v>
      </c>
      <c r="H37" s="6">
        <v>0.14655865800000001</v>
      </c>
    </row>
    <row r="38" spans="1:8" x14ac:dyDescent="0.2">
      <c r="A38" s="2" t="s">
        <v>1126</v>
      </c>
      <c r="B38" s="6">
        <v>1.3335429000000001</v>
      </c>
      <c r="C38" s="6">
        <v>1.26691</v>
      </c>
      <c r="D38" s="6">
        <v>39.053984999999997</v>
      </c>
      <c r="E38" s="6">
        <v>13.454179999999999</v>
      </c>
      <c r="F38" s="6">
        <v>4.9524734000000001E-2</v>
      </c>
      <c r="G38" s="6">
        <v>3.3099999999999999E-9</v>
      </c>
      <c r="H38" s="6">
        <v>3.8299999999999998E-6</v>
      </c>
    </row>
    <row r="39" spans="1:8" x14ac:dyDescent="0.2">
      <c r="A39" s="2" t="s">
        <v>1127</v>
      </c>
      <c r="B39" s="6">
        <v>55.668900000000001</v>
      </c>
      <c r="C39" s="6">
        <v>95.325999999999993</v>
      </c>
      <c r="D39" s="6">
        <v>152.892</v>
      </c>
      <c r="E39" s="6">
        <v>316.74</v>
      </c>
      <c r="F39" s="6">
        <v>0.32151748600000002</v>
      </c>
      <c r="G39" s="6">
        <v>1.48E-6</v>
      </c>
      <c r="H39" s="6">
        <v>8.4500700000000005E-4</v>
      </c>
    </row>
    <row r="40" spans="1:8" x14ac:dyDescent="0.2">
      <c r="A40" s="2" t="s">
        <v>1128</v>
      </c>
      <c r="B40" s="6">
        <v>8.9533400000000006E-3</v>
      </c>
      <c r="C40" s="6">
        <v>4.4699999999999997E-9</v>
      </c>
      <c r="D40" s="6">
        <v>4.6858199999999997</v>
      </c>
      <c r="E40" s="6">
        <v>0.88348899999999997</v>
      </c>
      <c r="F40" s="6">
        <v>1.607622E-3</v>
      </c>
      <c r="G40" s="6">
        <v>3.1256904000000002E-2</v>
      </c>
      <c r="H40" s="6">
        <v>1</v>
      </c>
    </row>
    <row r="41" spans="1:8" x14ac:dyDescent="0.2">
      <c r="A41" s="2" t="s">
        <v>1129</v>
      </c>
      <c r="B41" s="6">
        <v>4.1723699999999999</v>
      </c>
      <c r="C41" s="6">
        <v>4.2736499999999999</v>
      </c>
      <c r="D41" s="6">
        <v>13.0343</v>
      </c>
      <c r="E41" s="6">
        <v>13.226000000000001</v>
      </c>
      <c r="F41" s="6">
        <v>0.321626943</v>
      </c>
      <c r="G41" s="6">
        <v>6.0007180000000004E-3</v>
      </c>
      <c r="H41" s="6">
        <v>0.77324421600000004</v>
      </c>
    </row>
    <row r="42" spans="1:8" x14ac:dyDescent="0.2">
      <c r="A42" s="2" t="s">
        <v>1130</v>
      </c>
      <c r="B42" s="6">
        <v>0</v>
      </c>
      <c r="C42" s="6">
        <v>28.389199999999999</v>
      </c>
      <c r="D42" s="6">
        <v>0</v>
      </c>
      <c r="E42" s="6">
        <v>182.85</v>
      </c>
      <c r="F42" s="6">
        <v>0.15525950199999999</v>
      </c>
      <c r="G42" s="6">
        <v>1.259409E-3</v>
      </c>
      <c r="H42" s="6">
        <v>0.24934758300000001</v>
      </c>
    </row>
    <row r="43" spans="1:8" x14ac:dyDescent="0.2">
      <c r="A43" s="2" t="s">
        <v>1131</v>
      </c>
      <c r="B43" s="6">
        <v>1.637</v>
      </c>
      <c r="C43" s="6">
        <v>0</v>
      </c>
      <c r="D43" s="6">
        <v>5.29026</v>
      </c>
      <c r="E43" s="6">
        <v>5.3680500000000002</v>
      </c>
      <c r="F43" s="6">
        <v>0.15358907699999999</v>
      </c>
      <c r="G43" s="6">
        <v>2.2473280000000002E-2</v>
      </c>
      <c r="H43" s="6">
        <v>1</v>
      </c>
    </row>
    <row r="44" spans="1:8" x14ac:dyDescent="0.2">
      <c r="A44" s="2" t="s">
        <v>1132</v>
      </c>
      <c r="B44" s="6">
        <v>19.700500000000002</v>
      </c>
      <c r="C44" s="6">
        <v>15.476900000000001</v>
      </c>
      <c r="D44" s="6">
        <v>32.6571</v>
      </c>
      <c r="E44" s="6">
        <v>31.778300000000002</v>
      </c>
      <c r="F44" s="6">
        <v>0.54593282600000004</v>
      </c>
      <c r="G44" s="6">
        <v>9.0179419999999993E-3</v>
      </c>
      <c r="H44" s="6">
        <v>0.99522431200000006</v>
      </c>
    </row>
    <row r="45" spans="1:8" x14ac:dyDescent="0.2">
      <c r="A45" s="2" t="s">
        <v>1133</v>
      </c>
      <c r="B45" s="6">
        <v>7.3335499999999998</v>
      </c>
      <c r="C45" s="6">
        <v>7.04209</v>
      </c>
      <c r="D45" s="6">
        <v>17.774799999999999</v>
      </c>
      <c r="E45" s="6">
        <v>12.024100000000001</v>
      </c>
      <c r="F45" s="6">
        <v>0.48242183399999999</v>
      </c>
      <c r="G45" s="6">
        <v>4.8839344E-2</v>
      </c>
      <c r="H45" s="6">
        <v>1</v>
      </c>
    </row>
    <row r="46" spans="1:8" x14ac:dyDescent="0.2">
      <c r="A46" s="2" t="s">
        <v>1134</v>
      </c>
      <c r="B46" s="6">
        <v>0</v>
      </c>
      <c r="C46" s="6">
        <v>0</v>
      </c>
      <c r="D46" s="6">
        <v>0</v>
      </c>
      <c r="E46" s="6">
        <v>6.79854</v>
      </c>
      <c r="F46" s="6">
        <v>0</v>
      </c>
      <c r="G46" s="6">
        <v>1.5629832999999999E-2</v>
      </c>
      <c r="H46" s="6">
        <v>1</v>
      </c>
    </row>
    <row r="47" spans="1:8" x14ac:dyDescent="0.2">
      <c r="A47" s="2" t="s">
        <v>1135</v>
      </c>
      <c r="B47" s="6">
        <v>0</v>
      </c>
      <c r="C47" s="6">
        <v>0</v>
      </c>
      <c r="D47" s="6">
        <v>4.1621800000000002</v>
      </c>
      <c r="E47" s="6">
        <v>2.1116899999999998</v>
      </c>
      <c r="F47" s="6">
        <v>0</v>
      </c>
      <c r="G47" s="6">
        <v>3.1256904000000002E-2</v>
      </c>
      <c r="H47" s="6">
        <v>1</v>
      </c>
    </row>
    <row r="48" spans="1:8" x14ac:dyDescent="0.2">
      <c r="A48" s="2" t="s">
        <v>1136</v>
      </c>
      <c r="B48" s="6">
        <v>5.1303200000000002</v>
      </c>
      <c r="C48" s="6">
        <v>3.5032399999999999</v>
      </c>
      <c r="D48" s="6">
        <v>16.579599999999999</v>
      </c>
      <c r="E48" s="6">
        <v>14.019500000000001</v>
      </c>
      <c r="F48" s="6">
        <v>0.28215078199999999</v>
      </c>
      <c r="G48" s="6">
        <v>1.06843E-3</v>
      </c>
      <c r="H48" s="6">
        <v>0.21575459399999999</v>
      </c>
    </row>
    <row r="49" spans="1:8" x14ac:dyDescent="0.2">
      <c r="A49" s="2" t="s">
        <v>1137</v>
      </c>
      <c r="B49" s="6">
        <v>0</v>
      </c>
      <c r="C49" s="6">
        <v>0</v>
      </c>
      <c r="D49" s="6">
        <v>0</v>
      </c>
      <c r="E49" s="6">
        <v>6.1803600000000003</v>
      </c>
      <c r="F49" s="6">
        <v>0</v>
      </c>
      <c r="G49" s="6">
        <v>3.1256904000000002E-2</v>
      </c>
      <c r="H49" s="6">
        <v>1</v>
      </c>
    </row>
    <row r="50" spans="1:8" x14ac:dyDescent="0.2">
      <c r="A50" s="2" t="s">
        <v>1138</v>
      </c>
      <c r="B50" s="6">
        <v>1.67255</v>
      </c>
      <c r="C50" s="6">
        <v>4.0090700000000004</v>
      </c>
      <c r="D50" s="6">
        <v>13.019399999999999</v>
      </c>
      <c r="E50" s="6">
        <v>5.4846300000000001</v>
      </c>
      <c r="F50" s="6">
        <v>0.30704770799999997</v>
      </c>
      <c r="G50" s="6">
        <v>2.2679245000000001E-2</v>
      </c>
      <c r="H50" s="6">
        <v>1</v>
      </c>
    </row>
    <row r="51" spans="1:8" x14ac:dyDescent="0.2">
      <c r="A51" s="2" t="s">
        <v>1139</v>
      </c>
      <c r="B51" s="6">
        <v>0</v>
      </c>
      <c r="C51" s="6">
        <v>0</v>
      </c>
      <c r="D51" s="6">
        <v>9.7701200000000004</v>
      </c>
      <c r="E51" s="6">
        <v>0</v>
      </c>
      <c r="F51" s="6">
        <v>0</v>
      </c>
      <c r="G51" s="6">
        <v>3.8358569999999998E-3</v>
      </c>
      <c r="H51" s="6">
        <v>0.56107935200000003</v>
      </c>
    </row>
    <row r="52" spans="1:8" x14ac:dyDescent="0.2">
      <c r="A52" s="2" t="s">
        <v>1140</v>
      </c>
      <c r="B52" s="6">
        <v>4.8098299999999998</v>
      </c>
      <c r="C52" s="6">
        <v>0</v>
      </c>
      <c r="D52" s="6">
        <v>18.134499999999999</v>
      </c>
      <c r="E52" s="6">
        <v>13.143700000000001</v>
      </c>
      <c r="F52" s="6">
        <v>0.15377579299999999</v>
      </c>
      <c r="G52" s="6">
        <v>1.2999999999999999E-5</v>
      </c>
      <c r="H52" s="6">
        <v>5.4016389999999997E-3</v>
      </c>
    </row>
    <row r="53" spans="1:8" x14ac:dyDescent="0.2">
      <c r="A53" s="2" t="s">
        <v>1141</v>
      </c>
      <c r="B53" s="6">
        <v>0</v>
      </c>
      <c r="C53" s="6">
        <v>0</v>
      </c>
      <c r="D53" s="6">
        <v>0</v>
      </c>
      <c r="E53" s="6">
        <v>19.192900000000002</v>
      </c>
      <c r="F53" s="6">
        <v>0</v>
      </c>
      <c r="G53" s="6">
        <v>6.44245E-4</v>
      </c>
      <c r="H53" s="6">
        <v>0.14986580299999999</v>
      </c>
    </row>
    <row r="54" spans="1:8" x14ac:dyDescent="0.2">
      <c r="A54" s="2" t="s">
        <v>1142</v>
      </c>
      <c r="B54" s="6">
        <v>4.1611799999999999</v>
      </c>
      <c r="C54" s="6">
        <v>2.1310899999999999</v>
      </c>
      <c r="D54" s="6">
        <v>6.7238100000000003</v>
      </c>
      <c r="E54" s="6">
        <v>10.234</v>
      </c>
      <c r="F54" s="6">
        <v>0.37105439899999998</v>
      </c>
      <c r="G54" s="6">
        <v>3.4719799000000003E-2</v>
      </c>
      <c r="H54" s="6">
        <v>1</v>
      </c>
    </row>
    <row r="55" spans="1:8" x14ac:dyDescent="0.2">
      <c r="A55" s="2" t="s">
        <v>1143</v>
      </c>
      <c r="B55" s="6">
        <v>0</v>
      </c>
      <c r="C55" s="6">
        <v>0</v>
      </c>
      <c r="D55" s="6">
        <v>5.6550099999999999</v>
      </c>
      <c r="E55" s="6">
        <v>0</v>
      </c>
      <c r="F55" s="6">
        <v>0</v>
      </c>
      <c r="G55" s="6">
        <v>3.1256904000000002E-2</v>
      </c>
      <c r="H55" s="6">
        <v>1</v>
      </c>
    </row>
    <row r="56" spans="1:8" x14ac:dyDescent="0.2">
      <c r="A56" s="2" t="s">
        <v>1144</v>
      </c>
      <c r="B56" s="6">
        <v>0</v>
      </c>
      <c r="C56" s="6">
        <v>3.0121099999999998</v>
      </c>
      <c r="D56" s="6">
        <v>7.1276299999999999</v>
      </c>
      <c r="E56" s="6">
        <v>4.8216200000000002</v>
      </c>
      <c r="F56" s="6">
        <v>0.25207523500000001</v>
      </c>
      <c r="G56" s="6">
        <v>3.5175884999999997E-2</v>
      </c>
      <c r="H56" s="6">
        <v>1</v>
      </c>
    </row>
    <row r="57" spans="1:8" x14ac:dyDescent="0.2">
      <c r="A57" s="2" t="s">
        <v>1145</v>
      </c>
      <c r="B57" s="6">
        <v>0</v>
      </c>
      <c r="C57" s="6">
        <v>0</v>
      </c>
      <c r="D57" s="6">
        <v>2.5748199999999999</v>
      </c>
      <c r="E57" s="6">
        <v>6.8887099999999997</v>
      </c>
      <c r="F57" s="6">
        <v>0</v>
      </c>
      <c r="G57" s="6">
        <v>3.9083210000000002E-3</v>
      </c>
      <c r="H57" s="6">
        <v>0.56373676800000005</v>
      </c>
    </row>
    <row r="58" spans="1:8" x14ac:dyDescent="0.2">
      <c r="A58" s="2" t="s">
        <v>1146</v>
      </c>
      <c r="B58" s="6">
        <v>190.22200000000001</v>
      </c>
      <c r="C58" s="6">
        <v>694.85299999999995</v>
      </c>
      <c r="D58" s="6">
        <v>694.90700000000004</v>
      </c>
      <c r="E58" s="6">
        <v>1168.81</v>
      </c>
      <c r="F58" s="6">
        <v>0.47489774499999998</v>
      </c>
      <c r="G58" s="6">
        <v>1.9439905E-2</v>
      </c>
      <c r="H58" s="6">
        <v>1</v>
      </c>
    </row>
    <row r="59" spans="1:8" x14ac:dyDescent="0.2">
      <c r="A59" s="2" t="s">
        <v>1147</v>
      </c>
      <c r="B59" s="6">
        <v>14.009399999999999</v>
      </c>
      <c r="C59" s="6">
        <v>13.9368</v>
      </c>
      <c r="D59" s="6">
        <v>28.261700000000001</v>
      </c>
      <c r="E59" s="6">
        <v>29.2346</v>
      </c>
      <c r="F59" s="6">
        <v>0.48605214600000002</v>
      </c>
      <c r="G59" s="6">
        <v>3.0215189999999999E-3</v>
      </c>
      <c r="H59" s="6">
        <v>0.47166510499999997</v>
      </c>
    </row>
    <row r="60" spans="1:8" x14ac:dyDescent="0.2">
      <c r="A60" s="2" t="s">
        <v>1148</v>
      </c>
      <c r="B60" s="6">
        <v>11.2403</v>
      </c>
      <c r="C60" s="6">
        <v>1.3996200000000001</v>
      </c>
      <c r="D60" s="6">
        <v>32.346899999999998</v>
      </c>
      <c r="E60" s="6">
        <v>27.436900000000001</v>
      </c>
      <c r="F60" s="6">
        <v>0.21142717599999999</v>
      </c>
      <c r="G60" s="6">
        <v>9.5900000000000005E-8</v>
      </c>
      <c r="H60" s="6">
        <v>7.7100000000000004E-5</v>
      </c>
    </row>
    <row r="61" spans="1:8" x14ac:dyDescent="0.2">
      <c r="A61" s="2" t="s">
        <v>1149</v>
      </c>
      <c r="B61" s="6">
        <v>31.316500000000001</v>
      </c>
      <c r="C61" s="6">
        <v>9.3850650000000009</v>
      </c>
      <c r="D61" s="6">
        <v>20.765000000000001</v>
      </c>
      <c r="E61" s="6">
        <v>65.112700000000004</v>
      </c>
      <c r="F61" s="6">
        <v>0.47394800999999998</v>
      </c>
      <c r="G61" s="6">
        <v>4.7424919000000003E-2</v>
      </c>
      <c r="H61" s="6">
        <v>1</v>
      </c>
    </row>
    <row r="62" spans="1:8" x14ac:dyDescent="0.2">
      <c r="A62" s="2" t="s">
        <v>1150</v>
      </c>
      <c r="B62" s="6">
        <v>0</v>
      </c>
      <c r="C62" s="6">
        <v>0</v>
      </c>
      <c r="D62" s="6">
        <v>0</v>
      </c>
      <c r="E62" s="6">
        <v>6.3947900000000004</v>
      </c>
      <c r="F62" s="6">
        <v>0</v>
      </c>
      <c r="G62" s="6">
        <v>3.1256904000000002E-2</v>
      </c>
      <c r="H62" s="6">
        <v>1</v>
      </c>
    </row>
    <row r="63" spans="1:8" x14ac:dyDescent="0.2">
      <c r="A63" s="2" t="s">
        <v>1151</v>
      </c>
      <c r="B63" s="6">
        <v>0</v>
      </c>
      <c r="C63" s="6">
        <v>0</v>
      </c>
      <c r="D63" s="6">
        <v>3.1103399999999999</v>
      </c>
      <c r="E63" s="6">
        <v>3.6182699999999999</v>
      </c>
      <c r="F63" s="6">
        <v>0</v>
      </c>
      <c r="G63" s="6">
        <v>1.5629832999999999E-2</v>
      </c>
      <c r="H63" s="6">
        <v>1</v>
      </c>
    </row>
    <row r="64" spans="1:8" x14ac:dyDescent="0.2">
      <c r="A64" s="2" t="s">
        <v>1152</v>
      </c>
      <c r="B64" s="6">
        <v>24.295200000000001</v>
      </c>
      <c r="C64" s="6">
        <v>50.8842</v>
      </c>
      <c r="D64" s="6">
        <v>2.99735</v>
      </c>
      <c r="E64" s="6">
        <v>252.58600000000001</v>
      </c>
      <c r="F64" s="6">
        <v>0.29414826900000002</v>
      </c>
      <c r="G64" s="6">
        <v>2.5024003999999999E-2</v>
      </c>
      <c r="H64" s="6">
        <v>1</v>
      </c>
    </row>
    <row r="65" spans="1:8" x14ac:dyDescent="0.2">
      <c r="A65" s="2" t="s">
        <v>1153</v>
      </c>
      <c r="B65" s="6">
        <v>0</v>
      </c>
      <c r="C65" s="6">
        <v>6.2399999999999999E-5</v>
      </c>
      <c r="D65" s="6">
        <v>11.6038</v>
      </c>
      <c r="E65" s="6">
        <v>0</v>
      </c>
      <c r="F65" s="6">
        <v>5.3795199999999996E-6</v>
      </c>
      <c r="G65" s="6">
        <v>2.7346319999999999E-3</v>
      </c>
      <c r="H65" s="6">
        <v>0.44193924000000001</v>
      </c>
    </row>
    <row r="66" spans="1:8" x14ac:dyDescent="0.2">
      <c r="A66" s="2" t="s">
        <v>1154</v>
      </c>
      <c r="B66" s="6">
        <v>27.840599999999998</v>
      </c>
      <c r="C66" s="6">
        <v>26.357199999999999</v>
      </c>
      <c r="D66" s="6">
        <v>57.042999999999999</v>
      </c>
      <c r="E66" s="6">
        <v>40.778700000000001</v>
      </c>
      <c r="F66" s="6">
        <v>0.55404680100000003</v>
      </c>
      <c r="G66" s="6">
        <v>1.9771760000000002E-3</v>
      </c>
      <c r="H66" s="6">
        <v>0.344951807</v>
      </c>
    </row>
    <row r="67" spans="1:8" x14ac:dyDescent="0.2">
      <c r="A67" s="2" t="s">
        <v>1155</v>
      </c>
      <c r="B67" s="6">
        <v>4.2225599999999996</v>
      </c>
      <c r="C67" s="6">
        <v>18.002800000000001</v>
      </c>
      <c r="D67" s="6">
        <v>32.327500000000001</v>
      </c>
      <c r="E67" s="6">
        <v>36.683500000000002</v>
      </c>
      <c r="F67" s="6">
        <v>0.322055325</v>
      </c>
      <c r="G67" s="6">
        <v>7.9200000000000004E-6</v>
      </c>
      <c r="H67" s="6">
        <v>3.5458880000000001E-3</v>
      </c>
    </row>
    <row r="68" spans="1:8" x14ac:dyDescent="0.2">
      <c r="A68" s="2" t="s">
        <v>1156</v>
      </c>
      <c r="B68" s="6">
        <v>24.7347</v>
      </c>
      <c r="C68" s="6">
        <v>31.801600000000001</v>
      </c>
      <c r="D68" s="6">
        <v>36.355800000000002</v>
      </c>
      <c r="E68" s="6">
        <v>58.195799999999998</v>
      </c>
      <c r="F68" s="6">
        <v>0.59794122999999999</v>
      </c>
      <c r="G68" s="6">
        <v>9.8662469999999999E-3</v>
      </c>
      <c r="H68" s="6">
        <v>1</v>
      </c>
    </row>
    <row r="69" spans="1:8" x14ac:dyDescent="0.2">
      <c r="A69" s="2" t="s">
        <v>1157</v>
      </c>
      <c r="B69" s="6">
        <v>3.0085000000000002</v>
      </c>
      <c r="C69" s="6">
        <v>3.9219409999999999</v>
      </c>
      <c r="D69" s="6">
        <v>9.7225230000000007</v>
      </c>
      <c r="E69" s="6">
        <v>12.556024000000001</v>
      </c>
      <c r="F69" s="6">
        <v>0.31108137299999999</v>
      </c>
      <c r="G69" s="6">
        <v>8.1432520000000001E-3</v>
      </c>
      <c r="H69" s="6">
        <v>0.92974597599999997</v>
      </c>
    </row>
    <row r="70" spans="1:8" x14ac:dyDescent="0.2">
      <c r="A70" s="2" t="s">
        <v>1158</v>
      </c>
      <c r="B70" s="6">
        <v>9.4527839999999994</v>
      </c>
      <c r="C70" s="6">
        <v>0</v>
      </c>
      <c r="D70" s="6">
        <v>23.5703</v>
      </c>
      <c r="E70" s="6">
        <v>14.7897</v>
      </c>
      <c r="F70" s="6">
        <v>0.24642294100000001</v>
      </c>
      <c r="G70" s="6">
        <v>7.0099999999999996E-5</v>
      </c>
      <c r="H70" s="6">
        <v>2.2927830999999999E-2</v>
      </c>
    </row>
    <row r="71" spans="1:8" x14ac:dyDescent="0.2">
      <c r="A71" s="2" t="s">
        <v>1159</v>
      </c>
      <c r="B71" s="6">
        <v>27.640799999999999</v>
      </c>
      <c r="C71" s="6">
        <v>28.149000000000001</v>
      </c>
      <c r="D71" s="6">
        <v>48.770099999999999</v>
      </c>
      <c r="E71" s="6">
        <v>58.082299999999996</v>
      </c>
      <c r="F71" s="6">
        <v>0.52212023299999999</v>
      </c>
      <c r="G71" s="6">
        <v>3.7021200000000003E-4</v>
      </c>
      <c r="H71" s="6">
        <v>9.4964261999999994E-2</v>
      </c>
    </row>
    <row r="72" spans="1:8" x14ac:dyDescent="0.2">
      <c r="A72" s="2" t="s">
        <v>1160</v>
      </c>
      <c r="B72" s="6">
        <v>6.6140502999999997</v>
      </c>
      <c r="C72" s="6">
        <v>7.4559620000000004</v>
      </c>
      <c r="D72" s="6">
        <v>39.623510500000002</v>
      </c>
      <c r="E72" s="6">
        <v>21.6053</v>
      </c>
      <c r="F72" s="6">
        <v>0.22979398400000001</v>
      </c>
      <c r="G72" s="6">
        <v>2.1400000000000001E-7</v>
      </c>
      <c r="H72" s="6">
        <v>1.5389700000000001E-4</v>
      </c>
    </row>
    <row r="73" spans="1:8" x14ac:dyDescent="0.2">
      <c r="A73" s="2" t="s">
        <v>1161</v>
      </c>
      <c r="B73" s="6">
        <v>13.941000000000001</v>
      </c>
      <c r="C73" s="6">
        <v>16.6921</v>
      </c>
      <c r="D73" s="6">
        <v>48.914000000000001</v>
      </c>
      <c r="E73" s="6">
        <v>25.841799999999999</v>
      </c>
      <c r="F73" s="6">
        <v>0.40977556300000001</v>
      </c>
      <c r="G73" s="6">
        <v>2.1362799999999999E-4</v>
      </c>
      <c r="H73" s="6">
        <v>5.8312131000000003E-2</v>
      </c>
    </row>
    <row r="74" spans="1:8" x14ac:dyDescent="0.2">
      <c r="A74" s="2" t="s">
        <v>653</v>
      </c>
      <c r="B74" s="6">
        <v>147.40299999999999</v>
      </c>
      <c r="C74" s="6">
        <v>156.673</v>
      </c>
      <c r="D74" s="6">
        <v>342.99799999999999</v>
      </c>
      <c r="E74" s="6">
        <v>210.55500000000001</v>
      </c>
      <c r="F74" s="6">
        <v>0.54931686800000001</v>
      </c>
      <c r="G74" s="6">
        <v>2.6615200000000002E-4</v>
      </c>
      <c r="H74" s="6">
        <v>7.0168071999999998E-2</v>
      </c>
    </row>
    <row r="75" spans="1:8" x14ac:dyDescent="0.2">
      <c r="A75" s="2" t="s">
        <v>1162</v>
      </c>
      <c r="B75" s="6">
        <v>31.656500000000001</v>
      </c>
      <c r="C75" s="6">
        <v>34.222499999999997</v>
      </c>
      <c r="D75" s="6">
        <v>70.992000000000004</v>
      </c>
      <c r="E75" s="6">
        <v>41.752099999999999</v>
      </c>
      <c r="F75" s="6">
        <v>0.58432325900000004</v>
      </c>
      <c r="G75" s="6">
        <v>6.0582240000000001E-3</v>
      </c>
      <c r="H75" s="6">
        <v>0.77509326899999997</v>
      </c>
    </row>
    <row r="76" spans="1:8" x14ac:dyDescent="0.2">
      <c r="A76" s="2" t="s">
        <v>169</v>
      </c>
      <c r="B76" s="6">
        <v>41.544694399999997</v>
      </c>
      <c r="C76" s="6">
        <v>50.735390000000002</v>
      </c>
      <c r="D76" s="6">
        <v>77.270321999999993</v>
      </c>
      <c r="E76" s="6">
        <v>96.348753500000001</v>
      </c>
      <c r="F76" s="6">
        <v>0.53150890299999998</v>
      </c>
      <c r="G76" s="6">
        <v>2.9099999999999999E-5</v>
      </c>
      <c r="H76" s="6">
        <v>1.1050577000000001E-2</v>
      </c>
    </row>
    <row r="77" spans="1:8" x14ac:dyDescent="0.2">
      <c r="A77" s="2" t="s">
        <v>1163</v>
      </c>
      <c r="B77" s="6">
        <v>4.2851939999999997</v>
      </c>
      <c r="C77" s="6">
        <v>3.486351</v>
      </c>
      <c r="D77" s="6">
        <v>8.8761580000000002</v>
      </c>
      <c r="E77" s="6">
        <v>12.71255006</v>
      </c>
      <c r="F77" s="6">
        <v>0.35998194</v>
      </c>
      <c r="G77" s="6">
        <v>2.4149224E-2</v>
      </c>
      <c r="H77" s="6">
        <v>1</v>
      </c>
    </row>
    <row r="78" spans="1:8" x14ac:dyDescent="0.2">
      <c r="A78" s="2" t="s">
        <v>1164</v>
      </c>
      <c r="B78" s="6">
        <v>7.206348931</v>
      </c>
      <c r="C78" s="6">
        <v>8.4610430010000002</v>
      </c>
      <c r="D78" s="6">
        <v>28.54022376</v>
      </c>
      <c r="E78" s="6">
        <v>16.371019740000001</v>
      </c>
      <c r="F78" s="6">
        <v>0.34885232999999999</v>
      </c>
      <c r="G78" s="6">
        <v>4.3291899999999998E-4</v>
      </c>
      <c r="H78" s="6">
        <v>0.10927745699999999</v>
      </c>
    </row>
    <row r="79" spans="1:8" x14ac:dyDescent="0.2">
      <c r="A79" s="2" t="s">
        <v>1165</v>
      </c>
      <c r="B79" s="6">
        <v>38.009099999999997</v>
      </c>
      <c r="C79" s="6">
        <v>41.624499999999998</v>
      </c>
      <c r="D79" s="6">
        <v>138.85499999999999</v>
      </c>
      <c r="E79" s="6">
        <v>76.360200000000006</v>
      </c>
      <c r="F79" s="6">
        <v>0.37001847500000001</v>
      </c>
      <c r="G79" s="6">
        <v>9.0299999999999997E-7</v>
      </c>
      <c r="H79" s="6">
        <v>5.4948599999999996E-4</v>
      </c>
    </row>
    <row r="80" spans="1:8" x14ac:dyDescent="0.2">
      <c r="A80" s="2" t="s">
        <v>1166</v>
      </c>
      <c r="B80" s="6">
        <v>13.668227699999999</v>
      </c>
      <c r="C80" s="6">
        <v>15.0003682</v>
      </c>
      <c r="D80" s="6">
        <v>27.783581000000002</v>
      </c>
      <c r="E80" s="6">
        <v>28.538080130000001</v>
      </c>
      <c r="F80" s="6">
        <v>0.50901545400000003</v>
      </c>
      <c r="G80" s="6">
        <v>5.9656559999999997E-3</v>
      </c>
      <c r="H80" s="6">
        <v>0.77324421600000004</v>
      </c>
    </row>
    <row r="81" spans="1:8" x14ac:dyDescent="0.2">
      <c r="A81" s="2" t="s">
        <v>1167</v>
      </c>
      <c r="B81" s="6">
        <v>55.883318000000003</v>
      </c>
      <c r="C81" s="6">
        <v>77.216260000000005</v>
      </c>
      <c r="D81" s="6">
        <v>141.1679</v>
      </c>
      <c r="E81" s="6">
        <v>171.77081000000001</v>
      </c>
      <c r="F81" s="6">
        <v>0.42532155300000002</v>
      </c>
      <c r="G81" s="6">
        <v>6.75E-11</v>
      </c>
      <c r="H81" s="6">
        <v>1.31E-7</v>
      </c>
    </row>
    <row r="82" spans="1:8" x14ac:dyDescent="0.2">
      <c r="A82" s="2" t="s">
        <v>1168</v>
      </c>
      <c r="B82" s="6">
        <v>52.577032000000003</v>
      </c>
      <c r="C82" s="6">
        <v>61.970286999999999</v>
      </c>
      <c r="D82" s="6">
        <v>87.142380000000003</v>
      </c>
      <c r="E82" s="6">
        <v>105.50384</v>
      </c>
      <c r="F82" s="6">
        <v>0.59459935900000005</v>
      </c>
      <c r="G82" s="6">
        <v>2.13809E-4</v>
      </c>
      <c r="H82" s="6">
        <v>5.8312131000000003E-2</v>
      </c>
    </row>
    <row r="83" spans="1:8" x14ac:dyDescent="0.2">
      <c r="A83" s="2" t="s">
        <v>1169</v>
      </c>
      <c r="B83" s="6">
        <v>17.182009999999998</v>
      </c>
      <c r="C83" s="6">
        <v>21.05227</v>
      </c>
      <c r="D83" s="6">
        <v>31.132010000000001</v>
      </c>
      <c r="E83" s="6">
        <v>38.397750000000002</v>
      </c>
      <c r="F83" s="6">
        <v>0.54989805800000002</v>
      </c>
      <c r="G83" s="6">
        <v>7.2277060000000004E-3</v>
      </c>
      <c r="H83" s="6">
        <v>0.87275006399999999</v>
      </c>
    </row>
    <row r="84" spans="1:8" x14ac:dyDescent="0.2">
      <c r="A84" s="2" t="s">
        <v>1170</v>
      </c>
      <c r="B84" s="6">
        <v>0</v>
      </c>
      <c r="C84" s="6">
        <v>0</v>
      </c>
      <c r="D84" s="6">
        <v>0</v>
      </c>
      <c r="E84" s="6">
        <v>7.7285599999999999</v>
      </c>
      <c r="F84" s="6">
        <v>0</v>
      </c>
      <c r="G84" s="6">
        <v>7.8157220000000006E-3</v>
      </c>
      <c r="H84" s="6">
        <v>0.90462218599999999</v>
      </c>
    </row>
    <row r="85" spans="1:8" x14ac:dyDescent="0.2">
      <c r="A85" s="2" t="s">
        <v>1171</v>
      </c>
      <c r="B85" s="6">
        <v>0</v>
      </c>
      <c r="C85" s="6">
        <v>0</v>
      </c>
      <c r="D85" s="6">
        <v>0</v>
      </c>
      <c r="E85" s="6">
        <v>5.65238</v>
      </c>
      <c r="F85" s="6">
        <v>0</v>
      </c>
      <c r="G85" s="6">
        <v>3.1256904000000002E-2</v>
      </c>
      <c r="H85" s="6">
        <v>1</v>
      </c>
    </row>
    <row r="86" spans="1:8" x14ac:dyDescent="0.2">
      <c r="A86" s="2" t="s">
        <v>1172</v>
      </c>
      <c r="B86" s="6">
        <v>1.0269600000000001</v>
      </c>
      <c r="C86" s="6">
        <v>1.05189</v>
      </c>
      <c r="D86" s="6">
        <v>11.6158</v>
      </c>
      <c r="E86" s="6">
        <v>1.6838</v>
      </c>
      <c r="F86" s="6">
        <v>0.156309212</v>
      </c>
      <c r="G86" s="6">
        <v>7.3913909999999998E-3</v>
      </c>
      <c r="H86" s="6">
        <v>0.88143680599999996</v>
      </c>
    </row>
    <row r="87" spans="1:8" x14ac:dyDescent="0.2">
      <c r="A87" s="2" t="s">
        <v>1173</v>
      </c>
      <c r="B87" s="6">
        <v>0</v>
      </c>
      <c r="C87" s="6">
        <v>0</v>
      </c>
      <c r="D87" s="6">
        <v>5.86266</v>
      </c>
      <c r="E87" s="6">
        <v>2.9744299999999999</v>
      </c>
      <c r="F87" s="6">
        <v>0</v>
      </c>
      <c r="G87" s="6">
        <v>3.9083210000000002E-3</v>
      </c>
      <c r="H87" s="6">
        <v>0.56373676800000005</v>
      </c>
    </row>
    <row r="88" spans="1:8" x14ac:dyDescent="0.2">
      <c r="A88" s="2" t="s">
        <v>1174</v>
      </c>
      <c r="B88" s="6">
        <v>0</v>
      </c>
      <c r="C88" s="6">
        <v>0</v>
      </c>
      <c r="D88" s="6">
        <v>7.2594500000000002</v>
      </c>
      <c r="E88" s="6">
        <v>2.6021299999999998</v>
      </c>
      <c r="F88" s="6">
        <v>0</v>
      </c>
      <c r="G88" s="6">
        <v>1.9544200000000001E-3</v>
      </c>
      <c r="H88" s="6">
        <v>0.342239813</v>
      </c>
    </row>
    <row r="89" spans="1:8" x14ac:dyDescent="0.2">
      <c r="A89" s="2" t="s">
        <v>1175</v>
      </c>
      <c r="B89" s="6">
        <v>0</v>
      </c>
      <c r="C89" s="6">
        <v>4.1257799999999998</v>
      </c>
      <c r="D89" s="6">
        <v>29.070799999999998</v>
      </c>
      <c r="E89" s="6">
        <v>0</v>
      </c>
      <c r="F89" s="6">
        <v>0.14192179099999999</v>
      </c>
      <c r="G89" s="6">
        <v>7.6820329999999996E-3</v>
      </c>
      <c r="H89" s="6">
        <v>0.904592752</v>
      </c>
    </row>
    <row r="90" spans="1:8" x14ac:dyDescent="0.2">
      <c r="A90" s="2" t="s">
        <v>1176</v>
      </c>
      <c r="B90" s="6">
        <v>0</v>
      </c>
      <c r="C90" s="6">
        <v>0</v>
      </c>
      <c r="D90" s="6">
        <v>0</v>
      </c>
      <c r="E90" s="6">
        <v>5.7381599999999997</v>
      </c>
      <c r="F90" s="6">
        <v>0</v>
      </c>
      <c r="G90" s="6">
        <v>3.1256904000000002E-2</v>
      </c>
      <c r="H90" s="6">
        <v>1</v>
      </c>
    </row>
    <row r="91" spans="1:8" x14ac:dyDescent="0.2">
      <c r="A91" s="2" t="s">
        <v>1177</v>
      </c>
      <c r="B91" s="6">
        <v>0</v>
      </c>
      <c r="C91" s="6">
        <v>0</v>
      </c>
      <c r="D91" s="6">
        <v>5.9382000000000001</v>
      </c>
      <c r="E91" s="6">
        <v>0.17816199999999999</v>
      </c>
      <c r="F91" s="6">
        <v>0</v>
      </c>
      <c r="G91" s="6">
        <v>3.1256904000000002E-2</v>
      </c>
      <c r="H91" s="6">
        <v>1</v>
      </c>
    </row>
    <row r="92" spans="1:8" x14ac:dyDescent="0.2">
      <c r="A92" s="2" t="s">
        <v>1178</v>
      </c>
      <c r="B92" s="6">
        <v>10.61259368</v>
      </c>
      <c r="C92" s="6">
        <v>15.98875</v>
      </c>
      <c r="D92" s="6">
        <v>30.054317999999999</v>
      </c>
      <c r="E92" s="6">
        <v>20.925484999999998</v>
      </c>
      <c r="F92" s="6">
        <v>0.52180161800000002</v>
      </c>
      <c r="G92" s="6">
        <v>1.5101457E-2</v>
      </c>
      <c r="H92" s="6">
        <v>1</v>
      </c>
    </row>
    <row r="93" spans="1:8" x14ac:dyDescent="0.2">
      <c r="A93" s="2" t="s">
        <v>1179</v>
      </c>
      <c r="B93" s="6">
        <v>20.044563</v>
      </c>
      <c r="C93" s="6">
        <v>22.814679999999999</v>
      </c>
      <c r="D93" s="6">
        <v>41.105510000000002</v>
      </c>
      <c r="E93" s="6">
        <v>32.928989999999999</v>
      </c>
      <c r="F93" s="6">
        <v>0.578909063</v>
      </c>
      <c r="G93" s="6">
        <v>9.9079370000000003E-3</v>
      </c>
      <c r="H93" s="6">
        <v>1</v>
      </c>
    </row>
    <row r="94" spans="1:8" x14ac:dyDescent="0.2">
      <c r="A94" s="2" t="s">
        <v>1180</v>
      </c>
      <c r="B94" s="6">
        <v>6.0871599999999999</v>
      </c>
      <c r="C94" s="6">
        <v>4.4330800000000004</v>
      </c>
      <c r="D94" s="6">
        <v>12.9491</v>
      </c>
      <c r="E94" s="6">
        <v>14.055099999999999</v>
      </c>
      <c r="F94" s="6">
        <v>0.38957791800000002</v>
      </c>
      <c r="G94" s="6">
        <v>1.3879089000000001E-2</v>
      </c>
      <c r="H94" s="6">
        <v>1</v>
      </c>
    </row>
    <row r="95" spans="1:8" x14ac:dyDescent="0.2">
      <c r="A95" s="2" t="s">
        <v>1181</v>
      </c>
      <c r="B95" s="6">
        <v>7.6231799999999996</v>
      </c>
      <c r="C95" s="6">
        <v>4.1938599999999999</v>
      </c>
      <c r="D95" s="6">
        <v>36.366399999999999</v>
      </c>
      <c r="E95" s="6">
        <v>30.414899999999999</v>
      </c>
      <c r="F95" s="6">
        <v>0.17695133199999999</v>
      </c>
      <c r="G95" s="6">
        <v>1.15E-9</v>
      </c>
      <c r="H95" s="6">
        <v>1.61E-6</v>
      </c>
    </row>
    <row r="96" spans="1:8" x14ac:dyDescent="0.2">
      <c r="A96" s="2" t="s">
        <v>1182</v>
      </c>
      <c r="B96" s="6">
        <v>27.484755400000001</v>
      </c>
      <c r="C96" s="6">
        <v>29.203645999999999</v>
      </c>
      <c r="D96" s="6">
        <v>89.752621000000005</v>
      </c>
      <c r="E96" s="6">
        <v>51.523505</v>
      </c>
      <c r="F96" s="6">
        <v>0.40125959700000002</v>
      </c>
      <c r="G96" s="6">
        <v>7.5000000000000002E-6</v>
      </c>
      <c r="H96" s="6">
        <v>3.3901199999999999E-3</v>
      </c>
    </row>
    <row r="97" spans="1:8" x14ac:dyDescent="0.2">
      <c r="A97" s="2" t="s">
        <v>1183</v>
      </c>
      <c r="B97" s="6">
        <v>0</v>
      </c>
      <c r="C97" s="6">
        <v>0.170877</v>
      </c>
      <c r="D97" s="6">
        <v>2.4321299999999999</v>
      </c>
      <c r="E97" s="6">
        <v>5.9703099999999996</v>
      </c>
      <c r="F97" s="6">
        <v>2.0336593E-2</v>
      </c>
      <c r="G97" s="6">
        <v>7.8157220000000006E-3</v>
      </c>
      <c r="H97" s="6">
        <v>0.90462218599999999</v>
      </c>
    </row>
    <row r="98" spans="1:8" x14ac:dyDescent="0.2">
      <c r="A98" s="2" t="s">
        <v>1184</v>
      </c>
      <c r="B98" s="6">
        <v>9.0989301000000005</v>
      </c>
      <c r="C98" s="6">
        <v>12.0796729</v>
      </c>
      <c r="D98" s="6">
        <v>17.578352599999999</v>
      </c>
      <c r="E98" s="6">
        <v>19.961600700000002</v>
      </c>
      <c r="F98" s="6">
        <v>0.56416167699999997</v>
      </c>
      <c r="G98" s="6">
        <v>4.8035141000000003E-2</v>
      </c>
      <c r="H98" s="6">
        <v>1</v>
      </c>
    </row>
    <row r="99" spans="1:8" x14ac:dyDescent="0.2">
      <c r="A99" s="2" t="s">
        <v>1185</v>
      </c>
      <c r="B99" s="6">
        <v>6.6364400000000003</v>
      </c>
      <c r="C99" s="6">
        <v>8.8822799999999997</v>
      </c>
      <c r="D99" s="6">
        <v>18.04044</v>
      </c>
      <c r="E99" s="6">
        <v>12.839259999999999</v>
      </c>
      <c r="F99" s="6">
        <v>0.50255410499999997</v>
      </c>
      <c r="G99" s="6">
        <v>4.0054346999999997E-2</v>
      </c>
      <c r="H99" s="6">
        <v>1</v>
      </c>
    </row>
    <row r="100" spans="1:8" x14ac:dyDescent="0.2">
      <c r="A100" s="2" t="s">
        <v>1186</v>
      </c>
      <c r="B100" s="6">
        <v>5.9925759999999997</v>
      </c>
      <c r="C100" s="6">
        <v>10.05418002</v>
      </c>
      <c r="D100" s="6">
        <v>12.42337041</v>
      </c>
      <c r="E100" s="6">
        <v>21.889410000000002</v>
      </c>
      <c r="F100" s="6">
        <v>0.46766119900000003</v>
      </c>
      <c r="G100" s="6">
        <v>1.5383925999999999E-2</v>
      </c>
      <c r="H100" s="6">
        <v>1</v>
      </c>
    </row>
    <row r="101" spans="1:8" x14ac:dyDescent="0.2">
      <c r="A101" s="2" t="s">
        <v>1187</v>
      </c>
      <c r="B101" s="6">
        <v>21.405812000000001</v>
      </c>
      <c r="C101" s="6">
        <v>27.135213</v>
      </c>
      <c r="D101" s="6">
        <v>46.324696000000003</v>
      </c>
      <c r="E101" s="6">
        <v>44.033392999999997</v>
      </c>
      <c r="F101" s="6">
        <v>0.53720730000000005</v>
      </c>
      <c r="G101" s="6">
        <v>1.511075E-3</v>
      </c>
      <c r="H101" s="6">
        <v>0.28339228399999999</v>
      </c>
    </row>
    <row r="102" spans="1:8" x14ac:dyDescent="0.2">
      <c r="A102" s="2" t="s">
        <v>1188</v>
      </c>
      <c r="B102" s="6">
        <v>29.34939533</v>
      </c>
      <c r="C102" s="6">
        <v>29.740516599999999</v>
      </c>
      <c r="D102" s="6">
        <v>53.053609100000003</v>
      </c>
      <c r="E102" s="6">
        <v>55.048708900000001</v>
      </c>
      <c r="F102" s="6">
        <v>0.54661096099999995</v>
      </c>
      <c r="G102" s="6">
        <v>7.2737500000000005E-4</v>
      </c>
      <c r="H102" s="6">
        <v>0.163590399</v>
      </c>
    </row>
    <row r="103" spans="1:8" x14ac:dyDescent="0.2">
      <c r="A103" s="2" t="s">
        <v>1189</v>
      </c>
      <c r="B103" s="6">
        <v>4.9469599999999998</v>
      </c>
      <c r="C103" s="6">
        <v>9.9398199999999992</v>
      </c>
      <c r="D103" s="6">
        <v>17.8078</v>
      </c>
      <c r="E103" s="6">
        <v>41.6843</v>
      </c>
      <c r="F103" s="6">
        <v>0.25023120700000001</v>
      </c>
      <c r="G103" s="6">
        <v>6.1E-6</v>
      </c>
      <c r="H103" s="6">
        <v>2.811788E-3</v>
      </c>
    </row>
    <row r="104" spans="1:8" x14ac:dyDescent="0.2">
      <c r="A104" s="2" t="s">
        <v>1190</v>
      </c>
      <c r="B104" s="6">
        <v>10.062099999999999</v>
      </c>
      <c r="C104" s="6">
        <v>28.832000000000001</v>
      </c>
      <c r="D104" s="6">
        <v>23.4222</v>
      </c>
      <c r="E104" s="6">
        <v>47.203200000000002</v>
      </c>
      <c r="F104" s="6">
        <v>0.550709801</v>
      </c>
      <c r="G104" s="6">
        <v>3.3945863999999999E-2</v>
      </c>
      <c r="H104" s="6">
        <v>1</v>
      </c>
    </row>
    <row r="105" spans="1:8" x14ac:dyDescent="0.2">
      <c r="A105" s="2" t="s">
        <v>1191</v>
      </c>
      <c r="B105" s="6">
        <v>0</v>
      </c>
      <c r="C105" s="6">
        <v>2.0100000000000001E-8</v>
      </c>
      <c r="D105" s="6">
        <v>14.832000000000001</v>
      </c>
      <c r="E105" s="6">
        <v>1.36768</v>
      </c>
      <c r="F105" s="6">
        <v>1.2404199999999999E-9</v>
      </c>
      <c r="G105" s="6">
        <v>2.6126699999999998E-4</v>
      </c>
      <c r="H105" s="6">
        <v>6.926496E-2</v>
      </c>
    </row>
    <row r="106" spans="1:8" x14ac:dyDescent="0.2">
      <c r="A106" s="2" t="s">
        <v>1192</v>
      </c>
      <c r="B106" s="6">
        <v>0</v>
      </c>
      <c r="C106" s="6">
        <v>5.7100000000000002E-7</v>
      </c>
      <c r="D106" s="6">
        <v>0</v>
      </c>
      <c r="E106" s="6">
        <v>57.694299999999998</v>
      </c>
      <c r="F106" s="6">
        <v>9.9026100000000008E-9</v>
      </c>
      <c r="G106" s="6">
        <v>8.2500000000000004E-7</v>
      </c>
      <c r="H106" s="6">
        <v>5.0814199999999995E-4</v>
      </c>
    </row>
    <row r="107" spans="1:8" x14ac:dyDescent="0.2">
      <c r="A107" s="2" t="s">
        <v>1193</v>
      </c>
      <c r="B107" s="6">
        <v>17.1954444</v>
      </c>
      <c r="C107" s="6">
        <v>16.071097000000002</v>
      </c>
      <c r="D107" s="6">
        <v>48.829140000000002</v>
      </c>
      <c r="E107" s="6">
        <v>32.422254000000002</v>
      </c>
      <c r="F107" s="6">
        <v>0.40942733100000001</v>
      </c>
      <c r="G107" s="6">
        <v>6.3200000000000005E-5</v>
      </c>
      <c r="H107" s="6">
        <v>2.1286907000000001E-2</v>
      </c>
    </row>
    <row r="108" spans="1:8" x14ac:dyDescent="0.2">
      <c r="A108" s="23">
        <v>42982</v>
      </c>
      <c r="B108" s="6">
        <v>81.144047</v>
      </c>
      <c r="C108" s="6">
        <v>88.948240999999996</v>
      </c>
      <c r="D108" s="6">
        <v>161.569063</v>
      </c>
      <c r="E108" s="6">
        <v>135.31168410000001</v>
      </c>
      <c r="F108" s="6">
        <v>0.57293135299999998</v>
      </c>
      <c r="G108" s="6">
        <v>5.2399999999999998E-6</v>
      </c>
      <c r="H108" s="6">
        <v>2.5657039999999998E-3</v>
      </c>
    </row>
    <row r="109" spans="1:8" x14ac:dyDescent="0.2">
      <c r="A109" s="2" t="s">
        <v>1194</v>
      </c>
      <c r="B109" s="6">
        <v>3.2041200000000001</v>
      </c>
      <c r="C109" s="6">
        <v>3.5865640000000001</v>
      </c>
      <c r="D109" s="6">
        <v>8.9580599999999997</v>
      </c>
      <c r="E109" s="6">
        <v>12.833069999999999</v>
      </c>
      <c r="F109" s="6">
        <v>0.31162606100000001</v>
      </c>
      <c r="G109" s="6">
        <v>8.1432520000000001E-3</v>
      </c>
      <c r="H109" s="6">
        <v>0.92974597599999997</v>
      </c>
    </row>
    <row r="110" spans="1:8" x14ac:dyDescent="0.2">
      <c r="A110" s="2" t="s">
        <v>1195</v>
      </c>
      <c r="B110" s="6">
        <v>37.445225100000002</v>
      </c>
      <c r="C110" s="6">
        <v>43.206285399999999</v>
      </c>
      <c r="D110" s="6">
        <v>64.387755999999996</v>
      </c>
      <c r="E110" s="6">
        <v>73.232652000000002</v>
      </c>
      <c r="F110" s="6">
        <v>0.58604324500000005</v>
      </c>
      <c r="G110" s="6">
        <v>8.5836099999999998E-4</v>
      </c>
      <c r="H110" s="6">
        <v>0.187276199</v>
      </c>
    </row>
    <row r="111" spans="1:8" x14ac:dyDescent="0.2">
      <c r="A111" s="2" t="s">
        <v>1196</v>
      </c>
      <c r="B111" s="6">
        <v>5.1024399999999996</v>
      </c>
      <c r="C111" s="6">
        <v>2.0905200000000002</v>
      </c>
      <c r="D111" s="6">
        <v>14.8405</v>
      </c>
      <c r="E111" s="6">
        <v>5.0195800000000004</v>
      </c>
      <c r="F111" s="6">
        <v>0.36218182399999999</v>
      </c>
      <c r="G111" s="6">
        <v>1.9180684E-2</v>
      </c>
      <c r="H111" s="6">
        <v>1</v>
      </c>
    </row>
    <row r="112" spans="1:8" x14ac:dyDescent="0.2">
      <c r="A112" s="2" t="s">
        <v>1197</v>
      </c>
      <c r="B112" s="6">
        <v>0.48053800000000002</v>
      </c>
      <c r="C112" s="6">
        <v>5.6179399999999999</v>
      </c>
      <c r="D112" s="6">
        <v>12.5647</v>
      </c>
      <c r="E112" s="6">
        <v>7.24709</v>
      </c>
      <c r="F112" s="6">
        <v>0.30782064599999998</v>
      </c>
      <c r="G112" s="6">
        <v>9.3684489999999992E-3</v>
      </c>
      <c r="H112" s="6">
        <v>1</v>
      </c>
    </row>
    <row r="113" spans="1:8" x14ac:dyDescent="0.2">
      <c r="A113" s="2" t="s">
        <v>1198</v>
      </c>
      <c r="B113" s="6">
        <v>3.2398400000000001</v>
      </c>
      <c r="C113" s="6">
        <v>3.3184800000000001</v>
      </c>
      <c r="D113" s="6">
        <v>7.8525999999999998</v>
      </c>
      <c r="E113" s="6">
        <v>10.6241</v>
      </c>
      <c r="F113" s="6">
        <v>0.35495082999999999</v>
      </c>
      <c r="G113" s="6">
        <v>4.3323234000000002E-2</v>
      </c>
      <c r="H113" s="6">
        <v>1</v>
      </c>
    </row>
    <row r="114" spans="1:8" x14ac:dyDescent="0.2">
      <c r="A114" s="2" t="s">
        <v>1199</v>
      </c>
      <c r="B114" s="6">
        <v>1.5870500000000001</v>
      </c>
      <c r="C114" s="6">
        <v>0</v>
      </c>
      <c r="D114" s="6">
        <v>5.1288499999999999</v>
      </c>
      <c r="E114" s="6">
        <v>5.2042599999999997</v>
      </c>
      <c r="F114" s="6">
        <v>0.153588803</v>
      </c>
      <c r="G114" s="6">
        <v>3.8590831999999999E-2</v>
      </c>
      <c r="H114" s="6">
        <v>1</v>
      </c>
    </row>
    <row r="115" spans="1:8" x14ac:dyDescent="0.2">
      <c r="A115" s="2" t="s">
        <v>1200</v>
      </c>
      <c r="B115" s="6">
        <v>0</v>
      </c>
      <c r="C115" s="6">
        <v>0</v>
      </c>
      <c r="D115" s="6">
        <v>0</v>
      </c>
      <c r="E115" s="6">
        <v>5.60778</v>
      </c>
      <c r="F115" s="6">
        <v>0</v>
      </c>
      <c r="G115" s="6">
        <v>3.1256904000000002E-2</v>
      </c>
      <c r="H115" s="6">
        <v>1</v>
      </c>
    </row>
    <row r="116" spans="1:8" x14ac:dyDescent="0.2">
      <c r="A116" s="2" t="s">
        <v>1201</v>
      </c>
      <c r="B116" s="6">
        <v>28.010048000000001</v>
      </c>
      <c r="C116" s="6">
        <v>28.043956999999999</v>
      </c>
      <c r="D116" s="6">
        <v>59.490856000000001</v>
      </c>
      <c r="E116" s="6">
        <v>39.246229999999997</v>
      </c>
      <c r="F116" s="6">
        <v>0.56770973599999996</v>
      </c>
      <c r="G116" s="6">
        <v>3.3986889999999999E-3</v>
      </c>
      <c r="H116" s="6">
        <v>0.52027345300000005</v>
      </c>
    </row>
    <row r="117" spans="1:8" x14ac:dyDescent="0.2">
      <c r="A117" s="2" t="s">
        <v>1202</v>
      </c>
      <c r="B117" s="6">
        <v>4.5071969999999997</v>
      </c>
      <c r="C117" s="6">
        <v>5.4710462</v>
      </c>
      <c r="D117" s="6">
        <v>11.953768999999999</v>
      </c>
      <c r="E117" s="6">
        <v>11.401986000000001</v>
      </c>
      <c r="F117" s="6">
        <v>0.42722845799999998</v>
      </c>
      <c r="G117" s="6">
        <v>3.5125844000000003E-2</v>
      </c>
      <c r="H117" s="6">
        <v>1</v>
      </c>
    </row>
    <row r="118" spans="1:8" x14ac:dyDescent="0.2">
      <c r="A118" s="2" t="s">
        <v>1203</v>
      </c>
      <c r="B118" s="6">
        <v>11.125804370000001</v>
      </c>
      <c r="C118" s="6">
        <v>12.833100030000001</v>
      </c>
      <c r="D118" s="6">
        <v>23.267900000000001</v>
      </c>
      <c r="E118" s="6">
        <v>17.735531000000002</v>
      </c>
      <c r="F118" s="6">
        <v>0.58431462499999998</v>
      </c>
      <c r="G118" s="6">
        <v>4.6457564E-2</v>
      </c>
      <c r="H118" s="6">
        <v>1</v>
      </c>
    </row>
    <row r="119" spans="1:8" x14ac:dyDescent="0.2">
      <c r="A119" s="2" t="s">
        <v>1204</v>
      </c>
      <c r="B119" s="6">
        <v>27.067115999999999</v>
      </c>
      <c r="C119" s="6">
        <v>29.493887000000001</v>
      </c>
      <c r="D119" s="6">
        <v>57.8898589</v>
      </c>
      <c r="E119" s="6">
        <v>40.503141100000001</v>
      </c>
      <c r="F119" s="6">
        <v>0.57484783500000003</v>
      </c>
      <c r="G119" s="6">
        <v>3.6531810000000001E-3</v>
      </c>
      <c r="H119" s="6">
        <v>0.541755345</v>
      </c>
    </row>
    <row r="120" spans="1:8" x14ac:dyDescent="0.2">
      <c r="A120" s="2" t="s">
        <v>1205</v>
      </c>
      <c r="B120" s="6">
        <v>0</v>
      </c>
      <c r="C120" s="6">
        <v>0</v>
      </c>
      <c r="D120" s="6">
        <v>5.6550099999999999</v>
      </c>
      <c r="E120" s="6">
        <v>0</v>
      </c>
      <c r="F120" s="6">
        <v>0</v>
      </c>
      <c r="G120" s="6">
        <v>3.1256904000000002E-2</v>
      </c>
      <c r="H120" s="6">
        <v>1</v>
      </c>
    </row>
    <row r="121" spans="1:8" x14ac:dyDescent="0.2">
      <c r="A121" s="2" t="s">
        <v>1206</v>
      </c>
      <c r="B121" s="6">
        <v>142.35300000000001</v>
      </c>
      <c r="C121" s="6">
        <v>71.92783</v>
      </c>
      <c r="D121" s="6">
        <v>342.48196999999999</v>
      </c>
      <c r="E121" s="6">
        <v>228.46420800000001</v>
      </c>
      <c r="F121" s="6">
        <v>0.37530828300000002</v>
      </c>
      <c r="G121" s="6">
        <v>4.4900000000000002E-6</v>
      </c>
      <c r="H121" s="6">
        <v>2.2888909999999999E-3</v>
      </c>
    </row>
    <row r="122" spans="1:8" x14ac:dyDescent="0.2">
      <c r="A122" s="2" t="s">
        <v>1207</v>
      </c>
      <c r="B122" s="6">
        <v>10.705311</v>
      </c>
      <c r="C122" s="6">
        <v>13.304929</v>
      </c>
      <c r="D122" s="6">
        <v>42.701770000000003</v>
      </c>
      <c r="E122" s="6">
        <v>24.03116</v>
      </c>
      <c r="F122" s="6">
        <v>0.35979598099999999</v>
      </c>
      <c r="G122" s="6">
        <v>4.1199999999999999E-5</v>
      </c>
      <c r="H122" s="6">
        <v>1.4929576999999999E-2</v>
      </c>
    </row>
    <row r="123" spans="1:8" x14ac:dyDescent="0.2">
      <c r="A123" s="2" t="s">
        <v>1208</v>
      </c>
      <c r="B123" s="6">
        <v>27.130749999999999</v>
      </c>
      <c r="C123" s="6">
        <v>49.200265999999999</v>
      </c>
      <c r="D123" s="6">
        <v>46.007939999999998</v>
      </c>
      <c r="E123" s="6">
        <v>92.896339999999995</v>
      </c>
      <c r="F123" s="6">
        <v>0.54952241899999998</v>
      </c>
      <c r="G123" s="6">
        <v>1.2712049E-2</v>
      </c>
      <c r="H123" s="6">
        <v>1</v>
      </c>
    </row>
    <row r="124" spans="1:8" x14ac:dyDescent="0.2">
      <c r="A124" s="2" t="s">
        <v>1209</v>
      </c>
      <c r="B124" s="6">
        <v>29.37649</v>
      </c>
      <c r="C124" s="6">
        <v>35.129232999999999</v>
      </c>
      <c r="D124" s="6">
        <v>75.817026999999996</v>
      </c>
      <c r="E124" s="6">
        <v>45.977060000000002</v>
      </c>
      <c r="F124" s="6">
        <v>0.52962934900000003</v>
      </c>
      <c r="G124" s="6">
        <v>9.6141100000000001E-4</v>
      </c>
      <c r="H124" s="6">
        <v>0.198364133</v>
      </c>
    </row>
    <row r="125" spans="1:8" x14ac:dyDescent="0.2">
      <c r="A125" s="2" t="s">
        <v>1210</v>
      </c>
      <c r="B125" s="6">
        <v>0.91438500199999995</v>
      </c>
      <c r="C125" s="6">
        <v>1.9439820000000001</v>
      </c>
      <c r="D125" s="6">
        <v>7.8921694999999996</v>
      </c>
      <c r="E125" s="6">
        <v>5.5898700000000003</v>
      </c>
      <c r="F125" s="6">
        <v>0.212012953</v>
      </c>
      <c r="G125" s="6">
        <v>2.1285479E-2</v>
      </c>
      <c r="H125" s="6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D105A-693C-E547-BBA9-C402FC29AD8A}">
  <dimension ref="A1:D17"/>
  <sheetViews>
    <sheetView workbookViewId="0">
      <selection activeCell="D20" sqref="D20"/>
    </sheetView>
  </sheetViews>
  <sheetFormatPr baseColWidth="10" defaultRowHeight="16" x14ac:dyDescent="0.2"/>
  <cols>
    <col min="3" max="3" width="40.33203125" bestFit="1" customWidth="1"/>
    <col min="4" max="4" width="40" bestFit="1" customWidth="1"/>
  </cols>
  <sheetData>
    <row r="1" spans="1:4" ht="26" thickBot="1" x14ac:dyDescent="0.3">
      <c r="A1" s="27" t="s">
        <v>1269</v>
      </c>
      <c r="B1" s="27"/>
      <c r="C1" s="28"/>
      <c r="D1" s="28"/>
    </row>
    <row r="2" spans="1:4" ht="17" thickBot="1" x14ac:dyDescent="0.25">
      <c r="A2" s="26" t="s">
        <v>1268</v>
      </c>
      <c r="B2" s="26" t="s">
        <v>1267</v>
      </c>
      <c r="C2" s="26" t="s">
        <v>1220</v>
      </c>
      <c r="D2" s="26" t="s">
        <v>1221</v>
      </c>
    </row>
    <row r="3" spans="1:4" x14ac:dyDescent="0.2">
      <c r="A3" s="31" t="s">
        <v>1225</v>
      </c>
      <c r="B3" s="32" t="s">
        <v>1266</v>
      </c>
      <c r="C3" s="32" t="s">
        <v>1218</v>
      </c>
      <c r="D3" s="32" t="s">
        <v>1219</v>
      </c>
    </row>
    <row r="4" spans="1:4" x14ac:dyDescent="0.2">
      <c r="A4" s="29" t="s">
        <v>1224</v>
      </c>
      <c r="B4" s="30" t="s">
        <v>1266</v>
      </c>
      <c r="C4" s="30" t="s">
        <v>1222</v>
      </c>
      <c r="D4" s="30" t="s">
        <v>1223</v>
      </c>
    </row>
    <row r="5" spans="1:4" x14ac:dyDescent="0.2">
      <c r="A5" s="31" t="s">
        <v>1226</v>
      </c>
      <c r="B5" s="32" t="s">
        <v>1266</v>
      </c>
      <c r="C5" s="32" t="s">
        <v>1227</v>
      </c>
      <c r="D5" s="32" t="s">
        <v>1228</v>
      </c>
    </row>
    <row r="6" spans="1:4" x14ac:dyDescent="0.2">
      <c r="A6" s="29" t="s">
        <v>1229</v>
      </c>
      <c r="B6" s="30" t="s">
        <v>1266</v>
      </c>
      <c r="C6" s="30" t="s">
        <v>1230</v>
      </c>
      <c r="D6" s="30" t="s">
        <v>1231</v>
      </c>
    </row>
    <row r="7" spans="1:4" x14ac:dyDescent="0.2">
      <c r="A7" s="31" t="s">
        <v>1232</v>
      </c>
      <c r="B7" s="32" t="s">
        <v>1266</v>
      </c>
      <c r="C7" s="32" t="s">
        <v>1233</v>
      </c>
      <c r="D7" s="32" t="s">
        <v>1234</v>
      </c>
    </row>
    <row r="8" spans="1:4" x14ac:dyDescent="0.2">
      <c r="A8" s="29" t="s">
        <v>1235</v>
      </c>
      <c r="B8" s="30" t="s">
        <v>1266</v>
      </c>
      <c r="C8" s="30" t="s">
        <v>1236</v>
      </c>
      <c r="D8" s="30" t="s">
        <v>1237</v>
      </c>
    </row>
    <row r="9" spans="1:4" x14ac:dyDescent="0.2">
      <c r="A9" s="31" t="s">
        <v>1238</v>
      </c>
      <c r="B9" s="32" t="s">
        <v>1266</v>
      </c>
      <c r="C9" s="32" t="s">
        <v>1239</v>
      </c>
      <c r="D9" s="32" t="s">
        <v>1240</v>
      </c>
    </row>
    <row r="10" spans="1:4" x14ac:dyDescent="0.2">
      <c r="A10" s="29" t="s">
        <v>1241</v>
      </c>
      <c r="B10" s="30" t="s">
        <v>1266</v>
      </c>
      <c r="C10" s="30" t="s">
        <v>1242</v>
      </c>
      <c r="D10" s="30" t="s">
        <v>1243</v>
      </c>
    </row>
    <row r="11" spans="1:4" x14ac:dyDescent="0.2">
      <c r="A11" s="31" t="s">
        <v>1244</v>
      </c>
      <c r="B11" s="32" t="s">
        <v>1266</v>
      </c>
      <c r="C11" s="32" t="s">
        <v>1245</v>
      </c>
      <c r="D11" s="32" t="s">
        <v>1246</v>
      </c>
    </row>
    <row r="12" spans="1:4" x14ac:dyDescent="0.2">
      <c r="A12" s="29" t="s">
        <v>1247</v>
      </c>
      <c r="B12" s="30" t="s">
        <v>1266</v>
      </c>
      <c r="C12" s="30" t="s">
        <v>1248</v>
      </c>
      <c r="D12" s="30" t="s">
        <v>1249</v>
      </c>
    </row>
    <row r="13" spans="1:4" x14ac:dyDescent="0.2">
      <c r="A13" s="31" t="s">
        <v>1250</v>
      </c>
      <c r="B13" s="32" t="s">
        <v>1266</v>
      </c>
      <c r="C13" s="32" t="s">
        <v>1251</v>
      </c>
      <c r="D13" s="32" t="s">
        <v>1252</v>
      </c>
    </row>
    <row r="14" spans="1:4" x14ac:dyDescent="0.2">
      <c r="A14" s="29" t="s">
        <v>1255</v>
      </c>
      <c r="B14" s="30" t="s">
        <v>1266</v>
      </c>
      <c r="C14" s="30" t="s">
        <v>1253</v>
      </c>
      <c r="D14" s="30" t="s">
        <v>1254</v>
      </c>
    </row>
    <row r="15" spans="1:4" x14ac:dyDescent="0.2">
      <c r="A15" s="31" t="s">
        <v>1256</v>
      </c>
      <c r="B15" s="32" t="s">
        <v>1266</v>
      </c>
      <c r="C15" s="32" t="s">
        <v>1257</v>
      </c>
      <c r="D15" s="32" t="s">
        <v>1258</v>
      </c>
    </row>
    <row r="16" spans="1:4" x14ac:dyDescent="0.2">
      <c r="A16" s="29" t="s">
        <v>1264</v>
      </c>
      <c r="B16" s="30" t="s">
        <v>1265</v>
      </c>
      <c r="C16" s="30" t="s">
        <v>1259</v>
      </c>
      <c r="D16" s="30" t="s">
        <v>1260</v>
      </c>
    </row>
    <row r="17" spans="1:4" ht="17" thickBot="1" x14ac:dyDescent="0.25">
      <c r="A17" s="33" t="s">
        <v>1263</v>
      </c>
      <c r="B17" s="34" t="s">
        <v>1265</v>
      </c>
      <c r="C17" s="34" t="s">
        <v>1261</v>
      </c>
      <c r="D17" s="34" t="s">
        <v>12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1_Cluster I</vt:lpstr>
      <vt:lpstr>Table S1_Cluster II</vt:lpstr>
      <vt:lpstr>Table S1_Cluster III</vt:lpstr>
      <vt:lpstr>Table S1_Cluster IV</vt:lpstr>
      <vt:lpstr>Table S2</vt:lpstr>
      <vt:lpstr>Table S3_Up genes in B12def</vt:lpstr>
      <vt:lpstr>Table S3_Down genes in B12def</vt:lpstr>
      <vt:lpstr>Table S4 Primers</vt:lpstr>
      <vt:lpstr>'Table S4 Primers'!_GoBack</vt:lpstr>
    </vt:vector>
  </TitlesOfParts>
  <Company>TSR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yuki Kihara</dc:creator>
  <cp:lastModifiedBy>Yasuyuki Kihara</cp:lastModifiedBy>
  <dcterms:created xsi:type="dcterms:W3CDTF">2017-03-29T16:56:50Z</dcterms:created>
  <dcterms:modified xsi:type="dcterms:W3CDTF">2021-03-02T18:31:55Z</dcterms:modified>
</cp:coreProperties>
</file>